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gao lab\z主页\文章\三组尿液\投稿\supplyment\"/>
    </mc:Choice>
  </mc:AlternateContent>
  <xr:revisionPtr revIDLastSave="0" documentId="13_ncr:1_{43D1CB5B-5A62-4D6B-B8E3-D333C5E850E7}" xr6:coauthVersionLast="36" xr6:coauthVersionMax="36" xr10:uidLastSave="{00000000-0000-0000-0000-000000000000}"/>
  <bookViews>
    <workbookView xWindow="0" yWindow="0" windowWidth="23280" windowHeight="12744" xr2:uid="{47B5821D-8816-4EB9-A1C2-F67F71AFAD6D}"/>
  </bookViews>
  <sheets>
    <sheet name="485 kinds modifications" sheetId="30" r:id="rId1"/>
    <sheet name="each AA modifications" sheetId="29" r:id="rId2"/>
    <sheet name="others" sheetId="9" r:id="rId3"/>
    <sheet name="P" sheetId="6" r:id="rId4"/>
    <sheet name="W" sheetId="7" r:id="rId5"/>
    <sheet name="Y" sheetId="10" r:id="rId6"/>
    <sheet name="C" sheetId="4" r:id="rId7"/>
    <sheet name="M" sheetId="11" r:id="rId8"/>
    <sheet name="Any-term" sheetId="12" r:id="rId9"/>
    <sheet name="N" sheetId="13" r:id="rId10"/>
    <sheet name="K" sheetId="14" r:id="rId11"/>
    <sheet name="S" sheetId="15" r:id="rId12"/>
    <sheet name="D" sheetId="16" r:id="rId13"/>
    <sheet name="E" sheetId="17" r:id="rId14"/>
    <sheet name="Q" sheetId="18" r:id="rId15"/>
    <sheet name="V" sheetId="19" r:id="rId16"/>
    <sheet name="T" sheetId="20" r:id="rId17"/>
    <sheet name="L" sheetId="21" r:id="rId18"/>
    <sheet name="G" sheetId="22" r:id="rId19"/>
    <sheet name="A" sheetId="23" r:id="rId20"/>
    <sheet name="F" sheetId="24" r:id="rId21"/>
    <sheet name="H" sheetId="25" r:id="rId22"/>
    <sheet name="R" sheetId="26" r:id="rId23"/>
    <sheet name="I" sheetId="27" r:id="rId24"/>
  </sheets>
  <definedNames>
    <definedName name="_xlnm._FilterDatabase" localSheetId="0" hidden="1">'485 kinds modifications'!$A$1:$AN$486</definedName>
    <definedName name="_xlnm._FilterDatabase" localSheetId="8" hidden="1">'Any-term'!$A$1:$AQ$1</definedName>
    <definedName name="_xlnm._FilterDatabase" localSheetId="6" hidden="1">'C'!$A$1:$AQ$1</definedName>
    <definedName name="_xlnm._FilterDatabase" localSheetId="1" hidden="1">'each AA modifications'!$A$1:$B$1</definedName>
    <definedName name="_xlnm._FilterDatabase" localSheetId="2" hidden="1">others!$A$1:$AO$5</definedName>
    <definedName name="_xlnm._FilterDatabase" localSheetId="4" hidden="1">W!$A$1:$AQ$1</definedName>
    <definedName name="_xlnm._FilterDatabase" localSheetId="5" hidden="1">Y!$A$1:$AQ$1</definedName>
    <definedName name="_xlchart.v1.0" hidden="1">P!$AT$1:$AV$24</definedName>
    <definedName name="_xlchart.v1.1" hidden="1">P!$AW$1:$AW$24</definedName>
    <definedName name="_xlchart.v1.2" hidden="1">W!$AT$1:$AV$22</definedName>
    <definedName name="_xlchart.v1.3" hidden="1">W!$AW$1:$AW$22</definedName>
    <definedName name="_xlchart.v1.4" hidden="1">Y!$AT$1:$AV$33</definedName>
    <definedName name="_xlchart.v1.5" hidden="1">Y!$AW$1:$AW$33</definedName>
    <definedName name="_xlchart.v1.6" hidden="1">'C'!$AT$1:$AV$41</definedName>
    <definedName name="_xlchart.v1.7" hidden="1">'C'!$AW$1:$AW$41</definedName>
    <definedName name="_xlchart.v1.8" hidden="1">M!$AS$1:$AU$15</definedName>
    <definedName name="_xlchart.v1.9" hidden="1">M!$AV$1:$AV$1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14" i="10" l="1"/>
  <c r="AX19" i="7" l="1"/>
  <c r="AX20" i="7"/>
  <c r="AX21" i="7"/>
  <c r="AX22" i="7"/>
  <c r="AX18" i="7"/>
  <c r="AX12" i="7"/>
  <c r="AX13" i="7"/>
  <c r="AX14" i="7"/>
  <c r="AX15" i="7"/>
  <c r="AX16" i="7"/>
  <c r="AX17" i="7"/>
  <c r="AX11" i="7"/>
  <c r="AX21" i="6"/>
  <c r="AX22" i="6"/>
  <c r="AX23" i="6"/>
  <c r="AX24" i="6"/>
  <c r="AX20" i="6"/>
  <c r="AX12" i="6"/>
  <c r="AX13" i="6"/>
  <c r="AX14" i="6"/>
  <c r="AX15" i="6"/>
  <c r="AX16" i="6"/>
  <c r="AX17" i="6"/>
  <c r="AX18" i="6"/>
  <c r="AX19" i="6"/>
  <c r="AX11" i="6"/>
  <c r="AX3" i="6"/>
  <c r="AX4" i="6"/>
  <c r="AX5" i="6"/>
  <c r="AX6" i="6"/>
  <c r="AX7" i="6"/>
  <c r="AX8" i="6"/>
  <c r="AX9" i="6"/>
  <c r="AX10" i="6"/>
  <c r="AX2" i="6"/>
  <c r="AX1" i="6"/>
  <c r="Y6" i="9" l="1"/>
  <c r="Z6" i="9"/>
  <c r="AA6" i="9"/>
  <c r="AB6" i="9"/>
  <c r="AC6" i="9"/>
  <c r="AD6" i="9"/>
  <c r="AE6" i="9"/>
  <c r="AF6" i="9"/>
  <c r="AG6" i="9"/>
  <c r="AH6" i="9"/>
  <c r="AI6" i="9"/>
  <c r="AJ6" i="9"/>
  <c r="AK6" i="9"/>
  <c r="AL6" i="9"/>
  <c r="AM6" i="9"/>
  <c r="AN6" i="9"/>
  <c r="AO6" i="9"/>
  <c r="AP6" i="9"/>
  <c r="X6" i="9"/>
  <c r="AP3" i="9"/>
  <c r="AP4" i="9"/>
  <c r="AP5" i="9"/>
  <c r="AP2" i="9"/>
  <c r="AI3" i="9"/>
  <c r="AI4" i="9"/>
  <c r="AI5" i="9"/>
  <c r="AI2" i="9"/>
  <c r="X3" i="9"/>
  <c r="X4" i="9"/>
  <c r="X5" i="9"/>
  <c r="X2" i="9"/>
  <c r="AP11" i="27" l="1"/>
  <c r="AI11" i="27"/>
  <c r="X11" i="27"/>
  <c r="AP3" i="27"/>
  <c r="AP4" i="27"/>
  <c r="AP5" i="27"/>
  <c r="AP6" i="27"/>
  <c r="AP7" i="27"/>
  <c r="AP8" i="27"/>
  <c r="AP9" i="27"/>
  <c r="AP10" i="27"/>
  <c r="AP2" i="27"/>
  <c r="AI3" i="27"/>
  <c r="AI4" i="27"/>
  <c r="AI5" i="27"/>
  <c r="AI6" i="27"/>
  <c r="AI7" i="27"/>
  <c r="AI8" i="27"/>
  <c r="AI9" i="27"/>
  <c r="AI10" i="27"/>
  <c r="AI2" i="27"/>
  <c r="X3" i="27"/>
  <c r="X4" i="27"/>
  <c r="X5" i="27"/>
  <c r="X6" i="27"/>
  <c r="X7" i="27"/>
  <c r="X8" i="27"/>
  <c r="X9" i="27"/>
  <c r="X10" i="27"/>
  <c r="X2" i="27"/>
  <c r="Y12" i="26"/>
  <c r="Z12" i="26"/>
  <c r="AA12" i="26"/>
  <c r="AB12" i="26"/>
  <c r="AC12" i="26"/>
  <c r="AD12" i="26"/>
  <c r="AE12" i="26"/>
  <c r="AF12" i="26"/>
  <c r="AG12" i="26"/>
  <c r="AH12" i="26"/>
  <c r="AI12" i="26"/>
  <c r="AJ12" i="26"/>
  <c r="AK12" i="26"/>
  <c r="AL12" i="26"/>
  <c r="AM12" i="26"/>
  <c r="AN12" i="26"/>
  <c r="AO12" i="26"/>
  <c r="AP12" i="26"/>
  <c r="X12" i="26"/>
  <c r="AP3" i="26"/>
  <c r="AP4" i="26"/>
  <c r="AP5" i="26"/>
  <c r="AP6" i="26"/>
  <c r="AP7" i="26"/>
  <c r="AP8" i="26"/>
  <c r="AP9" i="26"/>
  <c r="AP10" i="26"/>
  <c r="AP11" i="26"/>
  <c r="AP2" i="26"/>
  <c r="AI3" i="26"/>
  <c r="AI4" i="26"/>
  <c r="AI5" i="26"/>
  <c r="AI6" i="26"/>
  <c r="AI7" i="26"/>
  <c r="AI8" i="26"/>
  <c r="AI9" i="26"/>
  <c r="AI10" i="26"/>
  <c r="AI11" i="26"/>
  <c r="AI2" i="26"/>
  <c r="X3" i="26"/>
  <c r="X4" i="26"/>
  <c r="X5" i="26"/>
  <c r="X6" i="26"/>
  <c r="X7" i="26"/>
  <c r="X8" i="26"/>
  <c r="X9" i="26"/>
  <c r="X10" i="26"/>
  <c r="X11" i="26"/>
  <c r="X2" i="26"/>
  <c r="Y8" i="25"/>
  <c r="Z8" i="25"/>
  <c r="AA8" i="25"/>
  <c r="AB8" i="25"/>
  <c r="AC8" i="25"/>
  <c r="AD8" i="25"/>
  <c r="AE8" i="25"/>
  <c r="AF8" i="25"/>
  <c r="AG8" i="25"/>
  <c r="AH8" i="25"/>
  <c r="AI8" i="25"/>
  <c r="AJ8" i="25"/>
  <c r="AK8" i="25"/>
  <c r="AL8" i="25"/>
  <c r="AM8" i="25"/>
  <c r="AN8" i="25"/>
  <c r="AO8" i="25"/>
  <c r="AP8" i="25"/>
  <c r="X8" i="25"/>
  <c r="AP3" i="25"/>
  <c r="AP4" i="25"/>
  <c r="AP5" i="25"/>
  <c r="AP6" i="25"/>
  <c r="AP7" i="25"/>
  <c r="AP2" i="25"/>
  <c r="AI2" i="25"/>
  <c r="AI3" i="25"/>
  <c r="AI4" i="25"/>
  <c r="AI5" i="25"/>
  <c r="AI6" i="25"/>
  <c r="AI7" i="25"/>
  <c r="X7" i="25"/>
  <c r="X6" i="25"/>
  <c r="X5" i="25"/>
  <c r="X4" i="25"/>
  <c r="X3" i="25"/>
  <c r="X2" i="25"/>
  <c r="Y9" i="24"/>
  <c r="Z9" i="24"/>
  <c r="AA9" i="24"/>
  <c r="AB9" i="24"/>
  <c r="AC9" i="24"/>
  <c r="AD9" i="24"/>
  <c r="AE9" i="24"/>
  <c r="AF9" i="24"/>
  <c r="AG9" i="24"/>
  <c r="AH9" i="24"/>
  <c r="AI9" i="24"/>
  <c r="AJ9" i="24"/>
  <c r="AK9" i="24"/>
  <c r="AL9" i="24"/>
  <c r="AM9" i="24"/>
  <c r="AN9" i="24"/>
  <c r="AO9" i="24"/>
  <c r="AP9" i="24"/>
  <c r="X9" i="24"/>
  <c r="AP3" i="24"/>
  <c r="AP4" i="24"/>
  <c r="AP5" i="24"/>
  <c r="AP6" i="24"/>
  <c r="AP7" i="24"/>
  <c r="AP8" i="24"/>
  <c r="AP2" i="24"/>
  <c r="AI3" i="24"/>
  <c r="AI4" i="24"/>
  <c r="AI5" i="24"/>
  <c r="AI6" i="24"/>
  <c r="AI7" i="24"/>
  <c r="AI8" i="24"/>
  <c r="AI2" i="24"/>
  <c r="X3" i="24"/>
  <c r="X4" i="24"/>
  <c r="X5" i="24"/>
  <c r="X6" i="24"/>
  <c r="X7" i="24"/>
  <c r="X8" i="24"/>
  <c r="X2" i="24"/>
  <c r="Y11" i="23"/>
  <c r="Z11" i="23"/>
  <c r="AA11" i="23"/>
  <c r="AB11" i="23"/>
  <c r="AC11" i="23"/>
  <c r="AD11" i="23"/>
  <c r="AE11" i="23"/>
  <c r="AF11" i="23"/>
  <c r="AG11" i="23"/>
  <c r="AH11" i="23"/>
  <c r="AI11" i="23"/>
  <c r="AJ11" i="23"/>
  <c r="AK11" i="23"/>
  <c r="AL11" i="23"/>
  <c r="AM11" i="23"/>
  <c r="AN11" i="23"/>
  <c r="AO11" i="23"/>
  <c r="AP11" i="23"/>
  <c r="X11" i="23"/>
  <c r="AI3" i="23"/>
  <c r="AI4" i="23"/>
  <c r="AI5" i="23"/>
  <c r="AI6" i="23"/>
  <c r="AI7" i="23"/>
  <c r="AI8" i="23"/>
  <c r="AI9" i="23"/>
  <c r="AI10" i="23"/>
  <c r="AI2" i="23"/>
  <c r="X3" i="23"/>
  <c r="X4" i="23"/>
  <c r="X5" i="23"/>
  <c r="X6" i="23"/>
  <c r="X7" i="23"/>
  <c r="X8" i="23"/>
  <c r="X9" i="23"/>
  <c r="X10" i="23"/>
  <c r="X2" i="23"/>
  <c r="AP11" i="22"/>
  <c r="Y11" i="22"/>
  <c r="Z11" i="22"/>
  <c r="AA11" i="22"/>
  <c r="AB11" i="22"/>
  <c r="AC11" i="22"/>
  <c r="AD11" i="22"/>
  <c r="AE11" i="22"/>
  <c r="AF11" i="22"/>
  <c r="AG11" i="22"/>
  <c r="AH11" i="22"/>
  <c r="AI11" i="22"/>
  <c r="AJ11" i="22"/>
  <c r="AK11" i="22"/>
  <c r="AL11" i="22"/>
  <c r="AM11" i="22"/>
  <c r="AN11" i="22"/>
  <c r="AO11" i="22"/>
  <c r="X11" i="22"/>
  <c r="AP3" i="22"/>
  <c r="AP4" i="22"/>
  <c r="AP5" i="22"/>
  <c r="AP6" i="22"/>
  <c r="AP7" i="22"/>
  <c r="AP8" i="22"/>
  <c r="AP9" i="22"/>
  <c r="AP10" i="22"/>
  <c r="AP2" i="22"/>
  <c r="AI3" i="22"/>
  <c r="AI4" i="22"/>
  <c r="AI5" i="22"/>
  <c r="AI6" i="22"/>
  <c r="AI7" i="22"/>
  <c r="AI8" i="22"/>
  <c r="AI9" i="22"/>
  <c r="AI10" i="22"/>
  <c r="AI2" i="22"/>
  <c r="X3" i="22"/>
  <c r="X4" i="22"/>
  <c r="X5" i="22"/>
  <c r="X6" i="22"/>
  <c r="X7" i="22"/>
  <c r="X8" i="22"/>
  <c r="X9" i="22"/>
  <c r="X10" i="22"/>
  <c r="X2" i="22"/>
  <c r="Y21" i="21"/>
  <c r="Z21" i="21"/>
  <c r="AA21" i="21"/>
  <c r="AB21" i="21"/>
  <c r="AC21" i="21"/>
  <c r="AD21" i="21"/>
  <c r="AE21" i="21"/>
  <c r="AF21" i="21"/>
  <c r="AG21" i="21"/>
  <c r="AH21" i="21"/>
  <c r="AI21" i="21"/>
  <c r="AJ21" i="21"/>
  <c r="AK21" i="21"/>
  <c r="AL21" i="21"/>
  <c r="AM21" i="21"/>
  <c r="AN21" i="21"/>
  <c r="AO21" i="21"/>
  <c r="AP21" i="21"/>
  <c r="X21" i="21"/>
  <c r="AP3" i="21"/>
  <c r="AP4" i="21"/>
  <c r="AP5" i="21"/>
  <c r="AP6" i="21"/>
  <c r="AP7" i="21"/>
  <c r="AP8" i="21"/>
  <c r="AP9" i="21"/>
  <c r="AP10" i="21"/>
  <c r="AP11" i="21"/>
  <c r="AP12" i="21"/>
  <c r="AP13" i="21"/>
  <c r="AP14" i="21"/>
  <c r="AP15" i="21"/>
  <c r="AP16" i="21"/>
  <c r="AP17" i="21"/>
  <c r="AP18" i="21"/>
  <c r="AP19" i="21"/>
  <c r="AP20" i="21"/>
  <c r="AP2" i="21"/>
  <c r="AI3" i="21"/>
  <c r="AI4" i="21"/>
  <c r="AI5" i="21"/>
  <c r="AI6" i="21"/>
  <c r="AI7" i="21"/>
  <c r="AI8" i="21"/>
  <c r="AI9" i="21"/>
  <c r="AI10" i="21"/>
  <c r="AI11" i="21"/>
  <c r="AI12" i="21"/>
  <c r="AI13" i="21"/>
  <c r="AI14" i="21"/>
  <c r="AI15" i="21"/>
  <c r="AI16" i="21"/>
  <c r="AI17" i="21"/>
  <c r="AI18" i="21"/>
  <c r="AI19" i="21"/>
  <c r="AI20" i="21"/>
  <c r="AI2" i="21"/>
  <c r="X3" i="21"/>
  <c r="X4" i="21"/>
  <c r="X5" i="21"/>
  <c r="X6" i="21"/>
  <c r="X7" i="21"/>
  <c r="X8" i="21"/>
  <c r="X9" i="21"/>
  <c r="X10" i="21"/>
  <c r="X11" i="21"/>
  <c r="X12" i="21"/>
  <c r="X13" i="21"/>
  <c r="X14" i="21"/>
  <c r="X15" i="21"/>
  <c r="X16" i="21"/>
  <c r="X17" i="21"/>
  <c r="X18" i="21"/>
  <c r="X19" i="21"/>
  <c r="X20" i="21"/>
  <c r="X2" i="21"/>
  <c r="Y44" i="20"/>
  <c r="Z44" i="20"/>
  <c r="AA44" i="20"/>
  <c r="AB44" i="20"/>
  <c r="AC44" i="20"/>
  <c r="AD44" i="20"/>
  <c r="AE44" i="20"/>
  <c r="AF44" i="20"/>
  <c r="AG44" i="20"/>
  <c r="AH44" i="20"/>
  <c r="AI44" i="20"/>
  <c r="AJ44" i="20"/>
  <c r="AK44" i="20"/>
  <c r="AL44" i="20"/>
  <c r="AM44" i="20"/>
  <c r="AN44" i="20"/>
  <c r="AO44" i="20"/>
  <c r="AP44" i="20"/>
  <c r="X44" i="20"/>
  <c r="AP3" i="20"/>
  <c r="AP4" i="20"/>
  <c r="AP5" i="20"/>
  <c r="AP6" i="20"/>
  <c r="AP7" i="20"/>
  <c r="AP8" i="20"/>
  <c r="AP9" i="20"/>
  <c r="AP10" i="20"/>
  <c r="AP11" i="20"/>
  <c r="AP12" i="20"/>
  <c r="AP13" i="20"/>
  <c r="AP14" i="20"/>
  <c r="AP15" i="20"/>
  <c r="AP16" i="20"/>
  <c r="AP17" i="20"/>
  <c r="AP18" i="20"/>
  <c r="AP19" i="20"/>
  <c r="AP20" i="20"/>
  <c r="AP21" i="20"/>
  <c r="AP22" i="20"/>
  <c r="AP23" i="20"/>
  <c r="AP24" i="20"/>
  <c r="AP25" i="20"/>
  <c r="AP26" i="20"/>
  <c r="AP27" i="20"/>
  <c r="AP28" i="20"/>
  <c r="AP29" i="20"/>
  <c r="AP30" i="20"/>
  <c r="AP31" i="20"/>
  <c r="AP32" i="20"/>
  <c r="AP33" i="20"/>
  <c r="AP34" i="20"/>
  <c r="AP35" i="20"/>
  <c r="AP36" i="20"/>
  <c r="AP37" i="20"/>
  <c r="AP38" i="20"/>
  <c r="AP39" i="20"/>
  <c r="AP40" i="20"/>
  <c r="AP41" i="20"/>
  <c r="AP42" i="20"/>
  <c r="AP43" i="20"/>
  <c r="AP2" i="20"/>
  <c r="AI3" i="20"/>
  <c r="AI4" i="20"/>
  <c r="AI5" i="20"/>
  <c r="AI6" i="20"/>
  <c r="AI7" i="20"/>
  <c r="AI8" i="20"/>
  <c r="AI9" i="20"/>
  <c r="AI10" i="20"/>
  <c r="AI11" i="20"/>
  <c r="AI12" i="20"/>
  <c r="AI13" i="20"/>
  <c r="AI14" i="20"/>
  <c r="AI15" i="20"/>
  <c r="AI16" i="20"/>
  <c r="AI17" i="20"/>
  <c r="AI18" i="20"/>
  <c r="AI19" i="20"/>
  <c r="AI20" i="20"/>
  <c r="AI21" i="20"/>
  <c r="AI22" i="20"/>
  <c r="AI23" i="20"/>
  <c r="AI24" i="20"/>
  <c r="AI25" i="20"/>
  <c r="AI26" i="20"/>
  <c r="AI27" i="20"/>
  <c r="AI28" i="20"/>
  <c r="AI29" i="20"/>
  <c r="AI30" i="20"/>
  <c r="AI31" i="20"/>
  <c r="AI32" i="20"/>
  <c r="AI33" i="20"/>
  <c r="AI34" i="20"/>
  <c r="AI35" i="20"/>
  <c r="AI36" i="20"/>
  <c r="AI37" i="20"/>
  <c r="AI38" i="20"/>
  <c r="AI39" i="20"/>
  <c r="AI40" i="20"/>
  <c r="AI41" i="20"/>
  <c r="AI42" i="20"/>
  <c r="AI43" i="20"/>
  <c r="AI2" i="20"/>
  <c r="X3" i="20"/>
  <c r="X4" i="20"/>
  <c r="X5" i="20"/>
  <c r="X6" i="20"/>
  <c r="X7" i="20"/>
  <c r="X8" i="20"/>
  <c r="X9" i="20"/>
  <c r="X10" i="20"/>
  <c r="X11" i="20"/>
  <c r="X12" i="20"/>
  <c r="X13" i="20"/>
  <c r="X14" i="20"/>
  <c r="X15" i="20"/>
  <c r="X16" i="20"/>
  <c r="X17" i="20"/>
  <c r="X18" i="20"/>
  <c r="X19" i="20"/>
  <c r="X20" i="20"/>
  <c r="X21" i="20"/>
  <c r="X22" i="20"/>
  <c r="X23" i="20"/>
  <c r="X24" i="20"/>
  <c r="X25" i="20"/>
  <c r="X26" i="20"/>
  <c r="X27" i="20"/>
  <c r="X28" i="20"/>
  <c r="X29" i="20"/>
  <c r="X30" i="20"/>
  <c r="X31" i="20"/>
  <c r="X32" i="20"/>
  <c r="X33" i="20"/>
  <c r="X34" i="20"/>
  <c r="X35" i="20"/>
  <c r="X36" i="20"/>
  <c r="X37" i="20"/>
  <c r="X38" i="20"/>
  <c r="X39" i="20"/>
  <c r="X40" i="20"/>
  <c r="X41" i="20"/>
  <c r="X42" i="20"/>
  <c r="X43" i="20"/>
  <c r="X2" i="20"/>
  <c r="Y17" i="19"/>
  <c r="Z17" i="19"/>
  <c r="AA17" i="19"/>
  <c r="AB17" i="19"/>
  <c r="AC17" i="19"/>
  <c r="AD17" i="19"/>
  <c r="AE17" i="19"/>
  <c r="AF17" i="19"/>
  <c r="AG17" i="19"/>
  <c r="AH17" i="19"/>
  <c r="AI17" i="19"/>
  <c r="AJ17" i="19"/>
  <c r="AK17" i="19"/>
  <c r="AL17" i="19"/>
  <c r="AM17" i="19"/>
  <c r="AN17" i="19"/>
  <c r="AO17" i="19"/>
  <c r="AP17" i="19"/>
  <c r="X17" i="19"/>
  <c r="AP3" i="19"/>
  <c r="AP4" i="19"/>
  <c r="AP5" i="19"/>
  <c r="AP6" i="19"/>
  <c r="AP7" i="19"/>
  <c r="AP8" i="19"/>
  <c r="AP9" i="19"/>
  <c r="AP10" i="19"/>
  <c r="AP11" i="19"/>
  <c r="AP12" i="19"/>
  <c r="AP13" i="19"/>
  <c r="AP14" i="19"/>
  <c r="AP15" i="19"/>
  <c r="AP16" i="19"/>
  <c r="AP2" i="19"/>
  <c r="AI3" i="19"/>
  <c r="AI4" i="19"/>
  <c r="AI5" i="19"/>
  <c r="AI6" i="19"/>
  <c r="AI7" i="19"/>
  <c r="AI8" i="19"/>
  <c r="AI9" i="19"/>
  <c r="AI10" i="19"/>
  <c r="AI11" i="19"/>
  <c r="AI12" i="19"/>
  <c r="AI13" i="19"/>
  <c r="AI14" i="19"/>
  <c r="AI15" i="19"/>
  <c r="AI16" i="19"/>
  <c r="AI2" i="19"/>
  <c r="X3" i="19"/>
  <c r="X4" i="19"/>
  <c r="X5" i="19"/>
  <c r="X6" i="19"/>
  <c r="X7" i="19"/>
  <c r="X8" i="19"/>
  <c r="X9" i="19"/>
  <c r="X10" i="19"/>
  <c r="X11" i="19"/>
  <c r="X12" i="19"/>
  <c r="X13" i="19"/>
  <c r="X14" i="19"/>
  <c r="X15" i="19"/>
  <c r="X16" i="19"/>
  <c r="X2" i="19"/>
  <c r="Y11" i="18"/>
  <c r="Z11" i="18"/>
  <c r="AA11" i="18"/>
  <c r="AB11" i="18"/>
  <c r="AC11" i="18"/>
  <c r="AD11" i="18"/>
  <c r="AE11" i="18"/>
  <c r="AF11" i="18"/>
  <c r="AG11" i="18"/>
  <c r="AH11" i="18"/>
  <c r="AI11" i="18"/>
  <c r="AJ11" i="18"/>
  <c r="AK11" i="18"/>
  <c r="AL11" i="18"/>
  <c r="AM11" i="18"/>
  <c r="AN11" i="18"/>
  <c r="AO11" i="18"/>
  <c r="AP11" i="18"/>
  <c r="X11" i="18"/>
  <c r="AP3" i="18"/>
  <c r="AP4" i="18"/>
  <c r="AP5" i="18"/>
  <c r="AP6" i="18"/>
  <c r="AP7" i="18"/>
  <c r="AP8" i="18"/>
  <c r="AP9" i="18"/>
  <c r="AP10" i="18"/>
  <c r="AP2" i="18"/>
  <c r="AI2" i="18"/>
  <c r="AI6" i="18"/>
  <c r="AI3" i="18"/>
  <c r="AI4" i="18"/>
  <c r="AI5" i="18"/>
  <c r="AI7" i="18"/>
  <c r="AI8" i="18"/>
  <c r="AI9" i="18"/>
  <c r="AI10" i="18"/>
  <c r="X3" i="18"/>
  <c r="X4" i="18"/>
  <c r="X5" i="18"/>
  <c r="X6" i="18"/>
  <c r="X7" i="18"/>
  <c r="X8" i="18"/>
  <c r="X9" i="18"/>
  <c r="X10" i="18"/>
  <c r="X2" i="18"/>
  <c r="AP24" i="17"/>
  <c r="AI24" i="17"/>
  <c r="Y24" i="17"/>
  <c r="Z24" i="17"/>
  <c r="AA24" i="17"/>
  <c r="AB24" i="17"/>
  <c r="AC24" i="17"/>
  <c r="AD24" i="17"/>
  <c r="AE24" i="17"/>
  <c r="AF24" i="17"/>
  <c r="AG24" i="17"/>
  <c r="AH24" i="17"/>
  <c r="AJ24" i="17"/>
  <c r="AK24" i="17"/>
  <c r="AL24" i="17"/>
  <c r="AM24" i="17"/>
  <c r="AN24" i="17"/>
  <c r="AO24" i="17"/>
  <c r="X24" i="17"/>
  <c r="AP3" i="17"/>
  <c r="AP2" i="17"/>
  <c r="AP4" i="17"/>
  <c r="AP5" i="17"/>
  <c r="AP6" i="17"/>
  <c r="AP7" i="17"/>
  <c r="AP8" i="17"/>
  <c r="AP9" i="17"/>
  <c r="AP10" i="17"/>
  <c r="AP11" i="17"/>
  <c r="AP12" i="17"/>
  <c r="AP13" i="17"/>
  <c r="AP14" i="17"/>
  <c r="AP15" i="17"/>
  <c r="AP16" i="17"/>
  <c r="AP17" i="17"/>
  <c r="AP18" i="17"/>
  <c r="AP19" i="17"/>
  <c r="AP20" i="17"/>
  <c r="AP21" i="17"/>
  <c r="AP22" i="17"/>
  <c r="AP23" i="17"/>
  <c r="AI3" i="17"/>
  <c r="AI4" i="17"/>
  <c r="AI5" i="17"/>
  <c r="AI6" i="17"/>
  <c r="AI7" i="17"/>
  <c r="AI8" i="17"/>
  <c r="AI9" i="17"/>
  <c r="AI10" i="17"/>
  <c r="AI11" i="17"/>
  <c r="AI12" i="17"/>
  <c r="AI13" i="17"/>
  <c r="AI14" i="17"/>
  <c r="AI15" i="17"/>
  <c r="AI16" i="17"/>
  <c r="AI17" i="17"/>
  <c r="AI18" i="17"/>
  <c r="AI19" i="17"/>
  <c r="AI20" i="17"/>
  <c r="AI21" i="17"/>
  <c r="AI22" i="17"/>
  <c r="AI23" i="17"/>
  <c r="AI2" i="17"/>
  <c r="X3" i="17"/>
  <c r="X4" i="17"/>
  <c r="X5" i="17"/>
  <c r="X6" i="17"/>
  <c r="X7" i="17"/>
  <c r="X8" i="17"/>
  <c r="X9" i="17"/>
  <c r="X10" i="17"/>
  <c r="X11" i="17"/>
  <c r="X12" i="17"/>
  <c r="X13" i="17"/>
  <c r="X14" i="17"/>
  <c r="X15" i="17"/>
  <c r="X16" i="17"/>
  <c r="X17" i="17"/>
  <c r="X18" i="17"/>
  <c r="X19" i="17"/>
  <c r="X20" i="17"/>
  <c r="X21" i="17"/>
  <c r="X22" i="17"/>
  <c r="X23" i="17"/>
  <c r="X2" i="17"/>
  <c r="Y19" i="16"/>
  <c r="Z19" i="16"/>
  <c r="AA19" i="16"/>
  <c r="AB19" i="16"/>
  <c r="AC19" i="16"/>
  <c r="AD19" i="16"/>
  <c r="AE19" i="16"/>
  <c r="AF19" i="16"/>
  <c r="AG19" i="16"/>
  <c r="AH19" i="16"/>
  <c r="AI19" i="16"/>
  <c r="AJ19" i="16"/>
  <c r="AK19" i="16"/>
  <c r="AL19" i="16"/>
  <c r="AM19" i="16"/>
  <c r="AN19" i="16"/>
  <c r="AO19" i="16"/>
  <c r="AP19" i="16"/>
  <c r="X19" i="16"/>
  <c r="AP2" i="16"/>
  <c r="AP3" i="16"/>
  <c r="AP4" i="16"/>
  <c r="AP5" i="16"/>
  <c r="AP6" i="16"/>
  <c r="AP7" i="16"/>
  <c r="AP8" i="16"/>
  <c r="AP9" i="16"/>
  <c r="AP10" i="16"/>
  <c r="AP11" i="16"/>
  <c r="AP12" i="16"/>
  <c r="AP13" i="16"/>
  <c r="AP14" i="16"/>
  <c r="AP15" i="16"/>
  <c r="AP16" i="16"/>
  <c r="AP17" i="16"/>
  <c r="AP18" i="16"/>
  <c r="AI3" i="16"/>
  <c r="AI4" i="16"/>
  <c r="AI5" i="16"/>
  <c r="AI6" i="16"/>
  <c r="AI7" i="16"/>
  <c r="AI8" i="16"/>
  <c r="AI9" i="16"/>
  <c r="AI10" i="16"/>
  <c r="AI11" i="16"/>
  <c r="AI12" i="16"/>
  <c r="AI13" i="16"/>
  <c r="AI14" i="16"/>
  <c r="AI15" i="16"/>
  <c r="AI16" i="16"/>
  <c r="AI17" i="16"/>
  <c r="AI18" i="16"/>
  <c r="AI2" i="16"/>
  <c r="X3" i="16" l="1"/>
  <c r="X4" i="16"/>
  <c r="X5" i="16"/>
  <c r="X6" i="16"/>
  <c r="X7" i="16"/>
  <c r="X8" i="16"/>
  <c r="X9" i="16"/>
  <c r="X10" i="16"/>
  <c r="X11" i="16"/>
  <c r="X12" i="16"/>
  <c r="X13" i="16"/>
  <c r="X14" i="16"/>
  <c r="X15" i="16"/>
  <c r="X16" i="16"/>
  <c r="X17" i="16"/>
  <c r="X18" i="16"/>
  <c r="X2" i="16"/>
  <c r="Y55" i="15"/>
  <c r="Z55" i="15"/>
  <c r="AA55" i="15"/>
  <c r="AB55" i="15"/>
  <c r="AC55" i="15"/>
  <c r="AD55" i="15"/>
  <c r="AE55" i="15"/>
  <c r="AF55" i="15"/>
  <c r="AG55" i="15"/>
  <c r="AH55" i="15"/>
  <c r="AI55" i="15"/>
  <c r="AJ55" i="15"/>
  <c r="AK55" i="15"/>
  <c r="AL55" i="15"/>
  <c r="AM55" i="15"/>
  <c r="AN55" i="15"/>
  <c r="AO55" i="15"/>
  <c r="AP55" i="15"/>
  <c r="X55" i="15"/>
  <c r="AP3" i="15"/>
  <c r="AP4" i="15"/>
  <c r="AP5" i="15"/>
  <c r="AP6" i="15"/>
  <c r="AP7" i="15"/>
  <c r="AP8" i="15"/>
  <c r="AP9" i="15"/>
  <c r="AP10" i="15"/>
  <c r="AP11" i="15"/>
  <c r="AP12" i="15"/>
  <c r="AP13" i="15"/>
  <c r="AP14" i="15"/>
  <c r="AP15" i="15"/>
  <c r="AP16" i="15"/>
  <c r="AP17" i="15"/>
  <c r="AP18" i="15"/>
  <c r="AP19" i="15"/>
  <c r="AP20" i="15"/>
  <c r="AP21" i="15"/>
  <c r="AP22" i="15"/>
  <c r="AP23" i="15"/>
  <c r="AP24" i="15"/>
  <c r="AP25" i="15"/>
  <c r="AP26" i="15"/>
  <c r="AP27" i="15"/>
  <c r="AP28" i="15"/>
  <c r="AP29" i="15"/>
  <c r="AP30" i="15"/>
  <c r="AP31" i="15"/>
  <c r="AP32" i="15"/>
  <c r="AP33" i="15"/>
  <c r="AP34" i="15"/>
  <c r="AP35" i="15"/>
  <c r="AP36" i="15"/>
  <c r="AP37" i="15"/>
  <c r="AP38" i="15"/>
  <c r="AP39" i="15"/>
  <c r="AP40" i="15"/>
  <c r="AP41" i="15"/>
  <c r="AP42" i="15"/>
  <c r="AP43" i="15"/>
  <c r="AP44" i="15"/>
  <c r="AP45" i="15"/>
  <c r="AP46" i="15"/>
  <c r="AP47" i="15"/>
  <c r="AP48" i="15"/>
  <c r="AP49" i="15"/>
  <c r="AP50" i="15"/>
  <c r="AP51" i="15"/>
  <c r="AP52" i="15"/>
  <c r="AP53" i="15"/>
  <c r="AP54" i="15"/>
  <c r="AP2" i="15"/>
  <c r="AI3" i="15"/>
  <c r="AI4" i="15"/>
  <c r="AI5" i="15"/>
  <c r="AI6" i="15"/>
  <c r="AI7" i="15"/>
  <c r="AI8" i="15"/>
  <c r="AI9" i="15"/>
  <c r="AI10" i="15"/>
  <c r="AI11" i="15"/>
  <c r="AI12" i="15"/>
  <c r="AI13" i="15"/>
  <c r="AI14" i="15"/>
  <c r="AI15" i="15"/>
  <c r="AI16" i="15"/>
  <c r="AI17" i="15"/>
  <c r="AI18" i="15"/>
  <c r="AI19" i="15"/>
  <c r="AI20" i="15"/>
  <c r="AI21" i="15"/>
  <c r="AI22" i="15"/>
  <c r="AI23" i="15"/>
  <c r="AI24" i="15"/>
  <c r="AI25" i="15"/>
  <c r="AI26" i="15"/>
  <c r="AI27" i="15"/>
  <c r="AI28" i="15"/>
  <c r="AI29" i="15"/>
  <c r="AI30" i="15"/>
  <c r="AI31" i="15"/>
  <c r="AI32" i="15"/>
  <c r="AI33" i="15"/>
  <c r="AI34" i="15"/>
  <c r="AI35" i="15"/>
  <c r="AI36" i="15"/>
  <c r="AI37" i="15"/>
  <c r="AI38" i="15"/>
  <c r="AI39" i="15"/>
  <c r="AI40" i="15"/>
  <c r="AI41" i="15"/>
  <c r="AI42" i="15"/>
  <c r="AI43" i="15"/>
  <c r="AI44" i="15"/>
  <c r="AI45" i="15"/>
  <c r="AI46" i="15"/>
  <c r="AI47" i="15"/>
  <c r="AI48" i="15"/>
  <c r="AI49" i="15"/>
  <c r="AI50" i="15"/>
  <c r="AI51" i="15"/>
  <c r="AI52" i="15"/>
  <c r="AI53" i="15"/>
  <c r="AI54" i="15"/>
  <c r="AI2" i="15"/>
  <c r="X3" i="15"/>
  <c r="X4" i="15"/>
  <c r="X5" i="15"/>
  <c r="X6" i="15"/>
  <c r="X7" i="15"/>
  <c r="X8" i="15"/>
  <c r="X9" i="15"/>
  <c r="X10" i="15"/>
  <c r="X11" i="15"/>
  <c r="X12" i="15"/>
  <c r="X13" i="15"/>
  <c r="X14" i="15"/>
  <c r="X15" i="15"/>
  <c r="X16" i="15"/>
  <c r="X17" i="15"/>
  <c r="X18" i="15"/>
  <c r="X19" i="15"/>
  <c r="X20" i="15"/>
  <c r="X21" i="15"/>
  <c r="X22" i="15"/>
  <c r="X23" i="15"/>
  <c r="X24" i="15"/>
  <c r="X25" i="15"/>
  <c r="X26" i="15"/>
  <c r="X27" i="15"/>
  <c r="X28" i="15"/>
  <c r="X29" i="15"/>
  <c r="X30" i="15"/>
  <c r="X31" i="15"/>
  <c r="X32" i="15"/>
  <c r="X33" i="15"/>
  <c r="X34" i="15"/>
  <c r="X35" i="15"/>
  <c r="X36" i="15"/>
  <c r="X37" i="15"/>
  <c r="X38" i="15"/>
  <c r="X39" i="15"/>
  <c r="X40" i="15"/>
  <c r="X41" i="15"/>
  <c r="X42" i="15"/>
  <c r="X43" i="15"/>
  <c r="X44" i="15"/>
  <c r="X45" i="15"/>
  <c r="X46" i="15"/>
  <c r="X47" i="15"/>
  <c r="X48" i="15"/>
  <c r="X49" i="15"/>
  <c r="X50" i="15"/>
  <c r="X51" i="15"/>
  <c r="X52" i="15"/>
  <c r="X53" i="15"/>
  <c r="X54" i="15"/>
  <c r="X2" i="15"/>
  <c r="Y32" i="14"/>
  <c r="Z32" i="14"/>
  <c r="AA32" i="14"/>
  <c r="AB32" i="14"/>
  <c r="AC32" i="14"/>
  <c r="AD32" i="14"/>
  <c r="AE32" i="14"/>
  <c r="AF32" i="14"/>
  <c r="AG32" i="14"/>
  <c r="AH32" i="14"/>
  <c r="AI32" i="14"/>
  <c r="AJ32" i="14"/>
  <c r="AK32" i="14"/>
  <c r="AL32" i="14"/>
  <c r="AM32" i="14"/>
  <c r="AN32" i="14"/>
  <c r="AO32" i="14"/>
  <c r="AP32" i="14"/>
  <c r="X32" i="14"/>
  <c r="AP3" i="14"/>
  <c r="AP4" i="14"/>
  <c r="AP5" i="14"/>
  <c r="AP6" i="14"/>
  <c r="AP7" i="14"/>
  <c r="AP8" i="14"/>
  <c r="AP9" i="14"/>
  <c r="AP10" i="14"/>
  <c r="AP11" i="14"/>
  <c r="AP12" i="14"/>
  <c r="AP13" i="14"/>
  <c r="AP14" i="14"/>
  <c r="AP15" i="14"/>
  <c r="AP16" i="14"/>
  <c r="AP17" i="14"/>
  <c r="AP18" i="14"/>
  <c r="AP19" i="14"/>
  <c r="AP20" i="14"/>
  <c r="AP21" i="14"/>
  <c r="AP22" i="14"/>
  <c r="AP23" i="14"/>
  <c r="AP24" i="14"/>
  <c r="AP25" i="14"/>
  <c r="AP26" i="14"/>
  <c r="AP27" i="14"/>
  <c r="AP28" i="14"/>
  <c r="AP29" i="14"/>
  <c r="AP30" i="14"/>
  <c r="AP31" i="14"/>
  <c r="AP2" i="14"/>
  <c r="AI3" i="14"/>
  <c r="AI4" i="14"/>
  <c r="AI5" i="14"/>
  <c r="AI6" i="14"/>
  <c r="AI7" i="14"/>
  <c r="AI8" i="14"/>
  <c r="AI9" i="14"/>
  <c r="AI10" i="14"/>
  <c r="AI11" i="14"/>
  <c r="AI12" i="14"/>
  <c r="AI13" i="14"/>
  <c r="AI14" i="14"/>
  <c r="AI15" i="14"/>
  <c r="AI16" i="14"/>
  <c r="AI17" i="14"/>
  <c r="AI18" i="14"/>
  <c r="AI19" i="14"/>
  <c r="AI20" i="14"/>
  <c r="AI21" i="14"/>
  <c r="AI22" i="14"/>
  <c r="AI23" i="14"/>
  <c r="AI24" i="14"/>
  <c r="AI25" i="14"/>
  <c r="AI26" i="14"/>
  <c r="AI27" i="14"/>
  <c r="AI28" i="14"/>
  <c r="AI29" i="14"/>
  <c r="AI30" i="14"/>
  <c r="AI31" i="14"/>
  <c r="AI2" i="14"/>
  <c r="X3" i="14"/>
  <c r="X4" i="14"/>
  <c r="X5" i="14"/>
  <c r="X6" i="14"/>
  <c r="X7" i="14"/>
  <c r="X8" i="14"/>
  <c r="X9" i="14"/>
  <c r="X10" i="14"/>
  <c r="X11" i="14"/>
  <c r="X12" i="14"/>
  <c r="X13" i="14"/>
  <c r="X14" i="14"/>
  <c r="X15" i="14"/>
  <c r="X16" i="14"/>
  <c r="X17" i="14"/>
  <c r="X18" i="14"/>
  <c r="X19" i="14"/>
  <c r="X20" i="14"/>
  <c r="X21" i="14"/>
  <c r="X22" i="14"/>
  <c r="X23" i="14"/>
  <c r="X24" i="14"/>
  <c r="X25" i="14"/>
  <c r="X26" i="14"/>
  <c r="X27" i="14"/>
  <c r="X28" i="14"/>
  <c r="X29" i="14"/>
  <c r="X30" i="14"/>
  <c r="X31" i="14"/>
  <c r="X2" i="14"/>
  <c r="Y21" i="13"/>
  <c r="Z21" i="13"/>
  <c r="AA21" i="13"/>
  <c r="AB21" i="13"/>
  <c r="AC21" i="13"/>
  <c r="AD21" i="13"/>
  <c r="AE21" i="13"/>
  <c r="AF21" i="13"/>
  <c r="AG21" i="13"/>
  <c r="AH21" i="13"/>
  <c r="AI21" i="13"/>
  <c r="AJ21" i="13"/>
  <c r="AK21" i="13"/>
  <c r="AL21" i="13"/>
  <c r="AM21" i="13"/>
  <c r="AN21" i="13"/>
  <c r="AO21" i="13"/>
  <c r="AP21" i="13"/>
  <c r="X21" i="13"/>
  <c r="AP3" i="13"/>
  <c r="AP4" i="13"/>
  <c r="AP5" i="13"/>
  <c r="AP6" i="13"/>
  <c r="AP7" i="13"/>
  <c r="AP8" i="13"/>
  <c r="AP9" i="13"/>
  <c r="AP10" i="13"/>
  <c r="AP11" i="13"/>
  <c r="AP12" i="13"/>
  <c r="AP13" i="13"/>
  <c r="AP14" i="13"/>
  <c r="AP15" i="13"/>
  <c r="AP16" i="13"/>
  <c r="AP17" i="13"/>
  <c r="AP18" i="13"/>
  <c r="AP19" i="13"/>
  <c r="AP20" i="13"/>
  <c r="AP2" i="13"/>
  <c r="AI20" i="13"/>
  <c r="AI2" i="13"/>
  <c r="AI3" i="13"/>
  <c r="AI4" i="13"/>
  <c r="AI5" i="13"/>
  <c r="AI6" i="13"/>
  <c r="AI7" i="13"/>
  <c r="AI8" i="13"/>
  <c r="AI9" i="13"/>
  <c r="AI10" i="13"/>
  <c r="AI11" i="13"/>
  <c r="AI12" i="13"/>
  <c r="AI13" i="13"/>
  <c r="AI14" i="13"/>
  <c r="AI15" i="13"/>
  <c r="AI16" i="13"/>
  <c r="AI17" i="13"/>
  <c r="AI18" i="13"/>
  <c r="AI19" i="13"/>
  <c r="X3" i="13"/>
  <c r="X4" i="13"/>
  <c r="X5" i="13"/>
  <c r="X6" i="13"/>
  <c r="X7" i="13"/>
  <c r="X8" i="13"/>
  <c r="X9" i="13"/>
  <c r="X10" i="13"/>
  <c r="X11" i="13"/>
  <c r="X12" i="13"/>
  <c r="X13" i="13"/>
  <c r="X14" i="13"/>
  <c r="X15" i="13"/>
  <c r="X16" i="13"/>
  <c r="X17" i="13"/>
  <c r="X18" i="13"/>
  <c r="X19" i="13"/>
  <c r="X20" i="13"/>
  <c r="X2" i="13"/>
  <c r="Y63" i="12"/>
  <c r="Z63" i="12"/>
  <c r="AA63" i="12"/>
  <c r="AB63" i="12"/>
  <c r="AC63" i="12"/>
  <c r="AD63" i="12"/>
  <c r="AE63" i="12"/>
  <c r="AF63" i="12"/>
  <c r="AG63" i="12"/>
  <c r="AH63" i="12"/>
  <c r="AJ63" i="12"/>
  <c r="AK63" i="12"/>
  <c r="AL63" i="12"/>
  <c r="AM63" i="12"/>
  <c r="AN63" i="12"/>
  <c r="AO63" i="12"/>
  <c r="AP5" i="12"/>
  <c r="AP4" i="12"/>
  <c r="AP8" i="12"/>
  <c r="AP11" i="12"/>
  <c r="AP2" i="12"/>
  <c r="AP63" i="12" s="1"/>
  <c r="AP9" i="12"/>
  <c r="AP7" i="12"/>
  <c r="AP10" i="12"/>
  <c r="AP30" i="12"/>
  <c r="AP6" i="12"/>
  <c r="AP20" i="12"/>
  <c r="AP19" i="12"/>
  <c r="AP13" i="12"/>
  <c r="AP21" i="12"/>
  <c r="AP22" i="12"/>
  <c r="AP18" i="12"/>
  <c r="AP16" i="12"/>
  <c r="AP12" i="12"/>
  <c r="AP14" i="12"/>
  <c r="AP49" i="12"/>
  <c r="AP33" i="12"/>
  <c r="AP26" i="12"/>
  <c r="AP57" i="12"/>
  <c r="AP17" i="12"/>
  <c r="AP23" i="12"/>
  <c r="AP25" i="12"/>
  <c r="AP15" i="12"/>
  <c r="AP24" i="12"/>
  <c r="AP58" i="12"/>
  <c r="AP47" i="12"/>
  <c r="AP42" i="12"/>
  <c r="AP35" i="12"/>
  <c r="AP28" i="12"/>
  <c r="AP31" i="12"/>
  <c r="AP27" i="12"/>
  <c r="AP55" i="12"/>
  <c r="AP44" i="12"/>
  <c r="AP32" i="12"/>
  <c r="AP37" i="12"/>
  <c r="AP36" i="12"/>
  <c r="AP38" i="12"/>
  <c r="AP41" i="12"/>
  <c r="AP40" i="12"/>
  <c r="AP43" i="12"/>
  <c r="AP34" i="12"/>
  <c r="AP39" i="12"/>
  <c r="AP59" i="12"/>
  <c r="AP46" i="12"/>
  <c r="AP56" i="12"/>
  <c r="AP52" i="12"/>
  <c r="AP45" i="12"/>
  <c r="AP29" i="12"/>
  <c r="AP60" i="12"/>
  <c r="AP61" i="12"/>
  <c r="AP51" i="12"/>
  <c r="AP48" i="12"/>
  <c r="AP50" i="12"/>
  <c r="AP53" i="12"/>
  <c r="AP54" i="12"/>
  <c r="AP62" i="12"/>
  <c r="AP3" i="12"/>
  <c r="AI5" i="12"/>
  <c r="AI4" i="12"/>
  <c r="AI8" i="12"/>
  <c r="AI11" i="12"/>
  <c r="AI2" i="12"/>
  <c r="AI63" i="12" s="1"/>
  <c r="AI9" i="12"/>
  <c r="AI7" i="12"/>
  <c r="AI10" i="12"/>
  <c r="AI30" i="12"/>
  <c r="AI6" i="12"/>
  <c r="AI20" i="12"/>
  <c r="AI19" i="12"/>
  <c r="AI13" i="12"/>
  <c r="AI21" i="12"/>
  <c r="AI22" i="12"/>
  <c r="AI18" i="12"/>
  <c r="AI16" i="12"/>
  <c r="AI12" i="12"/>
  <c r="AI14" i="12"/>
  <c r="AI49" i="12"/>
  <c r="AI33" i="12"/>
  <c r="AI26" i="12"/>
  <c r="AI57" i="12"/>
  <c r="AI17" i="12"/>
  <c r="AI23" i="12"/>
  <c r="AI25" i="12"/>
  <c r="AI15" i="12"/>
  <c r="AI24" i="12"/>
  <c r="AI58" i="12"/>
  <c r="AI47" i="12"/>
  <c r="AI42" i="12"/>
  <c r="AI35" i="12"/>
  <c r="AI28" i="12"/>
  <c r="AI31" i="12"/>
  <c r="AI27" i="12"/>
  <c r="AI55" i="12"/>
  <c r="AI44" i="12"/>
  <c r="AI32" i="12"/>
  <c r="AI37" i="12"/>
  <c r="AI36" i="12"/>
  <c r="AI38" i="12"/>
  <c r="AI41" i="12"/>
  <c r="AI40" i="12"/>
  <c r="AI43" i="12"/>
  <c r="AI34" i="12"/>
  <c r="AI39" i="12"/>
  <c r="AI59" i="12"/>
  <c r="AI46" i="12"/>
  <c r="AI56" i="12"/>
  <c r="AI52" i="12"/>
  <c r="AI45" i="12"/>
  <c r="AI29" i="12"/>
  <c r="AI60" i="12"/>
  <c r="AI61" i="12"/>
  <c r="AI51" i="12"/>
  <c r="AI48" i="12"/>
  <c r="AI50" i="12"/>
  <c r="AI53" i="12"/>
  <c r="AI54" i="12"/>
  <c r="AI62" i="12"/>
  <c r="AI3" i="12"/>
  <c r="X5" i="12"/>
  <c r="AQ5" i="12" s="1"/>
  <c r="X4" i="12"/>
  <c r="X8" i="12"/>
  <c r="X11" i="12"/>
  <c r="AQ11" i="12" s="1"/>
  <c r="X2" i="12"/>
  <c r="AQ2" i="12" s="1"/>
  <c r="X9" i="12"/>
  <c r="AQ9" i="12" s="1"/>
  <c r="X7" i="12"/>
  <c r="X10" i="12"/>
  <c r="AQ10" i="12" s="1"/>
  <c r="X30" i="12"/>
  <c r="AQ30" i="12" s="1"/>
  <c r="X6" i="12"/>
  <c r="X20" i="12"/>
  <c r="X19" i="12"/>
  <c r="X13" i="12"/>
  <c r="AQ13" i="12" s="1"/>
  <c r="X21" i="12"/>
  <c r="X22" i="12"/>
  <c r="X18" i="12"/>
  <c r="AQ18" i="12" s="1"/>
  <c r="X16" i="12"/>
  <c r="AQ16" i="12" s="1"/>
  <c r="X12" i="12"/>
  <c r="AQ12" i="12" s="1"/>
  <c r="X14" i="12"/>
  <c r="X49" i="12"/>
  <c r="AQ49" i="12" s="1"/>
  <c r="X33" i="12"/>
  <c r="AQ33" i="12" s="1"/>
  <c r="X26" i="12"/>
  <c r="X57" i="12"/>
  <c r="X17" i="12"/>
  <c r="X23" i="12"/>
  <c r="AQ23" i="12" s="1"/>
  <c r="X25" i="12"/>
  <c r="X15" i="12"/>
  <c r="X24" i="12"/>
  <c r="AQ24" i="12" s="1"/>
  <c r="X58" i="12"/>
  <c r="AQ58" i="12" s="1"/>
  <c r="X47" i="12"/>
  <c r="AQ47" i="12" s="1"/>
  <c r="X42" i="12"/>
  <c r="X35" i="12"/>
  <c r="AQ35" i="12" s="1"/>
  <c r="X28" i="12"/>
  <c r="AQ28" i="12" s="1"/>
  <c r="X31" i="12"/>
  <c r="X27" i="12"/>
  <c r="X55" i="12"/>
  <c r="X44" i="12"/>
  <c r="AQ44" i="12" s="1"/>
  <c r="X32" i="12"/>
  <c r="X37" i="12"/>
  <c r="X36" i="12"/>
  <c r="AQ36" i="12" s="1"/>
  <c r="X38" i="12"/>
  <c r="AQ38" i="12" s="1"/>
  <c r="X41" i="12"/>
  <c r="AQ41" i="12" s="1"/>
  <c r="X40" i="12"/>
  <c r="X43" i="12"/>
  <c r="AQ43" i="12" s="1"/>
  <c r="X34" i="12"/>
  <c r="AQ34" i="12" s="1"/>
  <c r="X39" i="12"/>
  <c r="X59" i="12"/>
  <c r="X46" i="12"/>
  <c r="X56" i="12"/>
  <c r="AQ56" i="12" s="1"/>
  <c r="X52" i="12"/>
  <c r="X45" i="12"/>
  <c r="X29" i="12"/>
  <c r="AQ29" i="12" s="1"/>
  <c r="X60" i="12"/>
  <c r="AQ60" i="12" s="1"/>
  <c r="X61" i="12"/>
  <c r="AQ61" i="12" s="1"/>
  <c r="X51" i="12"/>
  <c r="X48" i="12"/>
  <c r="AQ48" i="12" s="1"/>
  <c r="X50" i="12"/>
  <c r="AQ50" i="12" s="1"/>
  <c r="X53" i="12"/>
  <c r="X54" i="12"/>
  <c r="X62" i="12"/>
  <c r="X3" i="12"/>
  <c r="AQ3" i="12" s="1"/>
  <c r="Y14" i="11"/>
  <c r="Z14" i="11"/>
  <c r="AA14" i="11"/>
  <c r="AB14" i="11"/>
  <c r="AC14" i="11"/>
  <c r="AD14" i="11"/>
  <c r="AE14" i="11"/>
  <c r="AF14" i="11"/>
  <c r="AG14" i="11"/>
  <c r="AH14" i="11"/>
  <c r="AJ14" i="11"/>
  <c r="AK14" i="11"/>
  <c r="AL14" i="11"/>
  <c r="AM14" i="11"/>
  <c r="AN14" i="11"/>
  <c r="AO14" i="11"/>
  <c r="AP3" i="11"/>
  <c r="AP4" i="11"/>
  <c r="AP5" i="11"/>
  <c r="AP6" i="11"/>
  <c r="AP7" i="11"/>
  <c r="AP8" i="11"/>
  <c r="AP9" i="11"/>
  <c r="AP10" i="11"/>
  <c r="AP11" i="11"/>
  <c r="AP12" i="11"/>
  <c r="AP13" i="11"/>
  <c r="AP2" i="11"/>
  <c r="AI3" i="11"/>
  <c r="AI4" i="11"/>
  <c r="AI5" i="11"/>
  <c r="AI6" i="11"/>
  <c r="AI7" i="11"/>
  <c r="AI8" i="11"/>
  <c r="AI9" i="11"/>
  <c r="AI10" i="11"/>
  <c r="AI11" i="11"/>
  <c r="AI12" i="11"/>
  <c r="AI13" i="11"/>
  <c r="AI2" i="11"/>
  <c r="X3" i="11"/>
  <c r="X4" i="11"/>
  <c r="X5" i="11"/>
  <c r="X6" i="11"/>
  <c r="X7" i="11"/>
  <c r="X8" i="11"/>
  <c r="X9" i="11"/>
  <c r="X10" i="11"/>
  <c r="X11" i="11"/>
  <c r="X12" i="11"/>
  <c r="X13" i="11"/>
  <c r="X2" i="11"/>
  <c r="Y24" i="10"/>
  <c r="Z24" i="10"/>
  <c r="AA24" i="10"/>
  <c r="AB24" i="10"/>
  <c r="AC24" i="10"/>
  <c r="AD24" i="10"/>
  <c r="AE24" i="10"/>
  <c r="AF24" i="10"/>
  <c r="AG24" i="10"/>
  <c r="AH24" i="10"/>
  <c r="AJ24" i="10"/>
  <c r="AK24" i="10"/>
  <c r="AL24" i="10"/>
  <c r="AM24" i="10"/>
  <c r="AN24" i="10"/>
  <c r="AO24" i="10"/>
  <c r="AP2" i="10"/>
  <c r="AP6" i="10"/>
  <c r="AP7" i="10"/>
  <c r="AP3" i="10"/>
  <c r="AP11" i="10"/>
  <c r="AP5" i="10"/>
  <c r="AP10" i="10"/>
  <c r="AP4" i="10"/>
  <c r="AP9" i="10"/>
  <c r="AP19" i="10"/>
  <c r="AP13" i="10"/>
  <c r="AP18" i="10"/>
  <c r="AP12" i="10"/>
  <c r="AP20" i="10"/>
  <c r="AP14" i="10"/>
  <c r="AP15" i="10"/>
  <c r="AP22" i="10"/>
  <c r="AP21" i="10"/>
  <c r="AP16" i="10"/>
  <c r="AP17" i="10"/>
  <c r="AP23" i="10"/>
  <c r="AP8" i="10"/>
  <c r="AI2" i="10"/>
  <c r="AI6" i="10"/>
  <c r="AI7" i="10"/>
  <c r="AI3" i="10"/>
  <c r="AI11" i="10"/>
  <c r="AI5" i="10"/>
  <c r="AI10" i="10"/>
  <c r="AI4" i="10"/>
  <c r="AI9" i="10"/>
  <c r="AI19" i="10"/>
  <c r="AI13" i="10"/>
  <c r="AI18" i="10"/>
  <c r="AI12" i="10"/>
  <c r="AI20" i="10"/>
  <c r="AI15" i="10"/>
  <c r="AI22" i="10"/>
  <c r="AI21" i="10"/>
  <c r="AI16" i="10"/>
  <c r="AI17" i="10"/>
  <c r="AI23" i="10"/>
  <c r="AI8" i="10"/>
  <c r="X2" i="10"/>
  <c r="AQ2" i="10" s="1"/>
  <c r="X6" i="10"/>
  <c r="AQ6" i="10" s="1"/>
  <c r="X7" i="10"/>
  <c r="X3" i="10"/>
  <c r="X11" i="10"/>
  <c r="X5" i="10"/>
  <c r="X10" i="10"/>
  <c r="X4" i="10"/>
  <c r="X9" i="10"/>
  <c r="X19" i="10"/>
  <c r="X13" i="10"/>
  <c r="X18" i="10"/>
  <c r="X12" i="10"/>
  <c r="AQ12" i="10" s="1"/>
  <c r="X20" i="10"/>
  <c r="AQ20" i="10" s="1"/>
  <c r="X14" i="10"/>
  <c r="X15" i="10"/>
  <c r="X22" i="10"/>
  <c r="X21" i="10"/>
  <c r="X16" i="10"/>
  <c r="X17" i="10"/>
  <c r="X23" i="10"/>
  <c r="X8" i="10"/>
  <c r="Y16" i="7"/>
  <c r="Z16" i="7"/>
  <c r="AA16" i="7"/>
  <c r="AB16" i="7"/>
  <c r="AC16" i="7"/>
  <c r="AD16" i="7"/>
  <c r="AE16" i="7"/>
  <c r="AF16" i="7"/>
  <c r="AG16" i="7"/>
  <c r="AH16" i="7"/>
  <c r="AJ16" i="7"/>
  <c r="AK16" i="7"/>
  <c r="AL16" i="7"/>
  <c r="AM16" i="7"/>
  <c r="AN16" i="7"/>
  <c r="AO16" i="7"/>
  <c r="AP4" i="7"/>
  <c r="AP7" i="7"/>
  <c r="AP2" i="7"/>
  <c r="AP6" i="7"/>
  <c r="AP12" i="7"/>
  <c r="AP9" i="7"/>
  <c r="AP8" i="7"/>
  <c r="AP5" i="7"/>
  <c r="AP13" i="7"/>
  <c r="AP10" i="7"/>
  <c r="AP11" i="7"/>
  <c r="AP15" i="7"/>
  <c r="AP14" i="7"/>
  <c r="AP3" i="7"/>
  <c r="AI4" i="7"/>
  <c r="AI7" i="7"/>
  <c r="AI2" i="7"/>
  <c r="AI6" i="7"/>
  <c r="AI12" i="7"/>
  <c r="AI9" i="7"/>
  <c r="AI8" i="7"/>
  <c r="AI5" i="7"/>
  <c r="AI13" i="7"/>
  <c r="AI10" i="7"/>
  <c r="AI11" i="7"/>
  <c r="AI15" i="7"/>
  <c r="AI14" i="7"/>
  <c r="AI3" i="7"/>
  <c r="X4" i="7"/>
  <c r="X7" i="7"/>
  <c r="X2" i="7"/>
  <c r="X6" i="7"/>
  <c r="X12" i="7"/>
  <c r="X9" i="7"/>
  <c r="X8" i="7"/>
  <c r="X5" i="7"/>
  <c r="X13" i="7"/>
  <c r="X10" i="7"/>
  <c r="X11" i="7"/>
  <c r="X15" i="7"/>
  <c r="X14" i="7"/>
  <c r="X3" i="7"/>
  <c r="Y17" i="6"/>
  <c r="Z17" i="6"/>
  <c r="AA17" i="6"/>
  <c r="AB17" i="6"/>
  <c r="AC17" i="6"/>
  <c r="AD17" i="6"/>
  <c r="AE17" i="6"/>
  <c r="AF17" i="6"/>
  <c r="AG17" i="6"/>
  <c r="AH17" i="6"/>
  <c r="AJ17" i="6"/>
  <c r="AK17" i="6"/>
  <c r="AL17" i="6"/>
  <c r="AM17" i="6"/>
  <c r="AN17" i="6"/>
  <c r="AO17" i="6"/>
  <c r="Y83" i="4"/>
  <c r="Z83" i="4"/>
  <c r="AA83" i="4"/>
  <c r="AB83" i="4"/>
  <c r="AC83" i="4"/>
  <c r="AD83" i="4"/>
  <c r="AE83" i="4"/>
  <c r="AF83" i="4"/>
  <c r="AG83" i="4"/>
  <c r="AH83" i="4"/>
  <c r="AJ83" i="4"/>
  <c r="AK83" i="4"/>
  <c r="AL83" i="4"/>
  <c r="AM83" i="4"/>
  <c r="AN83" i="4"/>
  <c r="AO83" i="4"/>
  <c r="AP3" i="6"/>
  <c r="AP4" i="6"/>
  <c r="AP5" i="6"/>
  <c r="AP6" i="6"/>
  <c r="AP7" i="6"/>
  <c r="AP8" i="6"/>
  <c r="AP9" i="6"/>
  <c r="AP10" i="6"/>
  <c r="AP11" i="6"/>
  <c r="AP12" i="6"/>
  <c r="AP13" i="6"/>
  <c r="AP14" i="6"/>
  <c r="AP15" i="6"/>
  <c r="AP16" i="6"/>
  <c r="AP2" i="6"/>
  <c r="AI3" i="6"/>
  <c r="AI4" i="6"/>
  <c r="AI5" i="6"/>
  <c r="AI6" i="6"/>
  <c r="AI7" i="6"/>
  <c r="AI8" i="6"/>
  <c r="AI9" i="6"/>
  <c r="AI10" i="6"/>
  <c r="AI11" i="6"/>
  <c r="AI12" i="6"/>
  <c r="AI13" i="6"/>
  <c r="AI14" i="6"/>
  <c r="AI15" i="6"/>
  <c r="AI16" i="6"/>
  <c r="AI2" i="6"/>
  <c r="X3" i="6"/>
  <c r="X4" i="6"/>
  <c r="X5" i="6"/>
  <c r="X6" i="6"/>
  <c r="X7" i="6"/>
  <c r="X8" i="6"/>
  <c r="X9" i="6"/>
  <c r="AQ9" i="6" s="1"/>
  <c r="X10" i="6"/>
  <c r="X11" i="6"/>
  <c r="X12" i="6"/>
  <c r="X13" i="6"/>
  <c r="X14" i="6"/>
  <c r="X15" i="6"/>
  <c r="X16" i="6"/>
  <c r="X2" i="6"/>
  <c r="AP3" i="4"/>
  <c r="AP6" i="4"/>
  <c r="AP7" i="4"/>
  <c r="AP4" i="4"/>
  <c r="AP5" i="4"/>
  <c r="AP23" i="4"/>
  <c r="AP22" i="4"/>
  <c r="AP21" i="4"/>
  <c r="AP12" i="4"/>
  <c r="AP25" i="4"/>
  <c r="AP30" i="4"/>
  <c r="AP16" i="4"/>
  <c r="AP58" i="4"/>
  <c r="AP9" i="4"/>
  <c r="AP26" i="4"/>
  <c r="AP28" i="4"/>
  <c r="AP20" i="4"/>
  <c r="AP15" i="4"/>
  <c r="AP17" i="4"/>
  <c r="AP35" i="4"/>
  <c r="AP13" i="4"/>
  <c r="AP33" i="4"/>
  <c r="AP14" i="4"/>
  <c r="AP39" i="4"/>
  <c r="AP10" i="4"/>
  <c r="AP42" i="4"/>
  <c r="AP34" i="4"/>
  <c r="AP19" i="4"/>
  <c r="AP11" i="4"/>
  <c r="AP18" i="4"/>
  <c r="AP27" i="4"/>
  <c r="AP59" i="4"/>
  <c r="AP61" i="4"/>
  <c r="AP47" i="4"/>
  <c r="AP62" i="4"/>
  <c r="AP24" i="4"/>
  <c r="AP29" i="4"/>
  <c r="AP31" i="4"/>
  <c r="AP8" i="4"/>
  <c r="AP32" i="4"/>
  <c r="AP60" i="4"/>
  <c r="AP63" i="4"/>
  <c r="AP65" i="4"/>
  <c r="AP46" i="4"/>
  <c r="AP44" i="4"/>
  <c r="AP36" i="4"/>
  <c r="AP66" i="4"/>
  <c r="AP64" i="4"/>
  <c r="AP45" i="4"/>
  <c r="AP37" i="4"/>
  <c r="AP40" i="4"/>
  <c r="AP38" i="4"/>
  <c r="AP69" i="4"/>
  <c r="AP68" i="4"/>
  <c r="AP70" i="4"/>
  <c r="AP71" i="4"/>
  <c r="AP41" i="4"/>
  <c r="AP43" i="4"/>
  <c r="AP74" i="4"/>
  <c r="AP77" i="4"/>
  <c r="AP67" i="4"/>
  <c r="AP75" i="4"/>
  <c r="AP76" i="4"/>
  <c r="AP51" i="4"/>
  <c r="AP53" i="4"/>
  <c r="AP50" i="4"/>
  <c r="AP57" i="4"/>
  <c r="AP49" i="4"/>
  <c r="AP54" i="4"/>
  <c r="AP55" i="4"/>
  <c r="AP48" i="4"/>
  <c r="AP52" i="4"/>
  <c r="AP56" i="4"/>
  <c r="AP80" i="4"/>
  <c r="AP79" i="4"/>
  <c r="AP81" i="4"/>
  <c r="AP78" i="4"/>
  <c r="AP82" i="4"/>
  <c r="AP72" i="4"/>
  <c r="AP73" i="4"/>
  <c r="AP2" i="4"/>
  <c r="AI3" i="4"/>
  <c r="AI6" i="4"/>
  <c r="AI7" i="4"/>
  <c r="AI4" i="4"/>
  <c r="AI5" i="4"/>
  <c r="AI23" i="4"/>
  <c r="AI22" i="4"/>
  <c r="AI21" i="4"/>
  <c r="AI12" i="4"/>
  <c r="AI25" i="4"/>
  <c r="AI30" i="4"/>
  <c r="AI16" i="4"/>
  <c r="AI58" i="4"/>
  <c r="AI9" i="4"/>
  <c r="AI26" i="4"/>
  <c r="AI28" i="4"/>
  <c r="AI20" i="4"/>
  <c r="AI15" i="4"/>
  <c r="AI17" i="4"/>
  <c r="AI35" i="4"/>
  <c r="AI13" i="4"/>
  <c r="AI33" i="4"/>
  <c r="AI14" i="4"/>
  <c r="AI39" i="4"/>
  <c r="AI10" i="4"/>
  <c r="AI42" i="4"/>
  <c r="AI34" i="4"/>
  <c r="AI19" i="4"/>
  <c r="AI11" i="4"/>
  <c r="AI18" i="4"/>
  <c r="AI27" i="4"/>
  <c r="AI59" i="4"/>
  <c r="AI61" i="4"/>
  <c r="AI47" i="4"/>
  <c r="AI62" i="4"/>
  <c r="AI24" i="4"/>
  <c r="AI29" i="4"/>
  <c r="AI31" i="4"/>
  <c r="AI8" i="4"/>
  <c r="AI32" i="4"/>
  <c r="AI60" i="4"/>
  <c r="AI63" i="4"/>
  <c r="AI65" i="4"/>
  <c r="AI46" i="4"/>
  <c r="AI44" i="4"/>
  <c r="AI36" i="4"/>
  <c r="AI66" i="4"/>
  <c r="AI64" i="4"/>
  <c r="AI45" i="4"/>
  <c r="AI37" i="4"/>
  <c r="AI40" i="4"/>
  <c r="AI38" i="4"/>
  <c r="AI69" i="4"/>
  <c r="AI68" i="4"/>
  <c r="AI70" i="4"/>
  <c r="AI71" i="4"/>
  <c r="AI41" i="4"/>
  <c r="AI43" i="4"/>
  <c r="AI74" i="4"/>
  <c r="AI77" i="4"/>
  <c r="AI67" i="4"/>
  <c r="AI75" i="4"/>
  <c r="AI76" i="4"/>
  <c r="AI51" i="4"/>
  <c r="AI53" i="4"/>
  <c r="AI50" i="4"/>
  <c r="AI57" i="4"/>
  <c r="AI49" i="4"/>
  <c r="AI54" i="4"/>
  <c r="AI55" i="4"/>
  <c r="AI48" i="4"/>
  <c r="AI52" i="4"/>
  <c r="AI56" i="4"/>
  <c r="AI80" i="4"/>
  <c r="AI79" i="4"/>
  <c r="AI81" i="4"/>
  <c r="AI78" i="4"/>
  <c r="AI82" i="4"/>
  <c r="AI72" i="4"/>
  <c r="AI73" i="4"/>
  <c r="AI2" i="4"/>
  <c r="X3" i="4"/>
  <c r="X6" i="4"/>
  <c r="X7" i="4"/>
  <c r="X4" i="4"/>
  <c r="X5" i="4"/>
  <c r="X23" i="4"/>
  <c r="X22" i="4"/>
  <c r="X21" i="4"/>
  <c r="X12" i="4"/>
  <c r="X25" i="4"/>
  <c r="X30" i="4"/>
  <c r="X16" i="4"/>
  <c r="X58" i="4"/>
  <c r="X9" i="4"/>
  <c r="X26" i="4"/>
  <c r="X28" i="4"/>
  <c r="X20" i="4"/>
  <c r="X15" i="4"/>
  <c r="X17" i="4"/>
  <c r="X35" i="4"/>
  <c r="X13" i="4"/>
  <c r="X33" i="4"/>
  <c r="X14" i="4"/>
  <c r="X39" i="4"/>
  <c r="X10" i="4"/>
  <c r="X42" i="4"/>
  <c r="X34" i="4"/>
  <c r="X19" i="4"/>
  <c r="X11" i="4"/>
  <c r="X18" i="4"/>
  <c r="X27" i="4"/>
  <c r="X59" i="4"/>
  <c r="X61" i="4"/>
  <c r="X47" i="4"/>
  <c r="X62" i="4"/>
  <c r="X24" i="4"/>
  <c r="X29" i="4"/>
  <c r="X31" i="4"/>
  <c r="X8" i="4"/>
  <c r="X32" i="4"/>
  <c r="X60" i="4"/>
  <c r="X63" i="4"/>
  <c r="X65" i="4"/>
  <c r="X46" i="4"/>
  <c r="X44" i="4"/>
  <c r="X36" i="4"/>
  <c r="X66" i="4"/>
  <c r="X64" i="4"/>
  <c r="X45" i="4"/>
  <c r="X37" i="4"/>
  <c r="X40" i="4"/>
  <c r="X38" i="4"/>
  <c r="X69" i="4"/>
  <c r="X68" i="4"/>
  <c r="X70" i="4"/>
  <c r="X71" i="4"/>
  <c r="X41" i="4"/>
  <c r="X43" i="4"/>
  <c r="X74" i="4"/>
  <c r="X77" i="4"/>
  <c r="X67" i="4"/>
  <c r="X75" i="4"/>
  <c r="X76" i="4"/>
  <c r="X51" i="4"/>
  <c r="X53" i="4"/>
  <c r="X50" i="4"/>
  <c r="X57" i="4"/>
  <c r="X49" i="4"/>
  <c r="X54" i="4"/>
  <c r="X55" i="4"/>
  <c r="X48" i="4"/>
  <c r="X52" i="4"/>
  <c r="X56" i="4"/>
  <c r="X80" i="4"/>
  <c r="X79" i="4"/>
  <c r="X81" i="4"/>
  <c r="X78" i="4"/>
  <c r="X82" i="4"/>
  <c r="X72" i="4"/>
  <c r="X73" i="4"/>
  <c r="X2" i="4"/>
  <c r="AQ5" i="4" l="1"/>
  <c r="AQ78" i="4"/>
  <c r="AQ60" i="4"/>
  <c r="AQ38" i="4"/>
  <c r="AQ19" i="4"/>
  <c r="AQ4" i="4"/>
  <c r="AQ69" i="4"/>
  <c r="AQ32" i="4"/>
  <c r="AQ53" i="4"/>
  <c r="AQ11" i="4"/>
  <c r="AQ81" i="4"/>
  <c r="AQ28" i="4"/>
  <c r="AQ51" i="4"/>
  <c r="AQ20" i="4"/>
  <c r="AQ64" i="4"/>
  <c r="X83" i="4"/>
  <c r="AQ72" i="4"/>
  <c r="AQ70" i="4"/>
  <c r="AQ65" i="4"/>
  <c r="AQ27" i="4"/>
  <c r="AQ17" i="4"/>
  <c r="AQ22" i="4"/>
  <c r="AQ57" i="4"/>
  <c r="AP83" i="4"/>
  <c r="AQ52" i="4"/>
  <c r="AQ77" i="4"/>
  <c r="AQ24" i="4"/>
  <c r="AQ39" i="4"/>
  <c r="AQ16" i="4"/>
  <c r="AI83" i="4"/>
  <c r="X14" i="11"/>
  <c r="AI14" i="11"/>
  <c r="AP14" i="11"/>
  <c r="AQ21" i="10"/>
  <c r="AQ5" i="10"/>
  <c r="AQ16" i="10"/>
  <c r="AQ10" i="10"/>
  <c r="AP24" i="10"/>
  <c r="AI24" i="10"/>
  <c r="AQ51" i="12"/>
  <c r="AQ40" i="12"/>
  <c r="AQ42" i="12"/>
  <c r="AQ14" i="12"/>
  <c r="AQ7" i="12"/>
  <c r="AQ45" i="12"/>
  <c r="AQ37" i="12"/>
  <c r="AQ15" i="12"/>
  <c r="AQ22" i="12"/>
  <c r="AQ8" i="12"/>
  <c r="AQ52" i="12"/>
  <c r="AQ32" i="12"/>
  <c r="AQ25" i="12"/>
  <c r="AQ21" i="12"/>
  <c r="AQ4" i="12"/>
  <c r="AQ62" i="12"/>
  <c r="AQ46" i="12"/>
  <c r="AQ55" i="12"/>
  <c r="AQ17" i="12"/>
  <c r="AQ19" i="12"/>
  <c r="AQ54" i="12"/>
  <c r="AQ57" i="12"/>
  <c r="AQ59" i="12"/>
  <c r="AQ27" i="12"/>
  <c r="AQ20" i="12"/>
  <c r="AQ53" i="12"/>
  <c r="AQ39" i="12"/>
  <c r="AQ31" i="12"/>
  <c r="AQ26" i="12"/>
  <c r="AQ6" i="12"/>
  <c r="X63" i="12"/>
  <c r="AQ80" i="4"/>
  <c r="AQ75" i="4"/>
  <c r="AQ37" i="4"/>
  <c r="AQ31" i="4"/>
  <c r="AQ9" i="4"/>
  <c r="AQ6" i="4"/>
  <c r="AQ56" i="4"/>
  <c r="AQ67" i="4"/>
  <c r="AQ45" i="4"/>
  <c r="AQ29" i="4"/>
  <c r="AQ10" i="4"/>
  <c r="AQ58" i="4"/>
  <c r="AQ3" i="4"/>
  <c r="AQ48" i="4"/>
  <c r="AQ62" i="4"/>
  <c r="AQ55" i="4"/>
  <c r="AQ43" i="4"/>
  <c r="AQ36" i="4"/>
  <c r="AQ47" i="4"/>
  <c r="AQ33" i="4"/>
  <c r="AQ25" i="4"/>
  <c r="AQ30" i="4"/>
  <c r="AQ54" i="4"/>
  <c r="AQ61" i="4"/>
  <c r="AQ73" i="4"/>
  <c r="AQ49" i="4"/>
  <c r="AQ71" i="4"/>
  <c r="AQ46" i="4"/>
  <c r="AQ59" i="4"/>
  <c r="AQ35" i="4"/>
  <c r="AQ21" i="4"/>
  <c r="AQ66" i="4"/>
  <c r="AQ41" i="4"/>
  <c r="AQ13" i="4"/>
  <c r="AQ74" i="4"/>
  <c r="AQ14" i="4"/>
  <c r="AQ2" i="4"/>
  <c r="AQ44" i="4"/>
  <c r="AQ12" i="4"/>
  <c r="AQ82" i="4"/>
  <c r="AQ50" i="4"/>
  <c r="AQ68" i="4"/>
  <c r="AQ63" i="4"/>
  <c r="AQ18" i="4"/>
  <c r="AQ15" i="4"/>
  <c r="AQ23" i="4"/>
  <c r="AQ79" i="4"/>
  <c r="AQ76" i="4"/>
  <c r="AQ40" i="4"/>
  <c r="AQ8" i="4"/>
  <c r="AQ34" i="4"/>
  <c r="AQ26" i="4"/>
  <c r="AQ7" i="4"/>
  <c r="AW7" i="4" s="1"/>
  <c r="AQ42" i="4"/>
  <c r="AQ14" i="7"/>
  <c r="AQ4" i="7"/>
  <c r="AQ3" i="7"/>
  <c r="AQ12" i="7"/>
  <c r="X16" i="7"/>
  <c r="AQ7" i="7"/>
  <c r="AI16" i="7"/>
  <c r="AQ15" i="7"/>
  <c r="AQ10" i="7"/>
  <c r="AQ8" i="7"/>
  <c r="AP16" i="7"/>
  <c r="AQ11" i="7"/>
  <c r="AQ13" i="7"/>
  <c r="AQ5" i="7"/>
  <c r="AQ9" i="7"/>
  <c r="AQ6" i="7"/>
  <c r="AQ2" i="7"/>
  <c r="AQ17" i="10"/>
  <c r="AQ4" i="10"/>
  <c r="AQ22" i="10"/>
  <c r="AQ11" i="10"/>
  <c r="AQ15" i="10"/>
  <c r="AQ3" i="10"/>
  <c r="X24" i="10"/>
  <c r="AQ14" i="10"/>
  <c r="AQ7" i="10"/>
  <c r="AQ18" i="10"/>
  <c r="AQ13" i="10"/>
  <c r="AQ8" i="10"/>
  <c r="AQ19" i="10"/>
  <c r="AQ23" i="10"/>
  <c r="AQ9" i="10"/>
  <c r="AQ7" i="6"/>
  <c r="AQ6" i="6"/>
  <c r="AP17" i="6"/>
  <c r="AI17" i="6"/>
  <c r="AQ8" i="6"/>
  <c r="AQ2" i="6"/>
  <c r="AQ5" i="6"/>
  <c r="AQ16" i="6"/>
  <c r="AQ4" i="6"/>
  <c r="AQ15" i="6"/>
  <c r="AQ3" i="6"/>
  <c r="AQ14" i="6"/>
  <c r="AQ13" i="6"/>
  <c r="X17" i="6"/>
  <c r="AQ12" i="6"/>
  <c r="AQ11" i="6"/>
  <c r="AQ10" i="6"/>
  <c r="AX2" i="7" l="1"/>
  <c r="AX3" i="7"/>
  <c r="AX6" i="7"/>
  <c r="AX4" i="7"/>
  <c r="AX5" i="7"/>
  <c r="AX7" i="7"/>
  <c r="AX8" i="7"/>
  <c r="AX9" i="7"/>
  <c r="AX1" i="7"/>
  <c r="AX10" i="7"/>
</calcChain>
</file>

<file path=xl/sharedStrings.xml><?xml version="1.0" encoding="utf-8"?>
<sst xmlns="http://schemas.openxmlformats.org/spreadsheetml/2006/main" count="2207" uniqueCount="632">
  <si>
    <t>Carbamidomethyl[C]</t>
  </si>
  <si>
    <t>Oxidation[M]</t>
  </si>
  <si>
    <t>Oxidation[Y]</t>
  </si>
  <si>
    <t>C+12[AnyN-term]</t>
  </si>
  <si>
    <t>Deamidated[N]</t>
  </si>
  <si>
    <t>GG[C](Dicarbamidomethyl[C])</t>
  </si>
  <si>
    <t>Trioxidation[W]</t>
  </si>
  <si>
    <t>Dioxidation[W]</t>
  </si>
  <si>
    <t>Gln-&gt;pyro-Glu[AnyN-termQ]</t>
  </si>
  <si>
    <t>Dioxidation[L]</t>
  </si>
  <si>
    <t>Oxidation[W]</t>
  </si>
  <si>
    <t>Dioxidation[Y]</t>
  </si>
  <si>
    <t>Trioxidation[Y]</t>
  </si>
  <si>
    <t>Dioxidation[P](Pro-&gt;Glu[P])</t>
  </si>
  <si>
    <t>Oxidation[F](Phe-&gt;Tyr[F])</t>
  </si>
  <si>
    <t>Trioxidation[F]</t>
  </si>
  <si>
    <t>Dioxidation[F]</t>
  </si>
  <si>
    <t>Carbamidomethyl[AnyN-term]</t>
  </si>
  <si>
    <t>Oxidation[L]</t>
  </si>
  <si>
    <t>methylsulfonylethyl[C]</t>
  </si>
  <si>
    <t>Pro-&gt;pyro-Glu[P]</t>
  </si>
  <si>
    <t>Carbamidomethyl[M]</t>
  </si>
  <si>
    <t>Carbonyl[L]</t>
  </si>
  <si>
    <t>Carbamyl[AnyN-term]</t>
  </si>
  <si>
    <t>Delta_O(4)[W]</t>
  </si>
  <si>
    <t>Acetyl[ProteinN-term]</t>
  </si>
  <si>
    <t>Dioxidation[V]</t>
  </si>
  <si>
    <t>DiDehydro[C]</t>
  </si>
  <si>
    <t>Trioxidation[C]</t>
  </si>
  <si>
    <t>Dioxidation[C]</t>
  </si>
  <si>
    <t>Carbamidomethyl[K](Gly[K])</t>
  </si>
  <si>
    <t>Carbonyl[V]</t>
  </si>
  <si>
    <t>Met-&gt;AspSA[M]</t>
  </si>
  <si>
    <t>Dioxidation[I]</t>
  </si>
  <si>
    <t>Cys-&gt;Dha[C]</t>
  </si>
  <si>
    <t>Dioxidation[M]</t>
  </si>
  <si>
    <t>Cation_Na[E]</t>
  </si>
  <si>
    <t>Carbamidomethyl[H]</t>
  </si>
  <si>
    <t>Pyro-carbamidomethyl[AnyN-termC]</t>
  </si>
  <si>
    <t>Met-&gt;Asp[M]</t>
  </si>
  <si>
    <t>Cys-&gt;Oxoalanine[C]</t>
  </si>
  <si>
    <t>Oxidation[C]</t>
  </si>
  <si>
    <t>Oxidation[T]</t>
  </si>
  <si>
    <t>Val-&gt;Glu[V]</t>
  </si>
  <si>
    <t>Phospho[S]</t>
  </si>
  <si>
    <t>HexNAc[N]</t>
  </si>
  <si>
    <t>Deamidated[Q]</t>
  </si>
  <si>
    <t>Val-&gt;Tyr[V]</t>
  </si>
  <si>
    <t>Oxidation[P]</t>
  </si>
  <si>
    <t>Val-&gt;Trp[V]</t>
  </si>
  <si>
    <t>Carboxymethyl[C]</t>
  </si>
  <si>
    <t>Pro-&gt;Phe[P]</t>
  </si>
  <si>
    <t>Asn-&gt;Trp[N]</t>
  </si>
  <si>
    <t>Cation_Ca[II][D]</t>
  </si>
  <si>
    <t>Ammonium[E]</t>
  </si>
  <si>
    <t>Carbonyl[I]</t>
  </si>
  <si>
    <t>Carboxymethyl_13C(2)[C]</t>
  </si>
  <si>
    <t>Hydroxycinnamyl[C]</t>
  </si>
  <si>
    <t>Gly-&gt;Met[G]</t>
  </si>
  <si>
    <t>Gly-&gt;Glu[G]</t>
  </si>
  <si>
    <t>Diethylphosphate[C]</t>
  </si>
  <si>
    <t>sulfo+amino[Y]</t>
  </si>
  <si>
    <t>CAF[AnyN-term]</t>
  </si>
  <si>
    <t>Thiazolidine[F]</t>
  </si>
  <si>
    <t>Cation_Na[D]</t>
  </si>
  <si>
    <t>Propionyl_13C(3)[AnyN-term]</t>
  </si>
  <si>
    <t>Carbonyl[A]</t>
  </si>
  <si>
    <t>Val-&gt;Thr[V]</t>
  </si>
  <si>
    <t>Glu-&gt;Met[E]</t>
  </si>
  <si>
    <t>NIC[AnyN-term](ICPL[AnyN-term])</t>
  </si>
  <si>
    <t>Glu-&gt;Gln[E]</t>
  </si>
  <si>
    <t>Oxidation[H]</t>
  </si>
  <si>
    <t>Xle-&gt;Asn[L]</t>
  </si>
  <si>
    <t>Xle-&gt;Gln[L]</t>
  </si>
  <si>
    <t>Cation_Ca[II][E]</t>
  </si>
  <si>
    <t>maleimide[C]</t>
  </si>
  <si>
    <t>Glu-&gt;Asp[E]</t>
  </si>
  <si>
    <t>Xle-&gt;Val[L]</t>
  </si>
  <si>
    <t>Propionamide_2H(3)[C]</t>
  </si>
  <si>
    <t>Glu-&gt;pyro-Glu[AnyN-termE]</t>
  </si>
  <si>
    <t>Pro-&gt;Trp[P]</t>
  </si>
  <si>
    <t>Isopropylphospho[Y]</t>
  </si>
  <si>
    <t>Hex[K]</t>
  </si>
  <si>
    <t>SulfanilicAcid[E]</t>
  </si>
  <si>
    <t>Glucuronyl[S]</t>
  </si>
  <si>
    <t>Trp-&gt;Oxolactone[W]</t>
  </si>
  <si>
    <t>Malonyl[C]</t>
  </si>
  <si>
    <t>PEITC[AnyN-term]</t>
  </si>
  <si>
    <t>NBS[W]</t>
  </si>
  <si>
    <t>Diethylphosphothione[C]</t>
  </si>
  <si>
    <t>2-monomethylsuccinyl[C]</t>
  </si>
  <si>
    <t>Ala-&gt;Thr[A]</t>
  </si>
  <si>
    <t>cGMP+RMP-loss[C]</t>
  </si>
  <si>
    <t>Val-&gt;Phe[V]</t>
  </si>
  <si>
    <t>Carbamyl[C]</t>
  </si>
  <si>
    <t>Xle-&gt;Trp[L]</t>
  </si>
  <si>
    <t>Xle-&gt;Gly[L]</t>
  </si>
  <si>
    <t>Cation_Fe[II][E]</t>
  </si>
  <si>
    <t>Ammonium[D]</t>
  </si>
  <si>
    <t>Carbonyl[Q]</t>
  </si>
  <si>
    <t>Arg-&gt;His[R]</t>
  </si>
  <si>
    <t>Ala-&gt;Trp[A]</t>
  </si>
  <si>
    <t>HexNAc(1)dHex(1)[N]</t>
  </si>
  <si>
    <t>Propionamide[AnyN-term]</t>
  </si>
  <si>
    <t>Ammonia-loss[N]</t>
  </si>
  <si>
    <t>Sulfo[S]</t>
  </si>
  <si>
    <t>Ser-&gt;Asn[S]</t>
  </si>
  <si>
    <t>Ser-&gt;His[S]</t>
  </si>
  <si>
    <t>NEMsulfurWater[C]</t>
  </si>
  <si>
    <t>Ala-&gt;Ser[A]</t>
  </si>
  <si>
    <t>Iodo[Y]</t>
  </si>
  <si>
    <t>Pro-&gt;Val[P]</t>
  </si>
  <si>
    <t>Ala-&gt;Asp[A]</t>
  </si>
  <si>
    <t>Acetyl[AnyN-term]</t>
  </si>
  <si>
    <t>Phospho[Y]</t>
  </si>
  <si>
    <t>Tyr-&gt;Phe[Y]</t>
  </si>
  <si>
    <t>Val-&gt;Asn[V]</t>
  </si>
  <si>
    <t>Delta_H(6)C(3)O(1)[C]</t>
  </si>
  <si>
    <t>NEMsulfur[C]</t>
  </si>
  <si>
    <t>Cysteinyl[C]</t>
  </si>
  <si>
    <t>Xle-&gt;Asn[I]</t>
  </si>
  <si>
    <t>Carboxyethyl[H](Ethoxyformyl[H])</t>
  </si>
  <si>
    <t>Carbofuran[S]</t>
  </si>
  <si>
    <t>CarbamidomethylDTT[C]</t>
  </si>
  <si>
    <t>AzidoF[F]</t>
  </si>
  <si>
    <t>BEMAD_ST_2H(6)[S]</t>
  </si>
  <si>
    <t>Oxidation[S]</t>
  </si>
  <si>
    <t>Oxidation[Q]</t>
  </si>
  <si>
    <t>Oxidation[V]</t>
  </si>
  <si>
    <t>Val-&gt;His[V]</t>
  </si>
  <si>
    <t>phenylsulfonylethyl[C]</t>
  </si>
  <si>
    <t>monomethylphosphothione[C]</t>
  </si>
  <si>
    <t>dHex(1)Hex(1)[T]</t>
  </si>
  <si>
    <t>Xlink_BMOE[C]</t>
  </si>
  <si>
    <t>Xle-&gt;Tyr[I]</t>
  </si>
  <si>
    <t>Xle-&gt;Pro[L]</t>
  </si>
  <si>
    <t>Val-&gt;Xle[V]</t>
  </si>
  <si>
    <t>Phospho[T]</t>
  </si>
  <si>
    <t>trifluoro[L]</t>
  </si>
  <si>
    <t>Trp-&gt;Kynurenin[W]</t>
  </si>
  <si>
    <t>Thr-&gt;Asn[T]</t>
  </si>
  <si>
    <t>Thr-&gt;Arg[T]</t>
  </si>
  <si>
    <t>Thiazolidine[Y]</t>
  </si>
  <si>
    <t>SulfurDioxide[C]</t>
  </si>
  <si>
    <t>Pro-&gt;Xle[P]</t>
  </si>
  <si>
    <t>Pro-&gt;Asn[P]</t>
  </si>
  <si>
    <t>Delta_S(-1)Se(1)[C]</t>
  </si>
  <si>
    <t>Cys-&gt;Ser[C]</t>
  </si>
  <si>
    <t>DNCB_hapten[C]</t>
  </si>
  <si>
    <t>Dehydrated[D]</t>
  </si>
  <si>
    <t>Dehydrated[S]</t>
  </si>
  <si>
    <t>Dehydrated[T]</t>
  </si>
  <si>
    <t>Dehydro[C]</t>
  </si>
  <si>
    <t>Dicarbamidomethyl[AnyN-term]</t>
  </si>
  <si>
    <t>Didehydro[Y]</t>
  </si>
  <si>
    <t>Dioxidation[E]</t>
  </si>
  <si>
    <t>Fluoro[A]</t>
  </si>
  <si>
    <t>AEC-MAEC[T]</t>
  </si>
  <si>
    <t>AccQTag[AnyN-term]</t>
  </si>
  <si>
    <t>Ala-&gt;Phe[A]</t>
  </si>
  <si>
    <t>Amidine[AnyN-term]</t>
  </si>
  <si>
    <t>GIST-Quat[AnyN-term]</t>
  </si>
  <si>
    <t>Asn-&gt;Xle[N]</t>
  </si>
  <si>
    <t>Asp-&gt;Arg[D]</t>
  </si>
  <si>
    <t>BITC[C]</t>
  </si>
  <si>
    <t>CarboxymethylDTT[C]</t>
  </si>
  <si>
    <t>Methyl[H]</t>
  </si>
  <si>
    <t>Lys-&gt;Arg[K]</t>
  </si>
  <si>
    <t>Lys-&gt;Gln[K]</t>
  </si>
  <si>
    <t>Menadione-HQ[C]</t>
  </si>
  <si>
    <t>Met-&gt;Gln[M]</t>
  </si>
  <si>
    <t>NDA[AnyN-term]</t>
  </si>
  <si>
    <t>NeuAc[S]</t>
  </si>
  <si>
    <t>Nitrosyl[C]</t>
  </si>
  <si>
    <t>Nmethylmaleimide+water[C]</t>
  </si>
  <si>
    <t>O-Et-N-diMePhospho[S]</t>
  </si>
  <si>
    <t>Galactosyl[AnyN-term]</t>
  </si>
  <si>
    <t>Gln-&gt;Arg[Q]</t>
  </si>
  <si>
    <t>Glutathione[C]</t>
  </si>
  <si>
    <t>Gly-&gt;Asp[G]</t>
  </si>
  <si>
    <t>HMVK[C]</t>
  </si>
  <si>
    <t>Hex(1)HexA(1)[T]</t>
  </si>
  <si>
    <t>Hex(1)HexNAc(1)Phos(1)[S]</t>
  </si>
  <si>
    <t>Hex(1)HexNAc(1)Sulf(1)[S]</t>
  </si>
  <si>
    <t>Hex(1)HexNAc(1)[S]</t>
  </si>
  <si>
    <t>Hex(2)[S]</t>
  </si>
  <si>
    <t>HexNAc[S]</t>
  </si>
  <si>
    <t>ICPL_13C(6)[AnyN-term]</t>
  </si>
  <si>
    <t>Oxidation+NEM[C]</t>
  </si>
  <si>
    <t>Oxidation[K]</t>
  </si>
  <si>
    <t>HexNAc[T]</t>
  </si>
  <si>
    <t>glycidamide[AnyN-term]</t>
  </si>
  <si>
    <t>Cys-&gt;SecNEM_2H(5)[C]</t>
  </si>
  <si>
    <t>Ser-&gt;Gly[S]</t>
  </si>
  <si>
    <t>Piperidine[AnyN-term]</t>
  </si>
  <si>
    <t>Dimethyl[AnyN-term](Ethyl[AnyN-term])</t>
  </si>
  <si>
    <t>Ser-&gt;Xle[S]</t>
  </si>
  <si>
    <t>Hex[S]</t>
  </si>
  <si>
    <t>Methylthio[AnyN-term]</t>
  </si>
  <si>
    <t>Succinyl[AnyN-term]</t>
  </si>
  <si>
    <t>Gly-&gt;Phe[G]</t>
  </si>
  <si>
    <t>Asn-&gt;His[N]</t>
  </si>
  <si>
    <t>Thr-&gt;Val[T]</t>
  </si>
  <si>
    <t>Carboxy[D]</t>
  </si>
  <si>
    <t>Xle-&gt;Tyr[L]</t>
  </si>
  <si>
    <t>Unknown_216[E]</t>
  </si>
  <si>
    <t>Formyl[AnyN-term]</t>
  </si>
  <si>
    <t>Xle-&gt;Asp[L]</t>
  </si>
  <si>
    <t>Bacillosamine[N]</t>
  </si>
  <si>
    <t>Pentose[T]</t>
  </si>
  <si>
    <t>Xle-&gt;Gly[I]</t>
  </si>
  <si>
    <t>Xle-&gt;Lys[L]</t>
  </si>
  <si>
    <t>Xle-&gt;Thr[L]</t>
  </si>
  <si>
    <t>Xle-&gt;Trp[I]</t>
  </si>
  <si>
    <t>Val-&gt;Pro[V]</t>
  </si>
  <si>
    <t>s-GlcNAc[T]</t>
  </si>
  <si>
    <t>Cation_Fe[III][E]</t>
  </si>
  <si>
    <t>Trimethyl[K](Propyl[K])</t>
  </si>
  <si>
    <t>Ser-&gt;Val[S]</t>
  </si>
  <si>
    <t>Thiophospho[S]</t>
  </si>
  <si>
    <t>Thr-&gt;Trp[T]</t>
  </si>
  <si>
    <t>Quinone[W]</t>
  </si>
  <si>
    <t>CLIP_TRAQ_4[AnyN-term]</t>
  </si>
  <si>
    <t>Ethanedithiol[S]</t>
  </si>
  <si>
    <t>Fluoro[W]</t>
  </si>
  <si>
    <t>Gln-&gt;His[Q]</t>
  </si>
  <si>
    <t>Glucuronyl[T]</t>
  </si>
  <si>
    <t>Carbonyl[S]</t>
  </si>
  <si>
    <t>Crotonaldehyde[C]</t>
  </si>
  <si>
    <t>DTT[C]</t>
  </si>
  <si>
    <t>Deamidated[R]</t>
  </si>
  <si>
    <t>Dethiomethyl[M]</t>
  </si>
  <si>
    <t>Didehydro[T]</t>
  </si>
  <si>
    <t>Nmethylmaleimide[C]</t>
  </si>
  <si>
    <t>Met-&gt;Glu[M]</t>
  </si>
  <si>
    <t>Arg[AnyN-term]</t>
  </si>
  <si>
    <t>Arg-loss[AnyC-termR]</t>
  </si>
  <si>
    <t>Arg-&gt;Gln[R]</t>
  </si>
  <si>
    <t>Hex(1)Pent(2)Me(1)[S]</t>
  </si>
  <si>
    <t>Hex(1)Pent(2)[S]</t>
  </si>
  <si>
    <t>Pent(2)[S]</t>
  </si>
  <si>
    <t>Iminobiotin[AnyN-term]</t>
  </si>
  <si>
    <t>Lys-&gt;Allysine[K]</t>
  </si>
  <si>
    <t>Asn-&gt;Phe[N]</t>
  </si>
  <si>
    <t>Asn-&gt;Met[N]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O1</t>
  </si>
  <si>
    <t>O2</t>
  </si>
  <si>
    <t>O3</t>
  </si>
  <si>
    <t>O4</t>
  </si>
  <si>
    <t>O5</t>
  </si>
  <si>
    <t>O6</t>
  </si>
  <si>
    <t>Cation_Fe[III][D]</t>
  </si>
  <si>
    <t>Formyl[S](Ser-&gt;Asp[S])</t>
  </si>
  <si>
    <t>Cation_Fe[II][D]</t>
  </si>
  <si>
    <t>Formyl[T](Thr-&gt;Glu[T])</t>
  </si>
  <si>
    <t>Deamidated_18O(1)[N](Delta_H(1)N(-1)18O(1)[N])</t>
  </si>
  <si>
    <t>Hex(1)HexNAc(1)[T]</t>
  </si>
  <si>
    <t>Sulfo[Y]</t>
  </si>
  <si>
    <t>Asp-&gt;Asn[D]</t>
  </si>
  <si>
    <t>Cation_Ni[II][D]</t>
  </si>
  <si>
    <t>Hex[T]</t>
  </si>
  <si>
    <t>Cation_Ni[II][E]</t>
  </si>
  <si>
    <t>Thiazolidine[W]</t>
  </si>
  <si>
    <t>Delta_H(4)C(3)O(1)[C]</t>
  </si>
  <si>
    <t>Xlink_SMCC[219][C]</t>
  </si>
  <si>
    <t>SPITC[AnyN-term]</t>
  </si>
  <si>
    <t>Nitro[Y]</t>
  </si>
  <si>
    <t>Didehydro[S]</t>
  </si>
  <si>
    <t>Carboxy[W]</t>
  </si>
  <si>
    <t>Biotin[AnyN-term]</t>
  </si>
  <si>
    <t>ICPL_13C(6)2H(4)[AnyN-term]</t>
  </si>
  <si>
    <t>Methyl[AnyN-term]</t>
  </si>
  <si>
    <t>Carbamyl[K]</t>
  </si>
  <si>
    <t>ISD_z+2_ion[AnyN-term]</t>
  </si>
  <si>
    <t>Xlink_EGS[115][K]</t>
  </si>
  <si>
    <t>2-succinyl[C]</t>
  </si>
  <si>
    <t>methylol[W]</t>
  </si>
  <si>
    <t>HexNAc[C]</t>
  </si>
  <si>
    <t>Diisopropylphosphate[AnyN-term]</t>
  </si>
  <si>
    <t>Lys-&gt;Asp[K]</t>
  </si>
  <si>
    <t>Cation_Cu[I][D]</t>
  </si>
  <si>
    <t>Phe-&gt;Trp[F]</t>
  </si>
  <si>
    <t>Phosphogluconoylation[AnyN-term]</t>
  </si>
  <si>
    <t>Delta_H(2)C(2)[AnyN-term]</t>
  </si>
  <si>
    <t>pyrophospho[S]</t>
  </si>
  <si>
    <t>Val-&gt;Lys[V]</t>
  </si>
  <si>
    <t>Cys-&gt;Ala[C]</t>
  </si>
  <si>
    <t>Gln-&gt;Phe[Q]</t>
  </si>
  <si>
    <t>Methyl_2H(3)13C(1)[AnyN-term]</t>
  </si>
  <si>
    <t>Deoxy[S](Ser-&gt;Ala[S])</t>
  </si>
  <si>
    <t>dHex[S]</t>
  </si>
  <si>
    <t>Glu-&gt;Lys[E]</t>
  </si>
  <si>
    <t>Ethyl+Deamidated[Q]</t>
  </si>
  <si>
    <t>Cation_Zn[II][E]</t>
  </si>
  <si>
    <t>IBTP[C]</t>
  </si>
  <si>
    <t>SulfanilicAcid_13C(6)[E]</t>
  </si>
  <si>
    <t>Unknown_216[AnyN-term]</t>
  </si>
  <si>
    <t>SPITC_13C(6)[AnyN-term]</t>
  </si>
  <si>
    <t>Guanidinyl[K]</t>
  </si>
  <si>
    <t>Thr-&gt;Pro[T]</t>
  </si>
  <si>
    <t>Thiazolidine[K]</t>
  </si>
  <si>
    <t>Cation_Al[III][E]</t>
  </si>
  <si>
    <t>Hex(2)[T]</t>
  </si>
  <si>
    <t>Xle-&gt;Met[L]</t>
  </si>
  <si>
    <t>Acetyl_2H(3)[AnyN-term]</t>
  </si>
  <si>
    <t>Ala-&gt;Val[A]</t>
  </si>
  <si>
    <t>Val-&gt;Ala[V]</t>
  </si>
  <si>
    <t>dHex(1)Hex(2)[T]</t>
  </si>
  <si>
    <t>Phenylisocyanate_2H(5)[AnyN-term]</t>
  </si>
  <si>
    <t>Diethyl[AnyN-term]</t>
  </si>
  <si>
    <t>Methyl[S](Ser-&gt;Thr[S])</t>
  </si>
  <si>
    <t>PhosphoCytidine[S]</t>
  </si>
  <si>
    <t>Cation_Al[III][D]</t>
  </si>
  <si>
    <t>GG[K](Dicarbamidomethyl[K])</t>
  </si>
  <si>
    <t>HCysteinyl[C]</t>
  </si>
  <si>
    <t>Pro-&gt;HAVA[P]</t>
  </si>
  <si>
    <t>Quinone[Y]</t>
  </si>
  <si>
    <t>Xle-&gt;His[L]</t>
  </si>
  <si>
    <t>Carboxymethyl[AnyN-term]</t>
  </si>
  <si>
    <t>Thr-&gt;Xle[T]</t>
  </si>
  <si>
    <t>Carboxyethyl[K]</t>
  </si>
  <si>
    <t>Biotin_Thermo-21328[AnyN-term]</t>
  </si>
  <si>
    <t>Unknown_302[AnyN-term]</t>
  </si>
  <si>
    <t>Thr-&gt;Cys[T]</t>
  </si>
  <si>
    <t>Pro-&gt;His[P]</t>
  </si>
  <si>
    <t>Gln-&gt;Lys[Q]</t>
  </si>
  <si>
    <t>Ser-&gt;Pro[S]</t>
  </si>
  <si>
    <t>Hex(1)HexA(1)[S]</t>
  </si>
  <si>
    <t>Thr-&gt;Tyr[T]</t>
  </si>
  <si>
    <t>AEC-MAEC[S]</t>
  </si>
  <si>
    <t>Cys-&gt;Gln[C]</t>
  </si>
  <si>
    <t>Ethylphosphate[AnyN-term]</t>
  </si>
  <si>
    <t>Unknown_250[AnyN-term]</t>
  </si>
  <si>
    <t>Gly-&gt;His[G]</t>
  </si>
  <si>
    <t>Met-&gt;Xle[M]</t>
  </si>
  <si>
    <t>Carbamyl[S]</t>
  </si>
  <si>
    <t>Xle-&gt;Asp[I]</t>
  </si>
  <si>
    <t>Tyr-&gt;Trp[Y]</t>
  </si>
  <si>
    <t>Carboxy[K]</t>
  </si>
  <si>
    <t>Xle-&gt;Phe[L]</t>
  </si>
  <si>
    <t>Nethylmaleimide+water[C]</t>
  </si>
  <si>
    <t>Methylamine[S]</t>
  </si>
  <si>
    <t>GIST-Quat_2H(3)[AnyN-term]</t>
  </si>
  <si>
    <t>Cation_Zn[II][D]</t>
  </si>
  <si>
    <t>Methyl_2H(3)[E]</t>
  </si>
  <si>
    <t>Met-loss+Acetyl[ProteinN-termM]</t>
  </si>
  <si>
    <t>MTSL[C]</t>
  </si>
  <si>
    <t>Pro-&gt;Thr[P]</t>
  </si>
  <si>
    <t>Thr-&gt;His[T]</t>
  </si>
  <si>
    <t>Thrbiotinhydrazide[T]</t>
  </si>
  <si>
    <t>Xle-&gt;Gln[I]</t>
  </si>
  <si>
    <t>HexNAc(1)dHex(1)[T]</t>
  </si>
  <si>
    <t>Thr-&gt;Ser[T]</t>
  </si>
  <si>
    <t>Tyr-&gt;Ser[Y]</t>
  </si>
  <si>
    <t>PhosphoHex[S]</t>
  </si>
  <si>
    <t>Propionyl[AnyN-term]</t>
  </si>
  <si>
    <t>Delta_H(5)C(2)[P]</t>
  </si>
  <si>
    <t>Arg-&gt;Npo[R]</t>
  </si>
  <si>
    <t>ICAT-H[C]</t>
  </si>
  <si>
    <t>Ethyl+Deamidated[N]</t>
  </si>
  <si>
    <t>Hex(1)Pent(1)[S]</t>
  </si>
  <si>
    <t>PhosphoHexNAc[S]</t>
  </si>
  <si>
    <t>Gly-&gt;Ser[G]</t>
  </si>
  <si>
    <t>CresylSaligeninPhosphate[K]</t>
  </si>
  <si>
    <t>Sulfo-NHS-LC-LC-Biotin[AnyN-term]</t>
  </si>
  <si>
    <t>HexNAc(2)[T]</t>
  </si>
  <si>
    <t>TNBS[AnyN-term]</t>
  </si>
  <si>
    <t>Lys-&gt;Glu[K]</t>
  </si>
  <si>
    <t>Dansyl[AnyN-term]</t>
  </si>
  <si>
    <t>Unknown_306[AnyN-term]</t>
  </si>
  <si>
    <t>HexNAc(2)Sulf(1)[S]</t>
  </si>
  <si>
    <t>Sulfide[C]</t>
  </si>
  <si>
    <t>3sulfo[AnyN-term]</t>
  </si>
  <si>
    <t>HexNAc(1)NeuAc(1)[T]</t>
  </si>
  <si>
    <t>DeStreak[C]</t>
  </si>
  <si>
    <t>DNPS[C]</t>
  </si>
  <si>
    <t>Formyl[K]</t>
  </si>
  <si>
    <t>Hex(3)[S]</t>
  </si>
  <si>
    <t>HN3_mustard[C]</t>
  </si>
  <si>
    <t>ICAT-H_13C(6)[C]</t>
  </si>
  <si>
    <t>MercaptoEthanol[S]</t>
  </si>
  <si>
    <t>MercaptoEthanol[T]</t>
  </si>
  <si>
    <t>Met-&gt;Thr[M]</t>
  </si>
  <si>
    <t>Pro-&gt;Gly[P]</t>
  </si>
  <si>
    <t>Saligenin[H]</t>
  </si>
  <si>
    <t>Val-&gt;Gln[V]</t>
  </si>
  <si>
    <t>Gly-&gt;Val[G]</t>
  </si>
  <si>
    <t>Asn-&gt;Thr[N]</t>
  </si>
  <si>
    <t>Cytopiloyne[AnyN-term]</t>
  </si>
  <si>
    <t>Propyl[AnyN-term]</t>
  </si>
  <si>
    <t>Hex(1)HexNAc(1)Sulf(1)[T]</t>
  </si>
  <si>
    <t>Hex(1)NeuGc(1)[S]</t>
  </si>
  <si>
    <t>PhosphoHexNAc[T]</t>
  </si>
  <si>
    <t>BITC[AnyN-term]</t>
  </si>
  <si>
    <t>Thiophospho[T]</t>
  </si>
  <si>
    <t>Asp-&gt;Xle[D]</t>
  </si>
  <si>
    <t>Lys-&gt;Asn[K]</t>
  </si>
  <si>
    <t>azole[S]</t>
  </si>
  <si>
    <t>NEM_2H(5)[C]</t>
  </si>
  <si>
    <t>Hydroxymethyl[N]</t>
  </si>
  <si>
    <t>Xle-&gt;Val[I]</t>
  </si>
  <si>
    <t>Glucosylgalactosyl[K]</t>
  </si>
  <si>
    <t>HexN[T]</t>
  </si>
  <si>
    <t>PyridoxalPhosphate[K]</t>
  </si>
  <si>
    <t>Gly-&gt;Pro[G]</t>
  </si>
  <si>
    <t>Nitro[W]</t>
  </si>
  <si>
    <t>Ala-&gt;Asn[A]</t>
  </si>
  <si>
    <t>Cys-&gt;His[C]</t>
  </si>
  <si>
    <t>Fluoro[Y]</t>
  </si>
  <si>
    <t>Formylasparagine[H]</t>
  </si>
  <si>
    <t>Gly-&gt;Ala[G]</t>
  </si>
  <si>
    <t>HexN[N]</t>
  </si>
  <si>
    <t>Lys[AnyN-term]</t>
  </si>
  <si>
    <t>Met-&gt;Phe[M]</t>
  </si>
  <si>
    <t>Phospho[C]</t>
  </si>
  <si>
    <t>Thr-&gt;Asp[T]</t>
  </si>
  <si>
    <t>Tyr-&gt;Asn[Y]</t>
  </si>
  <si>
    <t>Ub-VME[C]</t>
  </si>
  <si>
    <t>Xlink_DST[132][K]</t>
  </si>
  <si>
    <t>Pro-&gt;Gln[P]</t>
  </si>
  <si>
    <t>Deamidated_18O(1)[Q]</t>
  </si>
  <si>
    <t>Delta_H(4)C(2)O(-1)S(1)[S](Ser-&gt;Met[S])</t>
  </si>
  <si>
    <t>HexNAc(1)NeuAc(1)[S]</t>
  </si>
  <si>
    <t>HexNAc(2)[N]</t>
  </si>
  <si>
    <t>PhosphoHex(2)[N]</t>
  </si>
  <si>
    <t>QTGG[K]</t>
  </si>
  <si>
    <t>Cation_Ag[D]</t>
  </si>
  <si>
    <t>HexNAc(1)dHex(1)[S]</t>
  </si>
  <si>
    <t>Ub-amide[C]</t>
  </si>
  <si>
    <t>Pent(1)HexNAc(1)[T]</t>
  </si>
  <si>
    <t>dNIC[AnyN-term]</t>
  </si>
  <si>
    <t>Lipoyl[K]</t>
  </si>
  <si>
    <t>NO_SMX_SEMD[C]</t>
  </si>
  <si>
    <t>Arg-&gt;Cys[R]</t>
  </si>
  <si>
    <t>Methylthio[C]</t>
  </si>
  <si>
    <t>NeuGc[S]</t>
  </si>
  <si>
    <t>Methyl[K]</t>
  </si>
  <si>
    <t>NO_SMX_SIMD[C]</t>
  </si>
  <si>
    <t>Malonyl[K]</t>
  </si>
  <si>
    <t>Asp-&gt;Trp[D]</t>
  </si>
  <si>
    <t>Glu-&gt;His[E]</t>
  </si>
  <si>
    <t>Tyr-&gt;Thr[Y]</t>
  </si>
  <si>
    <t>SMA[AnyN-term]</t>
  </si>
  <si>
    <t>G-H1[R]</t>
  </si>
  <si>
    <t>Lys-&gt;Thr[K]</t>
  </si>
  <si>
    <t>Arg-&gt;Lys[R]</t>
  </si>
  <si>
    <t>Xlink_DTSSP[174][K]</t>
  </si>
  <si>
    <t>Thr-&gt;Gly[T]</t>
  </si>
  <si>
    <t>Hex[AnyN-term]</t>
  </si>
  <si>
    <t>PhosphoHex(2)[S]</t>
  </si>
  <si>
    <t>Argbiotinhydrazide[R]</t>
  </si>
  <si>
    <t>Hex(1)NeuGc(1)[T]</t>
  </si>
  <si>
    <t>Cys-&gt;Arg[C]</t>
  </si>
  <si>
    <t>PEITC[C]</t>
  </si>
  <si>
    <t>GluGluGlu[E]</t>
  </si>
  <si>
    <t>Hex(1)Pent(1)[T]</t>
  </si>
  <si>
    <t>FNEM[C]</t>
  </si>
  <si>
    <t>azole[C]</t>
  </si>
  <si>
    <t>Dihydroxyimidazolidine[R]</t>
  </si>
  <si>
    <t>Cation_Cu[I][E]</t>
  </si>
  <si>
    <t>SulfoGMBS[C]</t>
  </si>
  <si>
    <t>Fluorescein[C]</t>
  </si>
  <si>
    <t>dHex(1)Hex(2)[S]</t>
  </si>
  <si>
    <t>Acetyl_2H(3)[T]</t>
  </si>
  <si>
    <t>Amidine[K]</t>
  </si>
  <si>
    <t>Asn-&gt;Cys[N]</t>
  </si>
  <si>
    <t>Asp-&gt;His[D]</t>
  </si>
  <si>
    <t>FTC[S]</t>
  </si>
  <si>
    <t>HexNAc(2)Sulf(1)[T]</t>
  </si>
  <si>
    <t>IDEnT[C]</t>
  </si>
  <si>
    <t>IGBP[C]</t>
  </si>
  <si>
    <t>Leu-&gt;MetOx[L]</t>
  </si>
  <si>
    <t>Lys-&gt;MetOx[K]</t>
  </si>
  <si>
    <t>Methyl[E]</t>
  </si>
  <si>
    <t>Methyl[R]</t>
  </si>
  <si>
    <t>Methylthio[N]</t>
  </si>
  <si>
    <t>Phe-&gt;Asp[F]</t>
  </si>
  <si>
    <t>Pro-&gt;Ala[P]</t>
  </si>
  <si>
    <t>Propiophenone[C]</t>
  </si>
  <si>
    <t>Tyr-&gt;His[Y]</t>
  </si>
  <si>
    <t>Unknown_177[E]</t>
  </si>
  <si>
    <t>Xle-&gt;Glu[L]</t>
  </si>
  <si>
    <t>C</t>
    <phoneticPr fontId="1" type="noConversion"/>
  </si>
  <si>
    <t>P</t>
    <phoneticPr fontId="1" type="noConversion"/>
  </si>
  <si>
    <t>W</t>
    <phoneticPr fontId="1" type="noConversion"/>
  </si>
  <si>
    <t>Y</t>
    <phoneticPr fontId="1" type="noConversion"/>
  </si>
  <si>
    <t>M</t>
    <phoneticPr fontId="1" type="noConversion"/>
  </si>
  <si>
    <t>N</t>
    <phoneticPr fontId="1" type="noConversion"/>
  </si>
  <si>
    <t>A</t>
    <phoneticPr fontId="1" type="noConversion"/>
  </si>
  <si>
    <t>F</t>
    <phoneticPr fontId="1" type="noConversion"/>
  </si>
  <si>
    <t>H</t>
    <phoneticPr fontId="1" type="noConversion"/>
  </si>
  <si>
    <t>R</t>
    <phoneticPr fontId="1" type="noConversion"/>
  </si>
  <si>
    <t>I</t>
    <phoneticPr fontId="1" type="noConversion"/>
  </si>
  <si>
    <t>K</t>
    <phoneticPr fontId="1" type="noConversion"/>
  </si>
  <si>
    <t>S</t>
    <phoneticPr fontId="1" type="noConversion"/>
  </si>
  <si>
    <t>D</t>
    <phoneticPr fontId="1" type="noConversion"/>
  </si>
  <si>
    <t>E</t>
    <phoneticPr fontId="1" type="noConversion"/>
  </si>
  <si>
    <t>Q</t>
    <phoneticPr fontId="1" type="noConversion"/>
  </si>
  <si>
    <t>V</t>
    <phoneticPr fontId="1" type="noConversion"/>
  </si>
  <si>
    <t>T</t>
    <phoneticPr fontId="1" type="noConversion"/>
  </si>
  <si>
    <t>L</t>
    <phoneticPr fontId="1" type="noConversion"/>
  </si>
  <si>
    <t>G</t>
    <phoneticPr fontId="1" type="noConversion"/>
  </si>
  <si>
    <t>AnyN</t>
    <phoneticPr fontId="1" type="noConversion"/>
  </si>
  <si>
    <t>Acetyl[ProteinN-term]</t>
    <phoneticPr fontId="1" type="noConversion"/>
  </si>
  <si>
    <t>ProteinN</t>
  </si>
  <si>
    <t>Cation_Na[AnyC-term]</t>
    <phoneticPr fontId="1" type="noConversion"/>
  </si>
  <si>
    <t>AnyC</t>
    <phoneticPr fontId="1" type="noConversion"/>
  </si>
  <si>
    <t>AA</t>
    <phoneticPr fontId="1" type="noConversion"/>
  </si>
  <si>
    <t>children</t>
    <phoneticPr fontId="1" type="noConversion"/>
  </si>
  <si>
    <t>young</t>
    <phoneticPr fontId="1" type="noConversion"/>
  </si>
  <si>
    <t>old</t>
    <phoneticPr fontId="1" type="noConversion"/>
  </si>
  <si>
    <t>Delta_H(5)C(2)[P]</t>
    <phoneticPr fontId="1" type="noConversion"/>
  </si>
  <si>
    <t>Trp-&gt;Kynurenin[W]</t>
    <phoneticPr fontId="1" type="noConversion"/>
  </si>
  <si>
    <t>Thiazolidine[W]</t>
    <phoneticPr fontId="1" type="noConversion"/>
  </si>
  <si>
    <t>Carboxy[W]</t>
    <phoneticPr fontId="1" type="noConversion"/>
  </si>
  <si>
    <t>methylol[W]</t>
    <phoneticPr fontId="1" type="noConversion"/>
  </si>
  <si>
    <t>Trp-&gt;Oxolactone[W]</t>
    <phoneticPr fontId="1" type="noConversion"/>
  </si>
  <si>
    <t>Delta_O(4)[W]</t>
    <phoneticPr fontId="1" type="noConversion"/>
  </si>
  <si>
    <t>Trp-&gt;Hydroxykynurenin[W]</t>
    <phoneticPr fontId="1" type="noConversion"/>
  </si>
  <si>
    <t>NBS[W]</t>
    <phoneticPr fontId="1" type="noConversion"/>
  </si>
  <si>
    <t>Nitro[W]</t>
    <phoneticPr fontId="1" type="noConversion"/>
  </si>
  <si>
    <t>Fluoro[W]</t>
    <phoneticPr fontId="1" type="noConversion"/>
  </si>
  <si>
    <t>Quinone[W]</t>
    <phoneticPr fontId="1" type="noConversion"/>
  </si>
  <si>
    <t>Pro</t>
    <phoneticPr fontId="1" type="noConversion"/>
  </si>
  <si>
    <t>AA</t>
  </si>
  <si>
    <t>AA</t>
    <phoneticPr fontId="1" type="noConversion"/>
  </si>
  <si>
    <t>Oxidation</t>
  </si>
  <si>
    <t>Oxidation</t>
    <phoneticPr fontId="1" type="noConversion"/>
  </si>
  <si>
    <t>Dimethylation</t>
  </si>
  <si>
    <t>Dimethylation</t>
    <phoneticPr fontId="1" type="noConversion"/>
  </si>
  <si>
    <t>C</t>
  </si>
  <si>
    <t>C</t>
    <phoneticPr fontId="1" type="noConversion"/>
  </si>
  <si>
    <t>Y</t>
  </si>
  <si>
    <t>Y</t>
    <phoneticPr fontId="1" type="noConversion"/>
  </si>
  <si>
    <t>S</t>
  </si>
  <si>
    <t>S</t>
    <phoneticPr fontId="1" type="noConversion"/>
  </si>
  <si>
    <t>sulfo+amino[Y]</t>
    <phoneticPr fontId="1" type="noConversion"/>
  </si>
  <si>
    <t>Sulfo[Y]</t>
    <phoneticPr fontId="1" type="noConversion"/>
  </si>
  <si>
    <t>Nitro[Y]</t>
    <phoneticPr fontId="1" type="noConversion"/>
  </si>
  <si>
    <t>Didehydro[Y]</t>
    <phoneticPr fontId="1" type="noConversion"/>
  </si>
  <si>
    <t>Thiazolidine[Y]</t>
    <phoneticPr fontId="1" type="noConversion"/>
  </si>
  <si>
    <t>formaldehyde adduct</t>
  </si>
  <si>
    <t>aminotyrosine with sulfation</t>
  </si>
  <si>
    <t>O-Sulfonation</t>
  </si>
  <si>
    <t>Isopropylphospho[Y]</t>
    <phoneticPr fontId="1" type="noConversion"/>
  </si>
  <si>
    <t>O-Isopropylphosphorylation</t>
  </si>
  <si>
    <t>methylol[Y]</t>
    <phoneticPr fontId="1" type="noConversion"/>
  </si>
  <si>
    <t>formaldehyde induced modifications</t>
  </si>
  <si>
    <t>2-amino-3-oxo-butanoic_acid</t>
  </si>
  <si>
    <t>Dehydrated[Y]</t>
    <phoneticPr fontId="1" type="noConversion"/>
  </si>
  <si>
    <t>D-Succinimide</t>
  </si>
  <si>
    <t>Prompt loss of phosphate from phosphorylated residue</t>
  </si>
  <si>
    <t>Phospho[Y]</t>
    <phoneticPr fontId="1" type="noConversion"/>
  </si>
  <si>
    <t>Phosphorylation</t>
  </si>
  <si>
    <t>Dibromo[Y]</t>
    <phoneticPr fontId="1" type="noConversion"/>
  </si>
  <si>
    <t>Quinone[Y]</t>
    <phoneticPr fontId="1" type="noConversion"/>
  </si>
  <si>
    <t>Iodo[Y]</t>
    <phoneticPr fontId="1" type="noConversion"/>
  </si>
  <si>
    <t>Iodination</t>
  </si>
  <si>
    <t>Fluoro[Y]</t>
    <phoneticPr fontId="1" type="noConversion"/>
  </si>
  <si>
    <t>fluorination</t>
  </si>
  <si>
    <t>Oxidation to nitro</t>
  </si>
  <si>
    <t>Carbamidomethyl[M]</t>
    <phoneticPr fontId="1" type="noConversion"/>
  </si>
  <si>
    <t>Carbamyl[M]</t>
    <phoneticPr fontId="1" type="noConversion"/>
  </si>
  <si>
    <t>Carbamylation</t>
  </si>
  <si>
    <t>others</t>
  </si>
  <si>
    <t>others</t>
    <phoneticPr fontId="1" type="noConversion"/>
  </si>
  <si>
    <t>methylol[Y]</t>
  </si>
  <si>
    <t>Dehydrated[Y]</t>
  </si>
  <si>
    <t>Dibromo[Y]</t>
  </si>
  <si>
    <t>S</t>
    <phoneticPr fontId="1" type="noConversion"/>
  </si>
  <si>
    <t>C</t>
    <phoneticPr fontId="1" type="noConversion"/>
  </si>
  <si>
    <t>Oxidation</t>
    <phoneticPr fontId="1" type="noConversion"/>
  </si>
  <si>
    <t>Carboxymethyl[C]</t>
    <phoneticPr fontId="1" type="noConversion"/>
  </si>
  <si>
    <r>
      <rPr>
        <sz val="11"/>
        <color rgb="FFFF0000"/>
        <rFont val="等线"/>
        <family val="3"/>
        <charset val="134"/>
        <scheme val="minor"/>
      </rPr>
      <t>Dethiomethyl</t>
    </r>
    <r>
      <rPr>
        <sz val="11"/>
        <color theme="1"/>
        <rFont val="等线"/>
        <family val="2"/>
        <charset val="134"/>
        <scheme val="minor"/>
      </rPr>
      <t>[M]</t>
    </r>
    <phoneticPr fontId="1" type="noConversion"/>
  </si>
  <si>
    <t>DiDehydro[C]</t>
    <phoneticPr fontId="1" type="noConversion"/>
  </si>
  <si>
    <t>maleimide[C]</t>
    <phoneticPr fontId="1" type="noConversion"/>
  </si>
  <si>
    <t>AA</t>
    <phoneticPr fontId="1" type="noConversion"/>
  </si>
  <si>
    <t>methylsulfonylethyl[C]</t>
    <phoneticPr fontId="1" type="noConversion"/>
  </si>
  <si>
    <t>Glutathione[C]</t>
    <phoneticPr fontId="1" type="noConversion"/>
  </si>
  <si>
    <t>others</t>
    <phoneticPr fontId="1" type="noConversion"/>
  </si>
  <si>
    <t>Hydroxycinnamyl[C]</t>
    <phoneticPr fontId="1" type="noConversion"/>
  </si>
  <si>
    <r>
      <rPr>
        <sz val="11"/>
        <color rgb="FFFF0000"/>
        <rFont val="等线"/>
        <family val="3"/>
        <charset val="134"/>
        <scheme val="minor"/>
      </rPr>
      <t>Propionamide</t>
    </r>
    <r>
      <rPr>
        <sz val="11"/>
        <color theme="1"/>
        <rFont val="等线"/>
        <family val="2"/>
        <charset val="134"/>
        <scheme val="minor"/>
      </rPr>
      <t>[C]</t>
    </r>
    <phoneticPr fontId="1" type="noConversion"/>
  </si>
  <si>
    <t>Diethylphosphate[C]</t>
    <phoneticPr fontId="1" type="noConversion"/>
  </si>
  <si>
    <t>2-monomethylsuccinyl[C]</t>
    <phoneticPr fontId="1" type="noConversion"/>
  </si>
  <si>
    <r>
      <rPr>
        <sz val="11"/>
        <color rgb="FFC402CE"/>
        <rFont val="等线"/>
        <family val="3"/>
        <charset val="134"/>
        <scheme val="minor"/>
      </rPr>
      <t>Dehydro</t>
    </r>
    <r>
      <rPr>
        <sz val="11"/>
        <color theme="1"/>
        <rFont val="等线"/>
        <family val="2"/>
        <charset val="134"/>
        <scheme val="minor"/>
      </rPr>
      <t>[C]</t>
    </r>
    <phoneticPr fontId="1" type="noConversion"/>
  </si>
  <si>
    <t>Cysteinyl[C]</t>
    <phoneticPr fontId="1" type="noConversion"/>
  </si>
  <si>
    <t>lapachenole[C]</t>
    <phoneticPr fontId="1" type="noConversion"/>
  </si>
  <si>
    <t>Malonyl[C]</t>
    <phoneticPr fontId="1" type="noConversion"/>
  </si>
  <si>
    <r>
      <rPr>
        <sz val="11"/>
        <color rgb="FFC402CE"/>
        <rFont val="等线"/>
        <family val="3"/>
        <charset val="134"/>
        <scheme val="minor"/>
      </rPr>
      <t>Sulfide</t>
    </r>
    <r>
      <rPr>
        <sz val="11"/>
        <color theme="1"/>
        <rFont val="等线"/>
        <family val="2"/>
        <charset val="134"/>
        <scheme val="minor"/>
      </rPr>
      <t>[C]</t>
    </r>
    <phoneticPr fontId="1" type="noConversion"/>
  </si>
  <si>
    <r>
      <rPr>
        <sz val="11"/>
        <color rgb="FFC402CE"/>
        <rFont val="等线"/>
        <family val="3"/>
        <charset val="134"/>
        <scheme val="minor"/>
      </rPr>
      <t>2-succinyl</t>
    </r>
    <r>
      <rPr>
        <sz val="11"/>
        <color theme="1"/>
        <rFont val="等线"/>
        <family val="2"/>
        <charset val="134"/>
        <scheme val="minor"/>
      </rPr>
      <t>[C]</t>
    </r>
    <phoneticPr fontId="1" type="noConversion"/>
  </si>
  <si>
    <t>2-succinyl</t>
  </si>
  <si>
    <t>Menadione[C]</t>
    <phoneticPr fontId="1" type="noConversion"/>
  </si>
  <si>
    <t>NO.of modifications types</t>
    <phoneticPr fontId="1" type="noConversion"/>
  </si>
  <si>
    <t>&gt;0</t>
  </si>
  <si>
    <t>Cation_Na[AnyC-term]</t>
  </si>
  <si>
    <t>Propionamide[C]</t>
  </si>
  <si>
    <t>Carbamyl[M]</t>
  </si>
  <si>
    <t>Trp-&gt;Hydroxykynurenin[W]</t>
  </si>
  <si>
    <t>Menadione[C]</t>
  </si>
  <si>
    <t>lapachenole[C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11"/>
      <color rgb="FF7030A0"/>
      <name val="等线"/>
      <family val="2"/>
      <charset val="134"/>
      <scheme val="minor"/>
    </font>
    <font>
      <sz val="11"/>
      <color rgb="FFC402CE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rgb="FFC402CE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C402CE"/>
      <color rgb="FF86409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size">
        <cx:f>_xlchart.v1.1</cx:f>
      </cx:numDim>
    </cx:data>
  </cx:chartData>
  <cx:chart>
    <cx:title pos="t" align="ctr" overlay="0">
      <cx:tx>
        <cx:txData>
          <cx:v/>
        </cx:txData>
      </cx:tx>
      <cx:txPr>
        <a:bodyPr spcFirstLastPara="1" vertOverflow="ellipsis" horzOverflow="overflow" wrap="square" lIns="0" tIns="0" rIns="0" bIns="0" anchor="ctr" anchorCtr="1"/>
        <a:lstStyle/>
        <a:p>
          <a:pPr rtl="0">
            <a:defRPr altLang="zh-CN" sz="1800" b="0" i="0" baseline="0">
              <a:effectLst/>
            </a:defRPr>
          </a:pPr>
          <a:endParaRPr altLang="zh-CN" sz="1800" b="0" i="0" baseline="0">
            <a:effectLst/>
            <a:latin typeface="+mn-lt"/>
          </a:endParaRPr>
        </a:p>
      </cx:txPr>
    </cx:title>
    <cx:plotArea>
      <cx:plotAreaRegion>
        <cx:series layoutId="sunburst" uniqueId="{C0A1318A-B7BA-449E-B24A-C6A692C934EB}">
          <cx:dataPt idx="0">
            <cx:spPr>
              <a:solidFill>
                <a:srgbClr val="70AD47">
                  <a:lumMod val="40000"/>
                  <a:lumOff val="60000"/>
                </a:srgbClr>
              </a:solidFill>
            </cx:spPr>
          </cx:dataPt>
          <cx:dataPt idx="13">
            <cx:spPr>
              <a:solidFill>
                <a:srgbClr val="FFC000">
                  <a:lumMod val="40000"/>
                  <a:lumOff val="60000"/>
                </a:srgbClr>
              </a:solidFill>
            </cx:spPr>
          </cx:dataPt>
          <cx:dataPt idx="26">
            <cx:spPr>
              <a:solidFill>
                <a:srgbClr val="4472C4">
                  <a:lumMod val="40000"/>
                  <a:lumOff val="60000"/>
                </a:srgbClr>
              </a:solidFill>
            </cx:spPr>
          </cx:dataPt>
          <cx:dataLabels pos="ctr">
            <cx:txPr>
              <a:bodyPr vertOverflow="overflow" horzOverflow="overflow" wrap="square" lIns="0" tIns="0" rIns="0" bIns="0"/>
              <a:lstStyle/>
              <a:p>
                <a:pPr algn="ctr" rtl="0">
                  <a:defRPr altLang="zh-CN" sz="1800" b="1" i="0" baseline="0">
                    <a:effectLst/>
                  </a:defRPr>
                </a:pPr>
                <a:endParaRPr altLang="zh-CN" sz="1800" b="1" i="0" baseline="0">
                  <a:effectLst/>
                </a:endParaRPr>
              </a:p>
            </cx:txPr>
            <cx:visibility seriesName="0" categoryName="1" value="0"/>
            <cx:dataLabel idx="0">
              <cx:txPr>
                <a:bodyPr vertOverflow="overflow" horzOverflow="overflow" wrap="square" lIns="0" tIns="0" rIns="0" bIns="0"/>
                <a:lstStyle/>
                <a:p>
                  <a:pPr algn="ctr" rtl="0">
                    <a:defRPr sz="6000"/>
                  </a:pPr>
                  <a:r>
                    <a:rPr altLang="zh-CN" sz="6000" b="1" i="0" baseline="0">
                      <a:effectLst/>
                    </a:rPr>
                    <a:t>C</a:t>
                  </a:r>
                </a:p>
              </cx:txPr>
            </cx:dataLabel>
            <cx:dataLabel idx="1">
              <cx:txPr>
                <a:bodyPr vertOverflow="overflow" horzOverflow="overflow" wrap="square" lIns="0" tIns="0" rIns="0" bIns="0"/>
                <a:lstStyle/>
                <a:p>
                  <a:pPr algn="ctr" rtl="0">
                    <a:defRPr sz="4000"/>
                  </a:pPr>
                  <a:r>
                    <a:rPr altLang="zh-CN" sz="4000" b="1" i="0" baseline="0">
                      <a:effectLst/>
                    </a:rPr>
                    <a:t>Oxidation</a:t>
                  </a:r>
                </a:p>
              </cx:txPr>
            </cx:dataLabel>
            <cx:dataLabel idx="2">
              <cx:txPr>
                <a:bodyPr vertOverflow="overflow" horzOverflow="overflow" wrap="square" lIns="0" tIns="0" rIns="0" bIns="0"/>
                <a:lstStyle/>
                <a:p>
                  <a:pPr algn="ctr" rtl="0">
                    <a:defRPr sz="2800"/>
                  </a:pPr>
                  <a:r>
                    <a:rPr altLang="zh-CN" sz="2800" b="1" i="0" baseline="0">
                      <a:effectLst/>
                    </a:rPr>
                    <a:t>Oxidation[P]</a:t>
                  </a:r>
                </a:p>
              </cx:txPr>
            </cx:dataLabel>
            <cx:dataLabel idx="3">
              <cx:txPr>
                <a:bodyPr vertOverflow="overflow" horzOverflow="overflow" wrap="square" lIns="0" tIns="0" rIns="0" bIns="0"/>
                <a:lstStyle/>
                <a:p>
                  <a:pPr algn="ctr" rtl="0">
                    <a:defRPr sz="2000"/>
                  </a:pPr>
                  <a:r>
                    <a:rPr altLang="zh-CN" sz="2000" b="1" i="0" baseline="0">
                      <a:effectLst/>
                    </a:rPr>
                    <a:t>Dioxidation[P](Pro-&gt;Glu[P])</a:t>
                  </a:r>
                </a:p>
              </cx:txPr>
            </cx:dataLabel>
            <cx:dataLabel idx="4">
              <cx:txPr>
                <a:bodyPr vertOverflow="overflow" horzOverflow="overflow" wrap="square" lIns="0" tIns="0" rIns="0" bIns="0"/>
                <a:lstStyle/>
                <a:p>
                  <a:pPr algn="ctr" rtl="0">
                    <a:defRPr sz="4000"/>
                  </a:pPr>
                  <a:r>
                    <a:rPr altLang="zh-CN" sz="4000" b="1" i="0" baseline="0">
                      <a:effectLst/>
                    </a:rPr>
                    <a:t>AA</a:t>
                  </a:r>
                </a:p>
              </cx:txPr>
            </cx:dataLabel>
            <cx:dataLabel idx="13">
              <cx:txPr>
                <a:bodyPr vertOverflow="overflow" horzOverflow="overflow" wrap="square" lIns="0" tIns="0" rIns="0" bIns="0"/>
                <a:lstStyle/>
                <a:p>
                  <a:pPr algn="ctr" rtl="0">
                    <a:defRPr sz="6000"/>
                  </a:pPr>
                  <a:r>
                    <a:rPr altLang="zh-CN" sz="6000" b="1" i="0" baseline="0">
                      <a:effectLst/>
                    </a:rPr>
                    <a:t>Y</a:t>
                  </a:r>
                </a:p>
              </cx:txPr>
            </cx:dataLabel>
            <cx:dataLabel idx="14">
              <cx:txPr>
                <a:bodyPr vertOverflow="overflow" horzOverflow="overflow" wrap="square" lIns="0" tIns="0" rIns="0" bIns="0"/>
                <a:lstStyle/>
                <a:p>
                  <a:pPr algn="ctr" rtl="0">
                    <a:defRPr sz="4000"/>
                  </a:pPr>
                  <a:r>
                    <a:rPr altLang="zh-CN" sz="4000" b="1" i="0" baseline="0">
                      <a:effectLst/>
                    </a:rPr>
                    <a:t>Oxidation</a:t>
                  </a:r>
                </a:p>
              </cx:txPr>
            </cx:dataLabel>
            <cx:dataLabel idx="15">
              <cx:txPr>
                <a:bodyPr vertOverflow="overflow" horzOverflow="overflow" wrap="square" lIns="0" tIns="0" rIns="0" bIns="0"/>
                <a:lstStyle/>
                <a:p>
                  <a:pPr algn="ctr" rtl="0">
                    <a:defRPr sz="2800"/>
                  </a:pPr>
                  <a:r>
                    <a:rPr altLang="zh-CN" sz="2800" b="1" i="0" baseline="0">
                      <a:effectLst/>
                    </a:rPr>
                    <a:t>Oxidation[P]</a:t>
                  </a:r>
                </a:p>
              </cx:txPr>
            </cx:dataLabel>
            <cx:dataLabel idx="16">
              <cx:txPr>
                <a:bodyPr vertOverflow="overflow" horzOverflow="overflow" wrap="square" lIns="0" tIns="0" rIns="0" bIns="0"/>
                <a:lstStyle/>
                <a:p>
                  <a:pPr algn="ctr" rtl="0">
                    <a:defRPr sz="2800"/>
                  </a:pPr>
                  <a:r>
                    <a:rPr altLang="zh-CN" sz="2800" b="1" i="0" baseline="0">
                      <a:effectLst/>
                    </a:rPr>
                    <a:t>Dioxidation[P](Pro-&gt;Glu[P])</a:t>
                  </a:r>
                </a:p>
              </cx:txPr>
            </cx:dataLabel>
            <cx:dataLabel idx="17">
              <cx:txPr>
                <a:bodyPr vertOverflow="overflow" horzOverflow="overflow" wrap="square" lIns="0" tIns="0" rIns="0" bIns="0"/>
                <a:lstStyle/>
                <a:p>
                  <a:pPr algn="ctr" rtl="0">
                    <a:defRPr sz="4000"/>
                  </a:pPr>
                  <a:r>
                    <a:rPr altLang="zh-CN" sz="4000" b="1" i="0" baseline="0">
                      <a:effectLst/>
                    </a:rPr>
                    <a:t>AA</a:t>
                  </a:r>
                </a:p>
              </cx:txPr>
            </cx:dataLabel>
            <cx:dataLabel idx="18">
              <cx:txPr>
                <a:bodyPr vertOverflow="overflow" horzOverflow="overflow" wrap="square" lIns="0" tIns="0" rIns="0" bIns="0"/>
                <a:lstStyle/>
                <a:p>
                  <a:pPr algn="ctr" rtl="0">
                    <a:defRPr sz="2400"/>
                  </a:pPr>
                  <a:r>
                    <a:rPr altLang="zh-CN" sz="2400" b="1" i="0" baseline="0">
                      <a:effectLst/>
                    </a:rPr>
                    <a:t>Pro-&gt;Asn[P]</a:t>
                  </a:r>
                </a:p>
              </cx:txPr>
            </cx:dataLabel>
            <cx:dataLabel idx="20">
              <cx:txPr>
                <a:bodyPr vertOverflow="overflow" horzOverflow="overflow" wrap="square" lIns="0" tIns="0" rIns="0" bIns="0"/>
                <a:lstStyle/>
                <a:p>
                  <a:pPr algn="ctr" rtl="0">
                    <a:defRPr sz="2800"/>
                  </a:pPr>
                  <a:r>
                    <a:rPr altLang="zh-CN" sz="2800" b="1" i="0" baseline="0">
                      <a:effectLst/>
                    </a:rPr>
                    <a:t>Pro-&gt;Val[P]</a:t>
                  </a:r>
                </a:p>
              </cx:txPr>
            </cx:dataLabel>
            <cx:dataLabel idx="22">
              <cx:txPr>
                <a:bodyPr vertOverflow="overflow" horzOverflow="overflow" wrap="square" lIns="0" tIns="0" rIns="0" bIns="0"/>
                <a:lstStyle/>
                <a:p>
                  <a:pPr algn="ctr" rtl="0">
                    <a:defRPr sz="2800"/>
                  </a:pPr>
                  <a:r>
                    <a:rPr altLang="zh-CN" sz="2800" b="1" i="0" baseline="0">
                      <a:effectLst/>
                    </a:rPr>
                    <a:t>Pro-&gt;His[P]</a:t>
                  </a:r>
                </a:p>
              </cx:txPr>
            </cx:dataLabel>
            <cx:dataLabel idx="26">
              <cx:txPr>
                <a:bodyPr vertOverflow="overflow" horzOverflow="overflow" wrap="square" lIns="0" tIns="0" rIns="0" bIns="0"/>
                <a:lstStyle/>
                <a:p>
                  <a:pPr algn="ctr" rtl="0">
                    <a:defRPr sz="9600"/>
                  </a:pPr>
                  <a:r>
                    <a:rPr altLang="zh-CN" sz="9600" b="1" i="0" baseline="0">
                      <a:effectLst/>
                    </a:rPr>
                    <a:t>S</a:t>
                  </a:r>
                </a:p>
              </cx:txPr>
            </cx:dataLabel>
            <cx:dataLabel idx="27">
              <cx:txPr>
                <a:bodyPr vertOverflow="overflow" horzOverflow="overflow" wrap="square" lIns="0" tIns="0" rIns="0" bIns="0"/>
                <a:lstStyle/>
                <a:p>
                  <a:pPr algn="ctr" rtl="0">
                    <a:defRPr sz="4000"/>
                  </a:pPr>
                  <a:r>
                    <a:rPr altLang="zh-CN" sz="4000" b="1" i="0" baseline="0">
                      <a:effectLst/>
                    </a:rPr>
                    <a:t>Oxidation</a:t>
                  </a:r>
                </a:p>
              </cx:txPr>
            </cx:dataLabel>
            <cx:dataLabel idx="28">
              <cx:txPr>
                <a:bodyPr vertOverflow="overflow" horzOverflow="overflow" wrap="square" lIns="0" tIns="0" rIns="0" bIns="0"/>
                <a:lstStyle/>
                <a:p>
                  <a:pPr algn="ctr" rtl="0">
                    <a:defRPr sz="2800"/>
                  </a:pPr>
                  <a:r>
                    <a:rPr altLang="zh-CN" sz="2800" b="1" i="0" baseline="0">
                      <a:effectLst/>
                    </a:rPr>
                    <a:t>Oxidation[P]</a:t>
                  </a:r>
                </a:p>
              </cx:txPr>
            </cx:dataLabel>
            <cx:dataLabel idx="29">
              <cx:txPr>
                <a:bodyPr vertOverflow="overflow" horzOverflow="overflow" wrap="square" lIns="0" tIns="0" rIns="0" bIns="0"/>
                <a:lstStyle/>
                <a:p>
                  <a:pPr algn="ctr" rtl="0">
                    <a:defRPr sz="2800"/>
                  </a:pPr>
                  <a:r>
                    <a:rPr altLang="zh-CN" sz="2800" b="1" i="0" baseline="0">
                      <a:effectLst/>
                    </a:rPr>
                    <a:t>Dioxidation[P](Pro-&gt;Glu[P])</a:t>
                  </a:r>
                </a:p>
              </cx:txPr>
            </cx:dataLabel>
            <cx:dataLabel idx="30">
              <cx:txPr>
                <a:bodyPr vertOverflow="overflow" horzOverflow="overflow" wrap="square" lIns="0" tIns="0" rIns="0" bIns="0"/>
                <a:lstStyle/>
                <a:p>
                  <a:pPr algn="ctr" rtl="0">
                    <a:defRPr sz="4000"/>
                  </a:pPr>
                  <a:r>
                    <a:rPr altLang="zh-CN" sz="4000" b="1" i="0" baseline="0">
                      <a:effectLst/>
                    </a:rPr>
                    <a:t>AA</a:t>
                  </a:r>
                </a:p>
              </cx:txPr>
            </cx:dataLabel>
            <cx:dataLabel idx="31">
              <cx:txPr>
                <a:bodyPr vertOverflow="overflow" horzOverflow="overflow" wrap="square" lIns="0" tIns="0" rIns="0" bIns="0"/>
                <a:lstStyle/>
                <a:p>
                  <a:pPr algn="ctr" rtl="0">
                    <a:defRPr sz="2400"/>
                  </a:pPr>
                  <a:r>
                    <a:rPr altLang="zh-CN" sz="2400" b="1" i="0" baseline="0">
                      <a:effectLst/>
                    </a:rPr>
                    <a:t>Pro-&gt;Trp[P]</a:t>
                  </a:r>
                </a:p>
              </cx:txPr>
            </cx:dataLabel>
            <cx:dataLabel idx="32">
              <cx:txPr>
                <a:bodyPr vertOverflow="overflow" horzOverflow="overflow" wrap="square" lIns="0" tIns="0" rIns="0" bIns="0"/>
                <a:lstStyle/>
                <a:p>
                  <a:pPr algn="ctr" rtl="0">
                    <a:defRPr sz="2800"/>
                  </a:pPr>
                  <a:r>
                    <a:rPr altLang="zh-CN" sz="2800" b="1" i="0" baseline="0">
                      <a:effectLst/>
                    </a:rPr>
                    <a:t>Pro-&gt;pyro-Glu[P]</a:t>
                  </a:r>
                </a:p>
              </cx:txPr>
            </cx:dataLabel>
            <cx:dataLabel idx="33">
              <cx:txPr>
                <a:bodyPr vertOverflow="overflow" horzOverflow="overflow" wrap="square" lIns="0" tIns="0" rIns="0" bIns="0"/>
                <a:lstStyle/>
                <a:p>
                  <a:pPr algn="ctr" rtl="0">
                    <a:defRPr sz="2800"/>
                  </a:pPr>
                  <a:r>
                    <a:rPr altLang="zh-CN" sz="2800" b="1" i="0" baseline="0">
                      <a:effectLst/>
                    </a:rPr>
                    <a:t>Pro-&gt;Phe[P]</a:t>
                  </a:r>
                </a:p>
              </cx:txPr>
            </cx:dataLabel>
          </cx:dataLabels>
          <cx:dataId val="0"/>
        </cx:series>
      </cx:plotAreaRegion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</cx:f>
      </cx:strDim>
      <cx:numDim type="size">
        <cx:f>_xlchart.v1.3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algn="ctr" rtl="0">
              <a:defRPr/>
            </a:pPr>
            <a:r>
              <a:rPr lang="en-US" altLang="zh-CN" sz="1800" b="1" i="0" u="none" strike="noStrike" spc="0" normalizeH="0" baseline="0">
                <a:solidFill>
                  <a:sysClr val="windowText" lastClr="000000">
                    <a:lumMod val="50000"/>
                    <a:lumOff val="50000"/>
                  </a:sysClr>
                </a:solidFill>
                <a:latin typeface="+mn-lt"/>
                <a:ea typeface="等线 Light" panose="02010600030101010101" pitchFamily="2" charset="-122"/>
              </a:rPr>
              <a:t>Trp(W) chemical modification</a:t>
            </a:r>
            <a:endParaRPr lang="zh-CN" altLang="en-US" sz="1800" b="1" i="0" u="none" strike="noStrike" spc="0" normalizeH="0" baseline="0">
              <a:solidFill>
                <a:sysClr val="windowText" lastClr="000000">
                  <a:lumMod val="50000"/>
                  <a:lumOff val="50000"/>
                </a:sysClr>
              </a:solidFill>
              <a:latin typeface="+mn-lt"/>
              <a:ea typeface="等线 Light" panose="02010600030101010101" pitchFamily="2" charset="-122"/>
            </a:endParaRPr>
          </a:p>
        </cx:rich>
      </cx:tx>
    </cx:title>
    <cx:plotArea>
      <cx:plotAreaRegion>
        <cx:series layoutId="sunburst" uniqueId="{5FCEB720-EC36-49D4-85EB-C6C8983ECA1F}">
          <cx:dataPt idx="0">
            <cx:spPr>
              <a:solidFill>
                <a:srgbClr val="70AD47">
                  <a:lumMod val="40000"/>
                  <a:lumOff val="60000"/>
                </a:srgbClr>
              </a:solidFill>
            </cx:spPr>
          </cx:dataPt>
          <cx:dataPt idx="14">
            <cx:spPr>
              <a:solidFill>
                <a:srgbClr val="FFC000">
                  <a:lumMod val="40000"/>
                  <a:lumOff val="60000"/>
                </a:srgbClr>
              </a:solidFill>
            </cx:spPr>
          </cx:dataPt>
          <cx:dataPt idx="25">
            <cx:spPr>
              <a:solidFill>
                <a:srgbClr val="4472C4">
                  <a:lumMod val="40000"/>
                  <a:lumOff val="60000"/>
                </a:srgbClr>
              </a:solidFill>
            </cx:spPr>
          </cx:dataPt>
          <cx:dataLabels pos="ctr">
            <cx:txPr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sz="900">
                    <a:solidFill>
                      <a:sysClr val="windowText" lastClr="000000"/>
                    </a:solidFill>
                  </a:defRPr>
                </a:pPr>
                <a:endParaRPr lang="zh-CN" altLang="en-US" sz="900" b="0" i="0" u="none" strike="noStrike" baseline="0">
                  <a:solidFill>
                    <a:sysClr val="windowText" lastClr="000000"/>
                  </a:solidFill>
                  <a:latin typeface="Calibri" panose="020F0502020204030204"/>
                  <a:ea typeface="等线" panose="02010600030101010101" pitchFamily="2" charset="-122"/>
                </a:endParaRPr>
              </a:p>
            </cx:txPr>
            <cx:visibility seriesName="0" categoryName="1" value="0"/>
            <cx:dataLabel idx="0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6000"/>
                  </a:pPr>
                  <a:r>
                    <a:rPr lang="zh-CN" altLang="en-US" sz="60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C</a:t>
                  </a:r>
                </a:p>
              </cx:txPr>
            </cx:dataLabel>
            <cx:dataLabel idx="1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3600"/>
                  </a:pPr>
                  <a:r>
                    <a:rPr lang="zh-CN" altLang="en-US" sz="36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Oxidation</a:t>
                  </a:r>
                </a:p>
              </cx:txPr>
            </cx:dataLabel>
            <cx:dataLabel idx="5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3600"/>
                  </a:pPr>
                  <a:r>
                    <a:rPr lang="zh-CN" altLang="en-US" sz="36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AA</a:t>
                  </a:r>
                </a:p>
              </cx:txPr>
            </cx:dataLabel>
            <cx:dataLabel idx="8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2800"/>
                  </a:pPr>
                  <a:r>
                    <a:rPr lang="zh-CN" altLang="en-US" sz="28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others</a:t>
                  </a:r>
                </a:p>
              </cx:txPr>
            </cx:dataLabel>
            <cx:dataLabel idx="14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6000"/>
                  </a:pPr>
                  <a:r>
                    <a:rPr lang="zh-CN" altLang="en-US" sz="60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Y</a:t>
                  </a:r>
                </a:p>
              </cx:txPr>
            </cx:dataLabel>
            <cx:dataLabel idx="15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2800"/>
                  </a:pPr>
                  <a:r>
                    <a:rPr lang="zh-CN" altLang="en-US" sz="28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Oxidation</a:t>
                  </a:r>
                </a:p>
              </cx:txPr>
            </cx:dataLabel>
            <cx:dataLabel idx="21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2800"/>
                  </a:pPr>
                  <a:r>
                    <a:rPr lang="zh-CN" altLang="en-US" sz="28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others</a:t>
                  </a:r>
                </a:p>
              </cx:txPr>
            </cx:dataLabel>
            <cx:dataLabel idx="25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6000"/>
                  </a:pPr>
                  <a:r>
                    <a:rPr lang="zh-CN" altLang="en-US" sz="60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S</a:t>
                  </a:r>
                </a:p>
              </cx:txPr>
            </cx:dataLabel>
            <cx:dataLabel idx="26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3600"/>
                  </a:pPr>
                  <a:r>
                    <a:rPr lang="zh-CN" altLang="en-US" sz="36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Oxidation</a:t>
                  </a:r>
                </a:p>
              </cx:txPr>
            </cx:dataLabel>
            <cx:dataLabel idx="27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2800"/>
                  </a:pPr>
                  <a:r>
                    <a:rPr lang="zh-CN" altLang="en-US" sz="28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Trioxidation[W]</a:t>
                  </a:r>
                </a:p>
              </cx:txPr>
            </cx:dataLabel>
            <cx:dataLabel idx="28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2800"/>
                  </a:pPr>
                  <a:r>
                    <a:rPr lang="zh-CN" altLang="en-US" sz="28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Dioxidation[W]</a:t>
                  </a:r>
                </a:p>
              </cx:txPr>
            </cx:dataLabel>
            <cx:dataLabel idx="29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2800"/>
                  </a:pPr>
                  <a:r>
                    <a:rPr lang="zh-CN" altLang="en-US" sz="28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Oxidation[W]</a:t>
                  </a:r>
                </a:p>
              </cx:txPr>
            </cx:dataLabel>
            <cx:dataLabel idx="31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1050"/>
                  </a:pPr>
                  <a:r>
                    <a:rPr lang="zh-CN" altLang="en-US" sz="105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Trp-&gt;Kynurenin[W]</a:t>
                  </a:r>
                </a:p>
              </cx:txPr>
            </cx:dataLabel>
          </cx:dataLabels>
          <cx:dataId val="0"/>
        </cx:series>
      </cx:plotAreaRegion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4</cx:f>
      </cx:strDim>
      <cx:numDim type="size">
        <cx:f>_xlchart.v1.5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rtl="0"/>
            <a:r>
              <a:rPr lang="en-US" altLang="zh-CN" sz="1800" b="0" i="0" baseline="0">
                <a:effectLst/>
                <a:latin typeface="+mn-lt"/>
              </a:rPr>
              <a:t>Tyr(Y) chemical modification</a:t>
            </a:r>
            <a:endParaRPr lang="zh-CN" altLang="zh-CN" sz="1600" b="0">
              <a:effectLst/>
              <a:latin typeface="+mn-lt"/>
            </a:endParaRPr>
          </a:p>
        </cx:rich>
      </cx:tx>
    </cx:title>
    <cx:plotArea>
      <cx:plotAreaRegion>
        <cx:series layoutId="sunburst" uniqueId="{2955DD8E-A1EF-4A36-A2B3-FF78AA3D1980}">
          <cx:dataPt idx="0">
            <cx:spPr>
              <a:solidFill>
                <a:srgbClr val="70AD47">
                  <a:lumMod val="40000"/>
                  <a:lumOff val="60000"/>
                </a:srgbClr>
              </a:solidFill>
            </cx:spPr>
          </cx:dataPt>
          <cx:dataPt idx="17">
            <cx:spPr>
              <a:solidFill>
                <a:srgbClr val="FFC000">
                  <a:lumMod val="40000"/>
                  <a:lumOff val="60000"/>
                </a:srgbClr>
              </a:solidFill>
            </cx:spPr>
          </cx:dataPt>
          <cx:dataPt idx="35">
            <cx:spPr>
              <a:solidFill>
                <a:srgbClr val="4472C4">
                  <a:lumMod val="40000"/>
                  <a:lumOff val="60000"/>
                </a:srgbClr>
              </a:solidFill>
            </cx:spPr>
          </cx:dataPt>
          <cx:dataLabels pos="ctr">
            <cx:txPr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sz="800">
                    <a:solidFill>
                      <a:sysClr val="windowText" lastClr="000000"/>
                    </a:solidFill>
                  </a:defRPr>
                </a:pPr>
                <a:endParaRPr lang="zh-CN" altLang="en-US" sz="800" b="0" i="0" u="none" strike="noStrike" baseline="0">
                  <a:solidFill>
                    <a:sysClr val="windowText" lastClr="000000"/>
                  </a:solidFill>
                  <a:latin typeface="Calibri" panose="020F0502020204030204"/>
                  <a:ea typeface="等线" panose="02010600030101010101" pitchFamily="2" charset="-122"/>
                </a:endParaRPr>
              </a:p>
            </cx:txPr>
            <cx:visibility seriesName="0" categoryName="1" value="0"/>
            <cx:dataLabel idx="0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1800"/>
                  </a:pPr>
                  <a:r>
                    <a:rPr lang="zh-CN" altLang="en-US" sz="18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C</a:t>
                  </a:r>
                </a:p>
              </cx:txPr>
            </cx:dataLabel>
            <cx:dataLabel idx="9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1800"/>
                  </a:pPr>
                  <a:r>
                    <a:rPr lang="zh-CN" altLang="en-US" sz="18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others</a:t>
                  </a:r>
                </a:p>
              </cx:txPr>
            </cx:dataLabel>
            <cx:dataLabel idx="12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900"/>
                  </a:pPr>
                  <a:r>
                    <a:rPr lang="zh-CN" altLang="en-US" sz="9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sulfo+amino[Y]</a:t>
                  </a:r>
                </a:p>
              </cx:txPr>
            </cx:dataLabel>
            <cx:dataLabel idx="17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4000"/>
                  </a:pPr>
                  <a:r>
                    <a:rPr lang="zh-CN" altLang="en-US" sz="40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Y</a:t>
                  </a:r>
                </a:p>
              </cx:txPr>
            </cx:dataLabel>
            <cx:dataLabel idx="26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1800"/>
                  </a:pPr>
                  <a:r>
                    <a:rPr lang="zh-CN" altLang="en-US" sz="18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others</a:t>
                  </a:r>
                </a:p>
              </cx:txPr>
            </cx:dataLabel>
            <cx:dataLabel idx="27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1000"/>
                  </a:pPr>
                  <a:r>
                    <a:rPr lang="zh-CN" altLang="en-US" sz="10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Thiazolidine[Y]</a:t>
                  </a:r>
                </a:p>
              </cx:txPr>
            </cx:dataLabel>
            <cx:dataLabel idx="28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1400"/>
                  </a:pPr>
                  <a:r>
                    <a:rPr lang="zh-CN" altLang="en-US" sz="14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Sulfo[Y]</a:t>
                  </a:r>
                </a:p>
              </cx:txPr>
            </cx:dataLabel>
            <cx:dataLabel idx="29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1400"/>
                  </a:pPr>
                  <a:r>
                    <a:rPr lang="zh-CN" altLang="en-US" sz="14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Nitro[Y]</a:t>
                  </a:r>
                </a:p>
              </cx:txPr>
            </cx:dataLabel>
            <cx:dataLabel idx="35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4800"/>
                  </a:pPr>
                  <a:r>
                    <a:rPr lang="zh-CN" altLang="en-US" sz="48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S</a:t>
                  </a:r>
                </a:p>
              </cx:txPr>
            </cx:dataLabel>
            <cx:dataLabel idx="36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2400"/>
                  </a:pPr>
                  <a:r>
                    <a:rPr lang="zh-CN" altLang="en-US" sz="24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Oxidation</a:t>
                  </a:r>
                </a:p>
              </cx:txPr>
            </cx:dataLabel>
            <cx:dataLabel idx="37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1800"/>
                  </a:pPr>
                  <a:r>
                    <a:rPr lang="zh-CN" altLang="en-US" sz="18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Oxidation[Y]</a:t>
                  </a:r>
                </a:p>
              </cx:txPr>
            </cx:dataLabel>
            <cx:dataLabel idx="38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1800"/>
                  </a:pPr>
                  <a:r>
                    <a:rPr lang="zh-CN" altLang="en-US" sz="18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Dioxidation[Y]</a:t>
                  </a:r>
                </a:p>
              </cx:txPr>
            </cx:dataLabel>
            <cx:dataLabel idx="39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1800"/>
                  </a:pPr>
                  <a:r>
                    <a:rPr lang="zh-CN" altLang="en-US" sz="18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Trioxidation[Y]</a:t>
                  </a:r>
                </a:p>
              </cx:txPr>
            </cx:dataLabel>
            <cx:dataLabel idx="40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1800"/>
                  </a:pPr>
                  <a:r>
                    <a:rPr lang="zh-CN" altLang="en-US" sz="18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others</a:t>
                  </a:r>
                </a:p>
              </cx:txPr>
            </cx:dataLabel>
          </cx:dataLabels>
          <cx:dataId val="0"/>
        </cx:series>
      </cx:plotAreaRegion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6</cx:f>
      </cx:strDim>
      <cx:numDim type="size">
        <cx:f>_xlchart.v1.7</cx:f>
      </cx:numDim>
    </cx:data>
  </cx:chartData>
  <cx:chart>
    <cx:title pos="t" align="ctr" overlay="0">
      <cx:tx>
        <cx:txData>
          <cx:v/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zh-CN" altLang="en-US" sz="14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  <a:ea typeface="等线" panose="02010600030101010101" pitchFamily="2" charset="-122"/>
          </a:endParaRPr>
        </a:p>
      </cx:txPr>
    </cx:title>
    <cx:plotArea>
      <cx:plotAreaRegion>
        <cx:series layoutId="sunburst" uniqueId="{1B5220F3-4FF3-4CDE-B616-49A984188506}">
          <cx:dataPt idx="0">
            <cx:spPr>
              <a:solidFill>
                <a:srgbClr val="70AD47">
                  <a:lumMod val="40000"/>
                  <a:lumOff val="60000"/>
                </a:srgbClr>
              </a:solidFill>
            </cx:spPr>
          </cx:dataPt>
          <cx:dataPt idx="20">
            <cx:spPr>
              <a:solidFill>
                <a:srgbClr val="FFC000">
                  <a:lumMod val="40000"/>
                  <a:lumOff val="60000"/>
                </a:srgbClr>
              </a:solidFill>
            </cx:spPr>
          </cx:dataPt>
          <cx:dataPt idx="41">
            <cx:spPr>
              <a:solidFill>
                <a:srgbClr val="4472C4">
                  <a:lumMod val="40000"/>
                  <a:lumOff val="60000"/>
                </a:srgbClr>
              </a:solidFill>
            </cx:spPr>
          </cx:dataPt>
          <cx:dataLabels pos="ctr">
            <cx:txPr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sz="1800">
                    <a:solidFill>
                      <a:sysClr val="windowText" lastClr="000000"/>
                    </a:solidFill>
                  </a:defRPr>
                </a:pPr>
                <a:endParaRPr lang="zh-CN" altLang="en-US" sz="1800" b="0" i="0" u="none" strike="noStrike" baseline="0">
                  <a:solidFill>
                    <a:sysClr val="windowText" lastClr="000000"/>
                  </a:solidFill>
                  <a:latin typeface="Calibri" panose="020F0502020204030204"/>
                  <a:ea typeface="等线" panose="02010600030101010101" pitchFamily="2" charset="-122"/>
                </a:endParaRPr>
              </a:p>
            </cx:txPr>
            <cx:visibility seriesName="0" categoryName="1" value="0"/>
            <cx:dataLabel idx="0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6000"/>
                  </a:pPr>
                  <a:r>
                    <a:rPr lang="zh-CN" altLang="en-US" sz="60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C</a:t>
                  </a:r>
                </a:p>
              </cx:txPr>
            </cx:dataLabel>
            <cx:dataLabel idx="4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4400"/>
                  </a:pPr>
                  <a:r>
                    <a:rPr lang="zh-CN" altLang="en-US" sz="44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AA</a:t>
                  </a:r>
                </a:p>
              </cx:txPr>
            </cx:dataLabel>
            <cx:dataLabel idx="12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3200"/>
                  </a:pPr>
                  <a:r>
                    <a:rPr lang="zh-CN" altLang="en-US" sz="32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others</a:t>
                  </a:r>
                </a:p>
              </cx:txPr>
            </cx:dataLabel>
            <cx:dataLabel idx="20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6000"/>
                  </a:pPr>
                  <a:r>
                    <a:rPr lang="zh-CN" altLang="en-US" sz="60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Y</a:t>
                  </a:r>
                </a:p>
              </cx:txPr>
            </cx:dataLabel>
            <cx:dataLabel idx="25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4400"/>
                  </a:pPr>
                  <a:r>
                    <a:rPr lang="zh-CN" altLang="en-US" sz="44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AA</a:t>
                  </a:r>
                </a:p>
              </cx:txPr>
            </cx:dataLabel>
            <cx:dataLabel idx="26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2000"/>
                  </a:pPr>
                  <a:r>
                    <a:rPr lang="zh-CN" altLang="en-US" sz="20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Cys-&gt;Dha[C]</a:t>
                  </a:r>
                </a:p>
              </cx:txPr>
            </cx:dataLabel>
            <cx:dataLabel idx="30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3200"/>
                  </a:pPr>
                  <a:r>
                    <a:rPr lang="zh-CN" altLang="en-US" sz="32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others</a:t>
                  </a:r>
                </a:p>
              </cx:txPr>
            </cx:dataLabel>
            <cx:dataLabel idx="41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6000"/>
                  </a:pPr>
                  <a:r>
                    <a:rPr lang="zh-CN" altLang="en-US" sz="60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S</a:t>
                  </a:r>
                </a:p>
              </cx:txPr>
            </cx:dataLabel>
            <cx:dataLabel idx="42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3600"/>
                  </a:pPr>
                  <a:r>
                    <a:rPr lang="zh-CN" altLang="en-US" sz="36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Oxidation</a:t>
                  </a:r>
                </a:p>
              </cx:txPr>
            </cx:dataLabel>
            <cx:dataLabel idx="46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4000"/>
                  </a:pPr>
                  <a:r>
                    <a:rPr lang="zh-CN" altLang="en-US" sz="40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AA</a:t>
                  </a:r>
                </a:p>
              </cx:txPr>
            </cx:dataLabel>
            <cx:dataLabel idx="49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3200"/>
                  </a:pPr>
                  <a:r>
                    <a:rPr lang="zh-CN" altLang="en-US" sz="32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others</a:t>
                  </a:r>
                </a:p>
              </cx:txPr>
            </cx:dataLabel>
          </cx:dataLabels>
          <cx:dataId val="0"/>
        </cx:series>
      </cx:plotAreaRegion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8</cx:f>
      </cx:strDim>
      <cx:numDim type="size">
        <cx:f>_xlchart.v1.9</cx:f>
      </cx:numDim>
    </cx:data>
  </cx:chartData>
  <cx:chart>
    <cx:title pos="t" align="ctr" overlay="0">
      <cx:tx>
        <cx:txData>
          <cx:v/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800"/>
          </a:pPr>
          <a:endParaRPr lang="zh-CN" altLang="en-US" sz="8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  <a:ea typeface="等线" panose="02010600030101010101" pitchFamily="2" charset="-122"/>
          </a:endParaRPr>
        </a:p>
      </cx:txPr>
    </cx:title>
    <cx:plotArea>
      <cx:plotAreaRegion>
        <cx:series layoutId="sunburst" uniqueId="{C75B5F00-F9E4-40FB-9BEB-16CBBE9A2D62}">
          <cx:dataPt idx="0">
            <cx:spPr>
              <a:solidFill>
                <a:srgbClr val="70AD47">
                  <a:lumMod val="40000"/>
                  <a:lumOff val="60000"/>
                </a:srgbClr>
              </a:solidFill>
            </cx:spPr>
          </cx:dataPt>
          <cx:dataPt idx="9">
            <cx:spPr>
              <a:solidFill>
                <a:srgbClr val="FFC000">
                  <a:lumMod val="40000"/>
                  <a:lumOff val="60000"/>
                </a:srgbClr>
              </a:solidFill>
            </cx:spPr>
          </cx:dataPt>
          <cx:dataPt idx="17">
            <cx:spPr>
              <a:solidFill>
                <a:srgbClr val="4472C4">
                  <a:lumMod val="40000"/>
                  <a:lumOff val="60000"/>
                </a:srgbClr>
              </a:solidFill>
            </cx:spPr>
          </cx:dataPt>
          <cx:dataLabels pos="ctr">
            <cx:txPr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sz="800">
                    <a:solidFill>
                      <a:sysClr val="windowText" lastClr="000000"/>
                    </a:solidFill>
                  </a:defRPr>
                </a:pPr>
                <a:endParaRPr lang="zh-CN" altLang="en-US" sz="800" b="0" i="0" u="none" strike="noStrike" baseline="0">
                  <a:solidFill>
                    <a:sysClr val="windowText" lastClr="000000"/>
                  </a:solidFill>
                  <a:latin typeface="Calibri" panose="020F0502020204030204"/>
                  <a:ea typeface="等线" panose="02010600030101010101" pitchFamily="2" charset="-122"/>
                </a:endParaRPr>
              </a:p>
            </cx:txPr>
            <cx:visibility seriesName="0" categoryName="1" value="0"/>
            <cx:dataLabel idx="0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6000"/>
                  </a:pPr>
                  <a:r>
                    <a:rPr lang="zh-CN" altLang="en-US" sz="60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C</a:t>
                  </a:r>
                </a:p>
              </cx:txPr>
            </cx:dataLabel>
            <cx:dataLabel idx="1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2800"/>
                  </a:pPr>
                  <a:r>
                    <a:rPr lang="zh-CN" altLang="en-US" sz="28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Oxidation</a:t>
                  </a:r>
                </a:p>
              </cx:txPr>
            </cx:dataLabel>
            <cx:dataLabel idx="2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2000"/>
                  </a:pPr>
                  <a:r>
                    <a:rPr lang="zh-CN" altLang="en-US" sz="20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Oxidation[M]</a:t>
                  </a:r>
                </a:p>
              </cx:txPr>
            </cx:dataLabel>
            <cx:dataLabel idx="9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6000"/>
                  </a:pPr>
                  <a:r>
                    <a:rPr lang="zh-CN" altLang="en-US" sz="60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Y</a:t>
                  </a:r>
                </a:p>
              </cx:txPr>
            </cx:dataLabel>
            <cx:dataLabel idx="10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3200"/>
                  </a:pPr>
                  <a:r>
                    <a:rPr lang="zh-CN" altLang="en-US" sz="32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Oxidation</a:t>
                  </a:r>
                </a:p>
              </cx:txPr>
            </cx:dataLabel>
            <cx:dataLabel idx="11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2000"/>
                  </a:pPr>
                  <a:r>
                    <a:rPr lang="zh-CN" altLang="en-US" sz="20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Oxidation[M]</a:t>
                  </a:r>
                </a:p>
              </cx:txPr>
            </cx:dataLabel>
            <cx:dataLabel idx="17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6000"/>
                  </a:pPr>
                  <a:r>
                    <a:rPr lang="zh-CN" altLang="en-US" sz="60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S</a:t>
                  </a:r>
                </a:p>
              </cx:txPr>
            </cx:dataLabel>
            <cx:dataLabel idx="18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2800"/>
                  </a:pPr>
                  <a:r>
                    <a:rPr lang="zh-CN" altLang="en-US" sz="28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Oxidation</a:t>
                  </a:r>
                </a:p>
              </cx:txPr>
            </cx:dataLabel>
            <cx:dataLabel idx="19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2000"/>
                  </a:pPr>
                  <a:r>
                    <a:rPr lang="zh-CN" altLang="en-US" sz="20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Oxidation[M]</a:t>
                  </a:r>
                </a:p>
              </cx:txPr>
            </cx:dataLabel>
            <cx:dataLabel idx="20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1400"/>
                  </a:pPr>
                  <a:r>
                    <a:rPr lang="zh-CN" altLang="en-US" sz="14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Dioxidation[M]</a:t>
                  </a:r>
                </a:p>
              </cx:txPr>
            </cx:dataLabel>
            <cx:dataLabel idx="21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2800"/>
                  </a:pPr>
                  <a:r>
                    <a:rPr lang="zh-CN" altLang="en-US" sz="28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AA</a:t>
                  </a:r>
                </a:p>
              </cx:txPr>
            </cx:dataLabel>
            <cx:dataLabel idx="22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1200"/>
                  </a:pPr>
                  <a:r>
                    <a:rPr lang="zh-CN" altLang="en-US" sz="12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  <a:ea typeface="等线" panose="02010600030101010101" pitchFamily="2" charset="-122"/>
                    </a:rPr>
                    <a:t>Met-&gt;AspSA[M]</a:t>
                  </a:r>
                </a:p>
              </cx:txPr>
            </cx:dataLabel>
          </cx:dataLabels>
          <cx:dataId val="0"/>
        </cx:series>
      </cx:plotAreaRegion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8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lt1"/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8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lt1"/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8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lt1"/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8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lt1"/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8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lt1"/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_rels/drawing3.xml.rels><?xml version="1.0" encoding="UTF-8" standalone="yes"?>
<Relationships xmlns="http://schemas.openxmlformats.org/package/2006/relationships"><Relationship Id="rId1" Type="http://schemas.microsoft.com/office/2014/relationships/chartEx" Target="../charts/chartEx3.xml"/></Relationships>
</file>

<file path=xl/drawings/_rels/drawing4.xml.rels><?xml version="1.0" encoding="UTF-8" standalone="yes"?>
<Relationships xmlns="http://schemas.openxmlformats.org/package/2006/relationships"><Relationship Id="rId1" Type="http://schemas.microsoft.com/office/2014/relationships/chartEx" Target="../charts/chartEx4.xml"/></Relationships>
</file>

<file path=xl/drawings/_rels/drawing5.xml.rels><?xml version="1.0" encoding="UTF-8" standalone="yes"?>
<Relationships xmlns="http://schemas.openxmlformats.org/package/2006/relationships"><Relationship Id="rId1" Type="http://schemas.microsoft.com/office/2014/relationships/chartEx" Target="../charts/chartEx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7</xdr:col>
      <xdr:colOff>112667</xdr:colOff>
      <xdr:row>0</xdr:row>
      <xdr:rowOff>133350</xdr:rowOff>
    </xdr:from>
    <xdr:to>
      <xdr:col>68</xdr:col>
      <xdr:colOff>242207</xdr:colOff>
      <xdr:row>35</xdr:row>
      <xdr:rowOff>2286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图表 1">
              <a:extLst>
                <a:ext uri="{FF2B5EF4-FFF2-40B4-BE49-F238E27FC236}">
                  <a16:creationId xmlns:a16="http://schemas.microsoft.com/office/drawing/2014/main" id="{E5A1DFE6-3751-404E-87D9-38FAE8BE7DE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3142867" y="133350"/>
              <a:ext cx="6835140" cy="598551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zh-CN" altLang="en-US" sz="1100"/>
                <a:t>此图表在您的 Excel 版本中不可用。
编辑此形状或将此工作簿转换为其他文件格式将永久破坏图表。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8</xdr:col>
      <xdr:colOff>484216</xdr:colOff>
      <xdr:row>0</xdr:row>
      <xdr:rowOff>0</xdr:rowOff>
    </xdr:from>
    <xdr:to>
      <xdr:col>69</xdr:col>
      <xdr:colOff>41563</xdr:colOff>
      <xdr:row>30</xdr:row>
      <xdr:rowOff>1187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图表 1">
              <a:extLst>
                <a:ext uri="{FF2B5EF4-FFF2-40B4-BE49-F238E27FC236}">
                  <a16:creationId xmlns:a16="http://schemas.microsoft.com/office/drawing/2014/main" id="{64E1A8D3-C93B-4410-840B-3495D1382EC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4837525" y="0"/>
              <a:ext cx="6262947" cy="541514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zh-CN" altLang="en-US" sz="1100"/>
                <a:t>此图表在您的 Excel 版本中不可用。
编辑此形状或将此工作簿转换为其他文件格式将永久破坏图表。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1</xdr:col>
      <xdr:colOff>519954</xdr:colOff>
      <xdr:row>0</xdr:row>
      <xdr:rowOff>0</xdr:rowOff>
    </xdr:from>
    <xdr:to>
      <xdr:col>56</xdr:col>
      <xdr:colOff>125507</xdr:colOff>
      <xdr:row>13</xdr:row>
      <xdr:rowOff>12550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图表 1">
              <a:extLst>
                <a:ext uri="{FF2B5EF4-FFF2-40B4-BE49-F238E27FC236}">
                  <a16:creationId xmlns:a16="http://schemas.microsoft.com/office/drawing/2014/main" id="{4F6CD275-D47F-42D5-B818-03992CBF035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237695" y="0"/>
              <a:ext cx="2653553" cy="2456331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zh-CN" altLang="en-US" sz="1100"/>
                <a:t>此图表在您的 Excel 版本中不可用。
编辑此形状或将此工作簿转换为其他文件格式将永久破坏图表。</a:t>
              </a:r>
            </a:p>
          </xdr:txBody>
        </xdr:sp>
      </mc:Fallback>
    </mc:AlternateContent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3</xdr:col>
      <xdr:colOff>537356</xdr:colOff>
      <xdr:row>0</xdr:row>
      <xdr:rowOff>0</xdr:rowOff>
    </xdr:from>
    <xdr:to>
      <xdr:col>62</xdr:col>
      <xdr:colOff>96981</xdr:colOff>
      <xdr:row>23</xdr:row>
      <xdr:rowOff>8114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图表 1">
              <a:extLst>
                <a:ext uri="{FF2B5EF4-FFF2-40B4-BE49-F238E27FC236}">
                  <a16:creationId xmlns:a16="http://schemas.microsoft.com/office/drawing/2014/main" id="{7276CE3D-E2D1-4B92-A0D6-E90772E7F0D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524011" y="0"/>
              <a:ext cx="5046025" cy="422365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zh-CN" altLang="en-US" sz="1100"/>
                <a:t>此图表在您的 Excel 版本中不可用。
编辑此形状或将此工作簿转换为其他文件格式将永久破坏图表。</a:t>
              </a:r>
            </a:p>
          </xdr:txBody>
        </xdr:sp>
      </mc:Fallback>
    </mc:AlternateContent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8</xdr:col>
      <xdr:colOff>161406</xdr:colOff>
      <xdr:row>0</xdr:row>
      <xdr:rowOff>0</xdr:rowOff>
    </xdr:from>
    <xdr:to>
      <xdr:col>55</xdr:col>
      <xdr:colOff>318655</xdr:colOff>
      <xdr:row>20</xdr:row>
      <xdr:rowOff>8312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图表 1">
              <a:extLst>
                <a:ext uri="{FF2B5EF4-FFF2-40B4-BE49-F238E27FC236}">
                  <a16:creationId xmlns:a16="http://schemas.microsoft.com/office/drawing/2014/main" id="{0A499000-65CB-47E6-9635-A01C773847C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474133" y="0"/>
              <a:ext cx="4424449" cy="368530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zh-CN" altLang="en-US" sz="1100"/>
                <a:t>此图表在您的 Excel 版本中不可用。
编辑此形状或将此工作簿转换为其他文件格式将永久破坏图表。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4BE91-BDF7-4862-9E2F-30A61EAB7AA2}">
  <sheetPr filterMode="1"/>
  <dimension ref="A1:AN486"/>
  <sheetViews>
    <sheetView tabSelected="1" zoomScale="55" zoomScaleNormal="55" workbookViewId="0">
      <selection activeCell="A492" sqref="A492"/>
    </sheetView>
  </sheetViews>
  <sheetFormatPr defaultRowHeight="13.8" x14ac:dyDescent="0.25"/>
  <cols>
    <col min="1" max="1" width="16.33203125" customWidth="1"/>
  </cols>
  <sheetData>
    <row r="1" spans="1:40" x14ac:dyDescent="0.25">
      <c r="B1" t="s">
        <v>245</v>
      </c>
      <c r="C1" t="s">
        <v>246</v>
      </c>
      <c r="D1" t="s">
        <v>247</v>
      </c>
      <c r="E1" t="s">
        <v>248</v>
      </c>
      <c r="F1" t="s">
        <v>249</v>
      </c>
      <c r="G1" t="s">
        <v>250</v>
      </c>
      <c r="H1" t="s">
        <v>251</v>
      </c>
      <c r="I1" t="s">
        <v>252</v>
      </c>
      <c r="J1" t="s">
        <v>253</v>
      </c>
      <c r="K1" t="s">
        <v>254</v>
      </c>
      <c r="L1" t="s">
        <v>255</v>
      </c>
      <c r="M1" t="s">
        <v>256</v>
      </c>
      <c r="N1" t="s">
        <v>257</v>
      </c>
      <c r="O1" t="s">
        <v>258</v>
      </c>
      <c r="P1" t="s">
        <v>259</v>
      </c>
      <c r="Q1" t="s">
        <v>260</v>
      </c>
      <c r="R1" t="s">
        <v>261</v>
      </c>
      <c r="S1" t="s">
        <v>262</v>
      </c>
      <c r="T1" t="s">
        <v>263</v>
      </c>
      <c r="U1" t="s">
        <v>264</v>
      </c>
      <c r="V1" t="s">
        <v>265</v>
      </c>
      <c r="W1" t="s">
        <v>266</v>
      </c>
      <c r="X1" t="s">
        <v>267</v>
      </c>
      <c r="Y1" t="s">
        <v>268</v>
      </c>
      <c r="Z1" t="s">
        <v>269</v>
      </c>
      <c r="AA1" t="s">
        <v>270</v>
      </c>
      <c r="AB1" t="s">
        <v>271</v>
      </c>
      <c r="AC1" t="s">
        <v>272</v>
      </c>
      <c r="AD1" t="s">
        <v>273</v>
      </c>
      <c r="AE1" t="s">
        <v>274</v>
      </c>
      <c r="AF1" t="s">
        <v>275</v>
      </c>
      <c r="AG1" t="s">
        <v>276</v>
      </c>
      <c r="AH1" t="s">
        <v>277</v>
      </c>
      <c r="AI1" t="s">
        <v>278</v>
      </c>
      <c r="AJ1" t="s">
        <v>279</v>
      </c>
      <c r="AK1" t="s">
        <v>280</v>
      </c>
      <c r="AL1" t="s">
        <v>281</v>
      </c>
      <c r="AM1" t="s">
        <v>282</v>
      </c>
      <c r="AN1" t="s">
        <v>625</v>
      </c>
    </row>
    <row r="2" spans="1:40" hidden="1" x14ac:dyDescent="0.25">
      <c r="A2" t="s">
        <v>1</v>
      </c>
      <c r="B2">
        <v>6.8731026108075299E-2</v>
      </c>
      <c r="C2">
        <v>8.6063981349566096E-2</v>
      </c>
      <c r="D2">
        <v>9.1285045308033802E-2</v>
      </c>
      <c r="E2">
        <v>7.9738463850894295E-2</v>
      </c>
      <c r="F2">
        <v>0.108889934148636</v>
      </c>
      <c r="G2">
        <v>9.8491129165975799E-2</v>
      </c>
      <c r="H2">
        <v>9.1404309861411501E-2</v>
      </c>
      <c r="I2">
        <v>6.4570152586527693E-2</v>
      </c>
      <c r="J2">
        <v>6.80374161666078E-2</v>
      </c>
      <c r="K2">
        <v>0.12497912840207</v>
      </c>
      <c r="L2">
        <v>9.50083752093802E-2</v>
      </c>
      <c r="M2">
        <v>0.113455741298986</v>
      </c>
      <c r="N2">
        <v>9.7524474652366397E-2</v>
      </c>
      <c r="O2">
        <v>9.50083752093802E-2</v>
      </c>
      <c r="P2">
        <v>9.9061633610577904E-2</v>
      </c>
      <c r="Q2">
        <v>8.3186215662735694E-2</v>
      </c>
      <c r="R2">
        <v>7.09177592371871E-2</v>
      </c>
      <c r="S2">
        <v>7.8768760156772796E-2</v>
      </c>
      <c r="T2">
        <v>7.4201517557790697E-2</v>
      </c>
      <c r="U2">
        <v>9.9627409687348095E-2</v>
      </c>
      <c r="V2">
        <v>8.4662716499544197E-2</v>
      </c>
      <c r="W2">
        <v>9.0783501085454896E-2</v>
      </c>
      <c r="X2">
        <v>1.6260629740289599E-2</v>
      </c>
      <c r="Y2">
        <v>1.9376747902516998E-2</v>
      </c>
      <c r="Z2">
        <v>2.0980194696206801E-2</v>
      </c>
      <c r="AA2">
        <v>2.4986025712688702E-2</v>
      </c>
      <c r="AB2">
        <v>2.1075450111398799E-2</v>
      </c>
      <c r="AC2">
        <v>1.9601821997031602E-2</v>
      </c>
      <c r="AD2">
        <v>1.5470453969059101E-2</v>
      </c>
      <c r="AE2">
        <v>1.58769170271333E-2</v>
      </c>
      <c r="AF2">
        <v>1.39615019011407E-2</v>
      </c>
      <c r="AG2">
        <v>1.3462347496844799E-2</v>
      </c>
      <c r="AH2">
        <v>3.2650046623571898E-2</v>
      </c>
      <c r="AI2">
        <v>6.5763517751579001E-2</v>
      </c>
      <c r="AJ2">
        <v>6.01855116513655E-2</v>
      </c>
      <c r="AK2">
        <v>5.1643678269889297E-2</v>
      </c>
      <c r="AL2">
        <v>5.8279862394831801E-2</v>
      </c>
      <c r="AM2">
        <v>6.2461059190031101E-2</v>
      </c>
      <c r="AN2">
        <v>38</v>
      </c>
    </row>
    <row r="3" spans="1:40" hidden="1" x14ac:dyDescent="0.25">
      <c r="A3" t="s">
        <v>8</v>
      </c>
      <c r="B3">
        <v>2.7808136004857299E-2</v>
      </c>
      <c r="C3">
        <v>2.2406424038337001E-2</v>
      </c>
      <c r="D3">
        <v>2.1650550386182601E-2</v>
      </c>
      <c r="E3">
        <v>2.7280925898091099E-2</v>
      </c>
      <c r="F3">
        <v>2.2420821574161202E-2</v>
      </c>
      <c r="G3">
        <v>3.3659426297463102E-2</v>
      </c>
      <c r="H3">
        <v>2.2510614435632501E-2</v>
      </c>
      <c r="I3">
        <v>2.8377372534424999E-2</v>
      </c>
      <c r="J3">
        <v>1.6766678432756799E-2</v>
      </c>
      <c r="K3">
        <v>1.92018700951745E-2</v>
      </c>
      <c r="L3">
        <v>2.8676716917922899E-2</v>
      </c>
      <c r="M3">
        <v>2.1430528912030702E-2</v>
      </c>
      <c r="N3">
        <v>3.13026127081125E-2</v>
      </c>
      <c r="O3">
        <v>2.8676716917922899E-2</v>
      </c>
      <c r="P3">
        <v>2.18596715717637E-2</v>
      </c>
      <c r="Q3">
        <v>2.9941388320033901E-2</v>
      </c>
      <c r="R3">
        <v>2.9797377830750899E-2</v>
      </c>
      <c r="S3">
        <v>1.9501003728133098E-2</v>
      </c>
      <c r="T3">
        <v>2.0645844362096301E-2</v>
      </c>
      <c r="U3">
        <v>2.10594524542362E-2</v>
      </c>
      <c r="V3">
        <v>1.70920692798541E-2</v>
      </c>
      <c r="W3">
        <v>2.91428195513453E-2</v>
      </c>
      <c r="X3">
        <v>1.6547920018386598E-2</v>
      </c>
      <c r="Y3">
        <v>1.83779464642429E-2</v>
      </c>
      <c r="Z3">
        <v>1.49938458095558E-2</v>
      </c>
      <c r="AA3">
        <v>1.57629960871996E-2</v>
      </c>
      <c r="AB3">
        <v>2.0232432106942901E-2</v>
      </c>
      <c r="AC3">
        <v>2.0983673678284499E-2</v>
      </c>
      <c r="AD3">
        <v>1.6180573167638899E-2</v>
      </c>
      <c r="AE3">
        <v>1.54345261502163E-2</v>
      </c>
      <c r="AF3">
        <v>1.7288498098859299E-2</v>
      </c>
      <c r="AG3">
        <v>1.6302061421960501E-2</v>
      </c>
      <c r="AH3">
        <v>1.1380013247078999E-2</v>
      </c>
      <c r="AI3">
        <v>8.14248222853221E-3</v>
      </c>
      <c r="AJ3">
        <v>8.3685751651068896E-3</v>
      </c>
      <c r="AK3">
        <v>1.0643432833597401E-2</v>
      </c>
      <c r="AL3">
        <v>1.0454868639486701E-2</v>
      </c>
      <c r="AM3">
        <v>1.1214953271028E-2</v>
      </c>
      <c r="AN3">
        <v>38</v>
      </c>
    </row>
    <row r="4" spans="1:40" hidden="1" x14ac:dyDescent="0.25">
      <c r="A4" t="s">
        <v>38</v>
      </c>
      <c r="B4">
        <v>5.22161505768063E-3</v>
      </c>
      <c r="C4">
        <v>4.0150239606268597E-3</v>
      </c>
      <c r="D4">
        <v>4.1354983883719497E-3</v>
      </c>
      <c r="E4">
        <v>3.9831654892529701E-3</v>
      </c>
      <c r="F4">
        <v>3.9197240514267798E-3</v>
      </c>
      <c r="G4">
        <v>4.4768695075443499E-3</v>
      </c>
      <c r="H4">
        <v>3.68501161579748E-3</v>
      </c>
      <c r="I4">
        <v>5.2102716784517998E-3</v>
      </c>
      <c r="J4">
        <v>2.82386163078009E-3</v>
      </c>
      <c r="K4">
        <v>3.4229420604441501E-3</v>
      </c>
      <c r="L4">
        <v>6.2311557788944701E-3</v>
      </c>
      <c r="M4">
        <v>4.5491915593313201E-3</v>
      </c>
      <c r="N4">
        <v>5.7990896052877699E-3</v>
      </c>
      <c r="O4">
        <v>6.2311557788944701E-3</v>
      </c>
      <c r="P4">
        <v>3.3056088718276802E-3</v>
      </c>
      <c r="Q4">
        <v>6.0024009603841504E-3</v>
      </c>
      <c r="R4">
        <v>3.4266984505363501E-3</v>
      </c>
      <c r="S4">
        <v>3.4413535990823101E-3</v>
      </c>
      <c r="T4">
        <v>3.4409740603493898E-3</v>
      </c>
      <c r="U4">
        <v>3.8069010205734602E-3</v>
      </c>
      <c r="V4">
        <v>3.30446672743847E-3</v>
      </c>
      <c r="W4">
        <v>5.9864482599828999E-3</v>
      </c>
      <c r="X4">
        <v>5.1137669501264103E-3</v>
      </c>
      <c r="Y4">
        <v>7.1247835930217098E-3</v>
      </c>
      <c r="Z4">
        <v>4.9792995412330796E-3</v>
      </c>
      <c r="AA4">
        <v>5.58971492453885E-3</v>
      </c>
      <c r="AB4">
        <v>8.1291021858252502E-3</v>
      </c>
      <c r="AC4">
        <v>5.3226879574184999E-3</v>
      </c>
      <c r="AD4">
        <v>4.7679431904641099E-3</v>
      </c>
      <c r="AE4">
        <v>5.1612268973653197E-3</v>
      </c>
      <c r="AF4">
        <v>5.46577946768061E-3</v>
      </c>
      <c r="AG4">
        <v>4.89061842658814E-3</v>
      </c>
      <c r="AH4">
        <v>3.0724179046377402E-3</v>
      </c>
      <c r="AI4">
        <v>1.92822911635001E-3</v>
      </c>
      <c r="AJ4">
        <v>1.7000485113944899E-3</v>
      </c>
      <c r="AK4">
        <v>7.5919720211656098E-4</v>
      </c>
      <c r="AL4">
        <v>2.3761065089742601E-3</v>
      </c>
      <c r="AM4">
        <v>1.8691588785046699E-3</v>
      </c>
      <c r="AN4">
        <v>38</v>
      </c>
    </row>
    <row r="5" spans="1:40" hidden="1" x14ac:dyDescent="0.25">
      <c r="A5" t="s">
        <v>25</v>
      </c>
      <c r="B5">
        <v>2.6715239829993901E-3</v>
      </c>
      <c r="C5">
        <v>4.3388162155161203E-3</v>
      </c>
      <c r="D5">
        <v>3.70978531898072E-3</v>
      </c>
      <c r="E5">
        <v>2.6303923042236602E-3</v>
      </c>
      <c r="F5">
        <v>3.2925682031984902E-3</v>
      </c>
      <c r="G5">
        <v>3.3161996352180402E-3</v>
      </c>
      <c r="H5">
        <v>3.9253384603060203E-3</v>
      </c>
      <c r="I5">
        <v>3.9077037588388496E-3</v>
      </c>
      <c r="J5">
        <v>2.6473702788563399E-3</v>
      </c>
      <c r="K5">
        <v>4.6752379362164E-3</v>
      </c>
      <c r="L5">
        <v>3.41708542713568E-3</v>
      </c>
      <c r="M5">
        <v>5.3165250753631097E-3</v>
      </c>
      <c r="N5">
        <v>4.8013967699694496E-3</v>
      </c>
      <c r="O5">
        <v>3.41708542713568E-3</v>
      </c>
      <c r="P5">
        <v>1.4928556195350801E-3</v>
      </c>
      <c r="Q5">
        <v>2.9658922392486399E-3</v>
      </c>
      <c r="R5">
        <v>1.19189511323004E-3</v>
      </c>
      <c r="S5">
        <v>2.4854220437816698E-3</v>
      </c>
      <c r="T5">
        <v>3.5292041644609099E-3</v>
      </c>
      <c r="U5">
        <v>2.4299368216426399E-3</v>
      </c>
      <c r="V5">
        <v>5.1276207839562396E-3</v>
      </c>
      <c r="W5">
        <v>5.9864482599828999E-3</v>
      </c>
      <c r="X5">
        <v>4.3668122270742399E-3</v>
      </c>
      <c r="Y5">
        <v>6.5255027300572602E-3</v>
      </c>
      <c r="Z5">
        <v>4.30793331095446E-3</v>
      </c>
      <c r="AA5">
        <v>4.3040804918949103E-3</v>
      </c>
      <c r="AB5">
        <v>3.8537965917986401E-3</v>
      </c>
      <c r="AC5">
        <v>5.0667894979272198E-3</v>
      </c>
      <c r="AD5">
        <v>4.0071011919858004E-3</v>
      </c>
      <c r="AE5">
        <v>5.5053086905230003E-3</v>
      </c>
      <c r="AF5">
        <v>4.9904942965779504E-3</v>
      </c>
      <c r="AG5">
        <v>4.6276819520403899E-3</v>
      </c>
      <c r="AH5">
        <v>3.8538412350784998E-3</v>
      </c>
      <c r="AI5">
        <v>6.5877147460504598E-3</v>
      </c>
      <c r="AJ5">
        <v>3.2846283322654599E-3</v>
      </c>
      <c r="AK5">
        <v>2.46861357387594E-3</v>
      </c>
      <c r="AL5">
        <v>2.3856819381928699E-3</v>
      </c>
      <c r="AM5">
        <v>1.8691588785046699E-3</v>
      </c>
      <c r="AN5">
        <v>38</v>
      </c>
    </row>
    <row r="6" spans="1:40" hidden="1" x14ac:dyDescent="0.25">
      <c r="A6" t="s">
        <v>0</v>
      </c>
      <c r="B6">
        <v>0.29034608378870702</v>
      </c>
      <c r="C6">
        <v>0.258321460950654</v>
      </c>
      <c r="D6">
        <v>0.26965882138295899</v>
      </c>
      <c r="E6">
        <v>0.29062077258379698</v>
      </c>
      <c r="F6">
        <v>0.28653182815929801</v>
      </c>
      <c r="G6">
        <v>0.27333775493284701</v>
      </c>
      <c r="H6">
        <v>0.28630938075783102</v>
      </c>
      <c r="I6">
        <v>0.29289170078154098</v>
      </c>
      <c r="J6">
        <v>0.27594422873279201</v>
      </c>
      <c r="K6">
        <v>0.29612623142427802</v>
      </c>
      <c r="L6">
        <v>0.26157453936348402</v>
      </c>
      <c r="M6">
        <v>0.293614688955878</v>
      </c>
      <c r="N6">
        <v>0.25890129076510598</v>
      </c>
      <c r="O6">
        <v>0.26157453936348402</v>
      </c>
      <c r="P6">
        <v>0.28780123693751303</v>
      </c>
      <c r="Q6">
        <v>0.26502365652143201</v>
      </c>
      <c r="R6">
        <v>0.28769368295589998</v>
      </c>
      <c r="S6">
        <v>0.291941496988816</v>
      </c>
      <c r="T6">
        <v>0.28621845773777999</v>
      </c>
      <c r="U6">
        <v>0.29029645229223999</v>
      </c>
      <c r="V6">
        <v>0.2656677301732</v>
      </c>
      <c r="W6">
        <v>0.249720413130715</v>
      </c>
      <c r="X6">
        <v>0.289990806711101</v>
      </c>
      <c r="Y6">
        <v>0.34338793447862598</v>
      </c>
      <c r="Z6">
        <v>0.274364999440528</v>
      </c>
      <c r="AA6">
        <v>0.26461710452766901</v>
      </c>
      <c r="AB6">
        <v>0.35743963388932398</v>
      </c>
      <c r="AC6">
        <v>0.25170172475561697</v>
      </c>
      <c r="AD6">
        <v>0.26837433426325102</v>
      </c>
      <c r="AE6">
        <v>0.29148643334644098</v>
      </c>
      <c r="AF6">
        <v>0.249643536121673</v>
      </c>
      <c r="AG6">
        <v>0.21029659234329001</v>
      </c>
      <c r="AH6">
        <v>0.23269940641547901</v>
      </c>
      <c r="AI6">
        <v>0.21013871537346801</v>
      </c>
      <c r="AJ6">
        <v>0.22031252737077101</v>
      </c>
      <c r="AK6">
        <v>0.22354685086878601</v>
      </c>
      <c r="AL6">
        <v>0.22453537729828699</v>
      </c>
      <c r="AM6">
        <v>0.22149532710280401</v>
      </c>
      <c r="AN6">
        <v>38</v>
      </c>
    </row>
    <row r="7" spans="1:40" hidden="1" x14ac:dyDescent="0.25">
      <c r="A7" t="s">
        <v>5</v>
      </c>
      <c r="B7">
        <v>1.7729204614450499E-2</v>
      </c>
      <c r="C7">
        <v>9.7137676466778897E-4</v>
      </c>
      <c r="D7">
        <v>1.15550690263334E-3</v>
      </c>
      <c r="E7">
        <v>1.1273109875244299E-3</v>
      </c>
      <c r="F7">
        <v>2.6654123549702102E-2</v>
      </c>
      <c r="G7">
        <v>1.4591278394959399E-2</v>
      </c>
      <c r="H7">
        <v>1.9706801249699601E-2</v>
      </c>
      <c r="I7">
        <v>1.8235950874581301E-2</v>
      </c>
      <c r="J7">
        <v>8.8245675961877901E-4</v>
      </c>
      <c r="K7">
        <v>3.0472532977124701E-2</v>
      </c>
      <c r="L7">
        <v>2.0100502512562799E-3</v>
      </c>
      <c r="M7">
        <v>2.20334338174842E-2</v>
      </c>
      <c r="N7">
        <v>1.2471160441479101E-3</v>
      </c>
      <c r="O7">
        <v>2.0100502512562799E-3</v>
      </c>
      <c r="P7">
        <v>2.3779057368308799E-2</v>
      </c>
      <c r="Q7">
        <v>2.00550808558718E-2</v>
      </c>
      <c r="R7">
        <v>2.4135876042908198E-2</v>
      </c>
      <c r="S7">
        <v>7.6474524424051198E-4</v>
      </c>
      <c r="T7">
        <v>7.9407093700370598E-4</v>
      </c>
      <c r="U7">
        <v>2.5919326097521501E-2</v>
      </c>
      <c r="V7">
        <v>1.7319963536918899E-2</v>
      </c>
      <c r="W7">
        <v>1.6446286428524401E-3</v>
      </c>
      <c r="X7">
        <v>2.5281544472535E-2</v>
      </c>
      <c r="Y7">
        <v>3.2361166600079899E-2</v>
      </c>
      <c r="Z7">
        <v>2.3329976502181899E-2</v>
      </c>
      <c r="AA7">
        <v>2.1185019564002198E-2</v>
      </c>
      <c r="AB7">
        <v>4.3415427229481503E-2</v>
      </c>
      <c r="AC7">
        <v>1.6428681099339801E-2</v>
      </c>
      <c r="AD7">
        <v>2.3991884352016199E-2</v>
      </c>
      <c r="AE7">
        <v>2.2758552890287099E-2</v>
      </c>
      <c r="AF7">
        <v>2.0496673003802299E-2</v>
      </c>
      <c r="AG7">
        <v>1.1464030290281899E-2</v>
      </c>
      <c r="AH7">
        <v>2.36871569110313E-2</v>
      </c>
      <c r="AI7">
        <v>1.5991691041184E-2</v>
      </c>
      <c r="AJ7">
        <v>1.6692845643366101E-2</v>
      </c>
      <c r="AK7">
        <v>2.3468946289781301E-2</v>
      </c>
      <c r="AL7">
        <v>1.1031044466568199E-2</v>
      </c>
      <c r="AM7">
        <v>2.08722741433022E-2</v>
      </c>
      <c r="AN7">
        <v>38</v>
      </c>
    </row>
    <row r="8" spans="1:40" hidden="1" x14ac:dyDescent="0.25">
      <c r="A8" t="s">
        <v>34</v>
      </c>
      <c r="B8">
        <v>7.2859744990892499E-4</v>
      </c>
      <c r="C8">
        <v>1.2304105685791999E-3</v>
      </c>
      <c r="D8">
        <v>1.5204038192543901E-3</v>
      </c>
      <c r="E8">
        <v>5.2607846084473198E-4</v>
      </c>
      <c r="F8">
        <v>1.2543116964565701E-3</v>
      </c>
      <c r="G8">
        <v>1.2435748632067701E-3</v>
      </c>
      <c r="H8">
        <v>1.28174317071217E-3</v>
      </c>
      <c r="I8">
        <v>8.3736509117975403E-4</v>
      </c>
      <c r="J8">
        <v>1.0589481115425301E-3</v>
      </c>
      <c r="K8">
        <v>1.58624144264485E-3</v>
      </c>
      <c r="L8">
        <v>1.54103852596315E-3</v>
      </c>
      <c r="M8">
        <v>1.1510002740476801E-3</v>
      </c>
      <c r="N8">
        <v>1.3718276485627E-3</v>
      </c>
      <c r="O8">
        <v>1.54103852596315E-3</v>
      </c>
      <c r="P8">
        <v>1.2795905310300699E-3</v>
      </c>
      <c r="Q8">
        <v>1.2710966739636999E-3</v>
      </c>
      <c r="R8">
        <v>1.19189511323004E-3</v>
      </c>
      <c r="S8">
        <v>8.6033839977057601E-4</v>
      </c>
      <c r="T8">
        <v>1.2352214575613201E-3</v>
      </c>
      <c r="U8">
        <v>1.21496841082132E-3</v>
      </c>
      <c r="V8">
        <v>1.4813126709206899E-3</v>
      </c>
      <c r="W8">
        <v>1.71041378856654E-3</v>
      </c>
      <c r="X8">
        <v>5.4585152838427901E-3</v>
      </c>
      <c r="Y8">
        <v>5.2603542415767699E-3</v>
      </c>
      <c r="Z8">
        <v>5.5387713997985897E-3</v>
      </c>
      <c r="AA8">
        <v>6.9312465064281696E-3</v>
      </c>
      <c r="AB8">
        <v>3.61293430481122E-3</v>
      </c>
      <c r="AC8">
        <v>6.2951021034853404E-3</v>
      </c>
      <c r="AD8">
        <v>5.3258939893482101E-3</v>
      </c>
      <c r="AE8">
        <v>3.8340542666142302E-3</v>
      </c>
      <c r="AF8">
        <v>8.0798479087452503E-3</v>
      </c>
      <c r="AG8">
        <v>8.7294909549852796E-3</v>
      </c>
      <c r="AH8">
        <v>5.5042840040037799E-3</v>
      </c>
      <c r="AI8">
        <v>1.85767453385175E-3</v>
      </c>
      <c r="AJ8">
        <v>2.2611932626700202E-3</v>
      </c>
      <c r="AK8">
        <v>1.91717194791092E-3</v>
      </c>
      <c r="AL8">
        <v>1.41608847616595E-3</v>
      </c>
      <c r="AM8">
        <v>2.3364485981308401E-3</v>
      </c>
      <c r="AN8">
        <v>38</v>
      </c>
    </row>
    <row r="9" spans="1:40" hidden="1" x14ac:dyDescent="0.25">
      <c r="A9" t="s">
        <v>48</v>
      </c>
      <c r="B9">
        <v>6.0716454159077103E-4</v>
      </c>
      <c r="C9">
        <v>7.77101411734231E-4</v>
      </c>
      <c r="D9">
        <v>1.3379553609438699E-3</v>
      </c>
      <c r="E9">
        <v>5.2607846084473198E-4</v>
      </c>
      <c r="F9">
        <v>4.7036688617121399E-4</v>
      </c>
      <c r="G9">
        <v>3.3161996352180402E-4</v>
      </c>
      <c r="H9">
        <v>9.6130737803412603E-4</v>
      </c>
      <c r="I9">
        <v>9.3040565686639399E-4</v>
      </c>
      <c r="J9">
        <v>7.0596540769502305E-4</v>
      </c>
      <c r="K9">
        <v>5.0091835030889999E-4</v>
      </c>
      <c r="L9">
        <v>1.0720268006700201E-3</v>
      </c>
      <c r="M9">
        <v>8.7695258975061701E-4</v>
      </c>
      <c r="N9">
        <v>9.976928353183259E-4</v>
      </c>
      <c r="O9">
        <v>1.0720268006700201E-3</v>
      </c>
      <c r="P9">
        <v>7.4642780976754103E-4</v>
      </c>
      <c r="Q9">
        <v>1.1298637101899601E-3</v>
      </c>
      <c r="R9">
        <v>4.4696066746126301E-4</v>
      </c>
      <c r="S9">
        <v>1.2427110218908299E-3</v>
      </c>
      <c r="T9">
        <v>8.82301041115229E-4</v>
      </c>
      <c r="U9">
        <v>4.8598736432852699E-4</v>
      </c>
      <c r="V9">
        <v>6.2670920692798498E-4</v>
      </c>
      <c r="W9">
        <v>1.0525623314255599E-3</v>
      </c>
      <c r="X9">
        <v>2.5856125028729002E-3</v>
      </c>
      <c r="Y9">
        <v>2.7966440271673999E-3</v>
      </c>
      <c r="Z9">
        <v>3.1330424079668798E-3</v>
      </c>
      <c r="AA9">
        <v>4.3599776411402998E-3</v>
      </c>
      <c r="AB9">
        <v>3.37207201782381E-3</v>
      </c>
      <c r="AC9">
        <v>2.8148830544040102E-3</v>
      </c>
      <c r="AD9">
        <v>2.7897539944204898E-3</v>
      </c>
      <c r="AE9">
        <v>1.17970900511207E-3</v>
      </c>
      <c r="AF9">
        <v>3.2675855513308E-3</v>
      </c>
      <c r="AG9">
        <v>2.1034917963819902E-3</v>
      </c>
      <c r="AH9">
        <v>1.7913142940943201E-3</v>
      </c>
      <c r="AI9">
        <v>1.2229595246430499E-3</v>
      </c>
      <c r="AJ9">
        <v>1.6778961679706399E-3</v>
      </c>
      <c r="AK9">
        <v>1.56859523010894E-3</v>
      </c>
      <c r="AL9">
        <v>1.5000797410744001E-3</v>
      </c>
      <c r="AM9">
        <v>9.3457943925233605E-4</v>
      </c>
      <c r="AN9">
        <v>38</v>
      </c>
    </row>
    <row r="10" spans="1:40" hidden="1" x14ac:dyDescent="0.25">
      <c r="A10" t="s">
        <v>4</v>
      </c>
      <c r="B10">
        <v>4.6508803885853101E-2</v>
      </c>
      <c r="C10">
        <v>4.4165263566895499E-2</v>
      </c>
      <c r="D10">
        <v>5.0173326035394997E-2</v>
      </c>
      <c r="E10">
        <v>3.3443559296557901E-2</v>
      </c>
      <c r="F10">
        <v>4.59391658827219E-2</v>
      </c>
      <c r="G10">
        <v>5.5629248880782599E-2</v>
      </c>
      <c r="H10">
        <v>4.4861010974925897E-2</v>
      </c>
      <c r="I10">
        <v>4.1403051730554502E-2</v>
      </c>
      <c r="J10">
        <v>3.6886692552064899E-2</v>
      </c>
      <c r="K10">
        <v>5.5351477709133401E-2</v>
      </c>
      <c r="L10">
        <v>6.0301507537688398E-2</v>
      </c>
      <c r="M10">
        <v>4.6423677719923298E-2</v>
      </c>
      <c r="N10">
        <v>5.4062480513811802E-2</v>
      </c>
      <c r="O10">
        <v>6.0301507537688398E-2</v>
      </c>
      <c r="P10">
        <v>4.2013222435487302E-2</v>
      </c>
      <c r="Q10">
        <v>4.8301673610620703E-2</v>
      </c>
      <c r="R10">
        <v>4.6632896305125099E-2</v>
      </c>
      <c r="S10">
        <v>4.1678615811107898E-2</v>
      </c>
      <c r="T10">
        <v>4.12034586200812E-2</v>
      </c>
      <c r="U10">
        <v>4.7221772233921898E-2</v>
      </c>
      <c r="V10">
        <v>4.5237010027347299E-2</v>
      </c>
      <c r="W10">
        <v>5.2496546279850002E-2</v>
      </c>
      <c r="X10">
        <v>7.0558492300620501E-2</v>
      </c>
      <c r="Y10">
        <v>6.8251431615394903E-2</v>
      </c>
      <c r="Z10">
        <v>7.7039274924471296E-2</v>
      </c>
      <c r="AA10">
        <v>6.4561207378423704E-2</v>
      </c>
      <c r="AB10">
        <v>7.6594207261997893E-2</v>
      </c>
      <c r="AC10">
        <v>6.9143763754542203E-2</v>
      </c>
      <c r="AD10">
        <v>7.9685518640629005E-2</v>
      </c>
      <c r="AE10">
        <v>7.4616594573338593E-2</v>
      </c>
      <c r="AF10">
        <v>6.9272813688212906E-2</v>
      </c>
      <c r="AG10">
        <v>7.1098022717711401E-2</v>
      </c>
      <c r="AH10">
        <v>5.4587387454417699E-2</v>
      </c>
      <c r="AI10">
        <v>3.71781272323101E-2</v>
      </c>
      <c r="AJ10">
        <v>3.3159876435315198E-2</v>
      </c>
      <c r="AK10">
        <v>3.083642912617E-2</v>
      </c>
      <c r="AL10">
        <v>2.8287843002562499E-2</v>
      </c>
      <c r="AM10">
        <v>3.25545171339564E-2</v>
      </c>
      <c r="AN10">
        <v>38</v>
      </c>
    </row>
    <row r="11" spans="1:40" hidden="1" x14ac:dyDescent="0.25">
      <c r="A11" t="s">
        <v>75</v>
      </c>
      <c r="B11">
        <v>8.5003035822707896E-4</v>
      </c>
      <c r="C11">
        <v>7.77101411734231E-4</v>
      </c>
      <c r="D11">
        <v>7.2979383324210895E-4</v>
      </c>
      <c r="E11">
        <v>9.770028558545021E-4</v>
      </c>
      <c r="F11">
        <v>7.8394481028535603E-4</v>
      </c>
      <c r="G11">
        <v>1.07776488144586E-3</v>
      </c>
      <c r="H11">
        <v>1.2016342225426599E-3</v>
      </c>
      <c r="I11">
        <v>1.39560848529959E-3</v>
      </c>
      <c r="J11">
        <v>0</v>
      </c>
      <c r="K11">
        <v>1.0853230923359501E-3</v>
      </c>
      <c r="L11">
        <v>2.07705192629816E-3</v>
      </c>
      <c r="M11">
        <v>8.2214305289120303E-4</v>
      </c>
      <c r="N11">
        <v>1.1224044397331199E-3</v>
      </c>
      <c r="O11">
        <v>2.07705192629816E-3</v>
      </c>
      <c r="P11">
        <v>8.53060354020047E-4</v>
      </c>
      <c r="Q11">
        <v>1.2710966739636999E-3</v>
      </c>
      <c r="R11">
        <v>1.04290822407628E-3</v>
      </c>
      <c r="S11">
        <v>4.7796577765032002E-4</v>
      </c>
      <c r="T11">
        <v>7.9407093700370598E-4</v>
      </c>
      <c r="U11">
        <v>9.7197472865705496E-4</v>
      </c>
      <c r="V11">
        <v>5.6973564266180499E-4</v>
      </c>
      <c r="W11">
        <v>1.7761989342806399E-3</v>
      </c>
      <c r="X11">
        <v>1.8961158354401299E-3</v>
      </c>
      <c r="Y11">
        <v>3.46251165268345E-3</v>
      </c>
      <c r="Z11">
        <v>1.45462683227034E-3</v>
      </c>
      <c r="AA11">
        <v>1.67691447736165E-3</v>
      </c>
      <c r="AB11">
        <v>5.29897031372313E-3</v>
      </c>
      <c r="AC11">
        <v>1.9448282921336801E-3</v>
      </c>
      <c r="AD11">
        <v>1.82602079634796E-3</v>
      </c>
      <c r="AE11">
        <v>2.7526543452615002E-3</v>
      </c>
      <c r="AF11">
        <v>1.48526615969582E-3</v>
      </c>
      <c r="AG11">
        <v>1.5776188472865001E-3</v>
      </c>
      <c r="AH11">
        <v>7.3446615538441001E-4</v>
      </c>
      <c r="AI11">
        <v>4.8566989239609001E-4</v>
      </c>
      <c r="AJ11">
        <v>4.4567606075201902E-4</v>
      </c>
      <c r="AK11">
        <v>7.5919720211656098E-4</v>
      </c>
      <c r="AL11">
        <v>7.1761966730158602E-4</v>
      </c>
      <c r="AM11">
        <v>6.2305295950155798E-4</v>
      </c>
      <c r="AN11">
        <v>37</v>
      </c>
    </row>
    <row r="12" spans="1:40" hidden="1" x14ac:dyDescent="0.25">
      <c r="A12" t="s">
        <v>36</v>
      </c>
      <c r="B12">
        <v>8.5003035822707896E-4</v>
      </c>
      <c r="C12">
        <v>2.71985494106981E-3</v>
      </c>
      <c r="D12">
        <v>1.70285227756492E-3</v>
      </c>
      <c r="E12">
        <v>1.0521569216894601E-3</v>
      </c>
      <c r="F12">
        <v>1.8030730636563201E-3</v>
      </c>
      <c r="G12">
        <v>1.6580998176090201E-3</v>
      </c>
      <c r="H12">
        <v>1.7623968597292299E-3</v>
      </c>
      <c r="I12">
        <v>7.4432452549311504E-4</v>
      </c>
      <c r="J12">
        <v>1.32368513942817E-3</v>
      </c>
      <c r="K12">
        <v>1.8367006177992999E-3</v>
      </c>
      <c r="L12">
        <v>2.2780569514237901E-3</v>
      </c>
      <c r="M12">
        <v>1.47985749520417E-3</v>
      </c>
      <c r="N12">
        <v>2.12009727505144E-3</v>
      </c>
      <c r="O12">
        <v>2.2780569514237901E-3</v>
      </c>
      <c r="P12">
        <v>1.8127532522926001E-3</v>
      </c>
      <c r="Q12">
        <v>1.5535626015111899E-3</v>
      </c>
      <c r="R12">
        <v>1.4898688915375401E-3</v>
      </c>
      <c r="S12">
        <v>1.9118631106012801E-3</v>
      </c>
      <c r="T12">
        <v>1.76460208223046E-3</v>
      </c>
      <c r="U12">
        <v>1.37696419893083E-3</v>
      </c>
      <c r="V12">
        <v>1.7661804922515999E-3</v>
      </c>
      <c r="W12">
        <v>1.9735543714229299E-3</v>
      </c>
      <c r="X12">
        <v>2.5281544472535002E-3</v>
      </c>
      <c r="Y12">
        <v>1.73125582634172E-3</v>
      </c>
      <c r="Z12">
        <v>1.1748909029875799E-3</v>
      </c>
      <c r="AA12">
        <v>2.5153717160424798E-3</v>
      </c>
      <c r="AB12">
        <v>1.7462515806587601E-3</v>
      </c>
      <c r="AC12">
        <v>1.6889298326424099E-3</v>
      </c>
      <c r="AD12">
        <v>1.42023839715952E-3</v>
      </c>
      <c r="AE12">
        <v>8.8478175383405395E-4</v>
      </c>
      <c r="AF12">
        <v>2.0793726235741401E-3</v>
      </c>
      <c r="AG12">
        <v>1.63020614219605E-3</v>
      </c>
      <c r="AH12">
        <v>2.3785906822407499E-3</v>
      </c>
      <c r="AI12">
        <v>1.40572236566914E-3</v>
      </c>
      <c r="AJ12">
        <v>1.4635730444915E-3</v>
      </c>
      <c r="AK12">
        <v>6.8041982697870105E-4</v>
      </c>
      <c r="AL12">
        <v>0</v>
      </c>
      <c r="AM12">
        <v>9.3457943925233605E-4</v>
      </c>
      <c r="AN12">
        <v>37</v>
      </c>
    </row>
    <row r="13" spans="1:40" hidden="1" x14ac:dyDescent="0.25">
      <c r="A13" t="s">
        <v>7</v>
      </c>
      <c r="B13">
        <v>8.5003035822707896E-4</v>
      </c>
      <c r="C13">
        <v>2.6550964900919601E-3</v>
      </c>
      <c r="D13">
        <v>2.06774919418598E-3</v>
      </c>
      <c r="E13">
        <v>1.0521569216894601E-3</v>
      </c>
      <c r="F13">
        <v>2.0382565067419301E-3</v>
      </c>
      <c r="G13">
        <v>1.07776488144586E-3</v>
      </c>
      <c r="H13">
        <v>1.28174317071217E-3</v>
      </c>
      <c r="I13">
        <v>2.7912169705991799E-4</v>
      </c>
      <c r="J13">
        <v>1.1471937875044099E-3</v>
      </c>
      <c r="K13">
        <v>2.75505092669895E-3</v>
      </c>
      <c r="L13">
        <v>2.0100502512562799E-3</v>
      </c>
      <c r="M13">
        <v>1.2058098109070999E-3</v>
      </c>
      <c r="N13">
        <v>2.2448088794662299E-3</v>
      </c>
      <c r="O13">
        <v>2.0100502512562799E-3</v>
      </c>
      <c r="P13">
        <v>2.4525485178076398E-3</v>
      </c>
      <c r="Q13">
        <v>1.8360285290586801E-3</v>
      </c>
      <c r="R13">
        <v>8.9392133492252699E-4</v>
      </c>
      <c r="S13">
        <v>2.3898288882516E-3</v>
      </c>
      <c r="T13">
        <v>1.9410622904534999E-3</v>
      </c>
      <c r="U13">
        <v>2.4299368216426399E-3</v>
      </c>
      <c r="V13">
        <v>2.3928896991795802E-3</v>
      </c>
      <c r="W13">
        <v>2.1051246628511302E-3</v>
      </c>
      <c r="X13">
        <v>9.767869455297631E-4</v>
      </c>
      <c r="Y13">
        <v>5.9928086296444296E-4</v>
      </c>
      <c r="Z13">
        <v>8.3920778784827101E-4</v>
      </c>
      <c r="AA13">
        <v>1.2856344326439399E-3</v>
      </c>
      <c r="AB13">
        <v>6.02155717468537E-4</v>
      </c>
      <c r="AC13">
        <v>4.6061722708429302E-4</v>
      </c>
      <c r="AD13">
        <v>0</v>
      </c>
      <c r="AE13">
        <v>3.4408179315768801E-4</v>
      </c>
      <c r="AF13">
        <v>0</v>
      </c>
      <c r="AG13">
        <v>3.1552376945729899E-4</v>
      </c>
      <c r="AH13">
        <v>5.6430494484831697E-3</v>
      </c>
      <c r="AI13">
        <v>8.4646565508813398E-3</v>
      </c>
      <c r="AJ13">
        <v>9.8704992543642706E-3</v>
      </c>
      <c r="AK13">
        <v>6.4437786113482496E-3</v>
      </c>
      <c r="AL13">
        <v>6.1395752064586301E-3</v>
      </c>
      <c r="AM13">
        <v>7.9439252336448597E-3</v>
      </c>
      <c r="AN13">
        <v>36</v>
      </c>
    </row>
    <row r="14" spans="1:40" hidden="1" x14ac:dyDescent="0.25">
      <c r="A14" t="s">
        <v>46</v>
      </c>
      <c r="B14">
        <v>6.0716454159077103E-4</v>
      </c>
      <c r="C14">
        <v>8.4185986271208399E-4</v>
      </c>
      <c r="D14">
        <v>1.8244845831052699E-3</v>
      </c>
      <c r="E14">
        <v>5.2607846084473198E-4</v>
      </c>
      <c r="F14">
        <v>2.2734399498275299E-3</v>
      </c>
      <c r="G14">
        <v>6.7153042613165301E-3</v>
      </c>
      <c r="H14">
        <v>1.6021789633902099E-3</v>
      </c>
      <c r="I14">
        <v>1.5816896166728699E-3</v>
      </c>
      <c r="J14">
        <v>9.7070243558065698E-4</v>
      </c>
      <c r="K14">
        <v>2.2541325763900501E-3</v>
      </c>
      <c r="L14">
        <v>1.23953098827471E-2</v>
      </c>
      <c r="M14">
        <v>2.0279528637983002E-3</v>
      </c>
      <c r="N14">
        <v>9.0415913200723296E-3</v>
      </c>
      <c r="O14">
        <v>1.23953098827471E-2</v>
      </c>
      <c r="P14">
        <v>9.5969289827255297E-4</v>
      </c>
      <c r="Q14">
        <v>7.0616481886872397E-3</v>
      </c>
      <c r="R14">
        <v>4.7675804529201402E-3</v>
      </c>
      <c r="S14">
        <v>6.6915208871044796E-4</v>
      </c>
      <c r="T14">
        <v>6.1761072878066005E-4</v>
      </c>
      <c r="U14">
        <v>1.37696419893083E-3</v>
      </c>
      <c r="V14">
        <v>2.2219690063810401E-3</v>
      </c>
      <c r="W14">
        <v>1.0459838168541499E-2</v>
      </c>
      <c r="X14">
        <v>3.2176511146862802E-3</v>
      </c>
      <c r="Y14">
        <v>3.5290984152350499E-3</v>
      </c>
      <c r="Z14">
        <v>4.30793331095446E-3</v>
      </c>
      <c r="AA14">
        <v>3.74510899944103E-3</v>
      </c>
      <c r="AB14">
        <v>1.80646715240561E-3</v>
      </c>
      <c r="AC14">
        <v>5.11796918982548E-3</v>
      </c>
      <c r="AD14">
        <v>5.2751711894496603E-3</v>
      </c>
      <c r="AE14">
        <v>4.2272906016515904E-3</v>
      </c>
      <c r="AF14">
        <v>4.7528517110266202E-3</v>
      </c>
      <c r="AG14">
        <v>5.7846024400504802E-3</v>
      </c>
      <c r="AH14">
        <v>2.39333324706827E-3</v>
      </c>
      <c r="AI14">
        <v>1.55476748248174E-3</v>
      </c>
      <c r="AJ14">
        <v>1.25991053649843E-3</v>
      </c>
      <c r="AK14">
        <v>0</v>
      </c>
      <c r="AL14">
        <v>0</v>
      </c>
      <c r="AM14">
        <v>6.2305295950155798E-4</v>
      </c>
      <c r="AN14">
        <v>36</v>
      </c>
    </row>
    <row r="15" spans="1:40" hidden="1" x14ac:dyDescent="0.25">
      <c r="A15" t="s">
        <v>82</v>
      </c>
      <c r="B15">
        <v>3.6429872495446298E-4</v>
      </c>
      <c r="C15">
        <v>5.1806760782282103E-4</v>
      </c>
      <c r="D15">
        <v>3.6489691662105502E-4</v>
      </c>
      <c r="E15">
        <v>2.2546219750488501E-4</v>
      </c>
      <c r="F15">
        <v>3.1357792411414198E-4</v>
      </c>
      <c r="G15">
        <v>7.4614491792405905E-4</v>
      </c>
      <c r="H15">
        <v>4.8065368901706302E-4</v>
      </c>
      <c r="I15">
        <v>8.3736509117975403E-4</v>
      </c>
      <c r="J15">
        <v>7.9421108365690103E-4</v>
      </c>
      <c r="K15">
        <v>3.3394556687260001E-4</v>
      </c>
      <c r="L15">
        <v>4.0201005025125602E-4</v>
      </c>
      <c r="M15">
        <v>2.7404768429706798E-4</v>
      </c>
      <c r="N15">
        <v>5.61202219866559E-4</v>
      </c>
      <c r="O15">
        <v>4.0201005025125602E-4</v>
      </c>
      <c r="P15">
        <v>4.2653017701002301E-4</v>
      </c>
      <c r="Q15">
        <v>5.6493185509497905E-4</v>
      </c>
      <c r="R15">
        <v>5.9594755661501796E-4</v>
      </c>
      <c r="S15">
        <v>3.8237262212025599E-4</v>
      </c>
      <c r="T15">
        <v>5.2938062466913703E-4</v>
      </c>
      <c r="U15">
        <v>3.2399157621901801E-4</v>
      </c>
      <c r="V15">
        <v>5.6973564266180499E-4</v>
      </c>
      <c r="W15">
        <v>3.2892572857048903E-4</v>
      </c>
      <c r="X15">
        <v>5.1712250057458099E-4</v>
      </c>
      <c r="Y15">
        <v>5.3269410041283799E-4</v>
      </c>
      <c r="Z15">
        <v>4.4757748685241098E-4</v>
      </c>
      <c r="AA15">
        <v>4.4717719396310799E-4</v>
      </c>
      <c r="AB15">
        <v>4.2150900222797597E-4</v>
      </c>
      <c r="AC15">
        <v>5.1179691898254795E-4</v>
      </c>
      <c r="AD15">
        <v>6.0867359878265302E-4</v>
      </c>
      <c r="AE15">
        <v>4.4239087691702697E-4</v>
      </c>
      <c r="AF15">
        <v>4.7528517110266197E-4</v>
      </c>
      <c r="AG15">
        <v>4.73285654185949E-4</v>
      </c>
      <c r="AH15">
        <v>5.0599852217160404E-4</v>
      </c>
      <c r="AI15">
        <v>3.2217432234913197E-4</v>
      </c>
      <c r="AJ15">
        <v>3.7963458670631797E-4</v>
      </c>
      <c r="AK15">
        <v>0</v>
      </c>
      <c r="AL15">
        <v>0</v>
      </c>
      <c r="AM15">
        <v>6.2305295950155798E-4</v>
      </c>
      <c r="AN15">
        <v>36</v>
      </c>
    </row>
    <row r="16" spans="1:40" hidden="1" x14ac:dyDescent="0.25">
      <c r="A16" t="s">
        <v>104</v>
      </c>
      <c r="B16">
        <v>6.0716454159077103E-4</v>
      </c>
      <c r="C16">
        <v>1.1008936666234901E-3</v>
      </c>
      <c r="D16">
        <v>7.9060998601228501E-4</v>
      </c>
      <c r="E16">
        <v>6.7638659251465503E-4</v>
      </c>
      <c r="F16">
        <v>1.0975227343995001E-3</v>
      </c>
      <c r="G16">
        <v>1.49228983584812E-3</v>
      </c>
      <c r="H16">
        <v>6.4087158535608402E-4</v>
      </c>
      <c r="I16">
        <v>6.5128395980647595E-4</v>
      </c>
      <c r="J16">
        <v>8.8245675961877901E-4</v>
      </c>
      <c r="K16">
        <v>8.3486391718149897E-4</v>
      </c>
      <c r="L16">
        <v>1.9430485762144099E-3</v>
      </c>
      <c r="M16">
        <v>8.2214305289120303E-4</v>
      </c>
      <c r="N16">
        <v>1.80831826401447E-3</v>
      </c>
      <c r="O16">
        <v>1.9430485762144099E-3</v>
      </c>
      <c r="P16">
        <v>8.53060354020047E-4</v>
      </c>
      <c r="Q16">
        <v>1.20048019207683E-3</v>
      </c>
      <c r="R16">
        <v>8.9392133492252699E-4</v>
      </c>
      <c r="S16">
        <v>9.5593155530064003E-4</v>
      </c>
      <c r="T16">
        <v>5.2938062466913703E-4</v>
      </c>
      <c r="U16">
        <v>1.05297262271181E-3</v>
      </c>
      <c r="V16">
        <v>1.13947128532361E-3</v>
      </c>
      <c r="W16">
        <v>2.1709098085652299E-3</v>
      </c>
      <c r="X16">
        <v>3.2176511146862802E-3</v>
      </c>
      <c r="Y16">
        <v>2.2639499267545602E-3</v>
      </c>
      <c r="Z16">
        <v>2.0140986908358501E-3</v>
      </c>
      <c r="AA16">
        <v>2.1240916713247599E-3</v>
      </c>
      <c r="AB16">
        <v>3.0107785873426901E-3</v>
      </c>
      <c r="AC16">
        <v>2.9172424382005202E-3</v>
      </c>
      <c r="AD16">
        <v>2.6883083946233799E-3</v>
      </c>
      <c r="AE16">
        <v>2.4577270939834801E-3</v>
      </c>
      <c r="AF16">
        <v>3.1487642585551301E-3</v>
      </c>
      <c r="AG16">
        <v>2.7871266302061399E-3</v>
      </c>
      <c r="AH16">
        <v>4.5904134711525498E-4</v>
      </c>
      <c r="AI16">
        <v>0</v>
      </c>
      <c r="AJ16">
        <v>0</v>
      </c>
      <c r="AK16">
        <v>5.22865076702979E-4</v>
      </c>
      <c r="AL16">
        <v>0</v>
      </c>
      <c r="AM16">
        <v>6.2305295950155798E-4</v>
      </c>
      <c r="AN16">
        <v>35</v>
      </c>
    </row>
    <row r="17" spans="1:40" hidden="1" x14ac:dyDescent="0.25">
      <c r="A17" t="s">
        <v>74</v>
      </c>
      <c r="B17">
        <v>3.1572556162720099E-3</v>
      </c>
      <c r="C17">
        <v>3.3026809998704799E-3</v>
      </c>
      <c r="D17">
        <v>1.15550690263334E-3</v>
      </c>
      <c r="E17">
        <v>1.72854351420412E-3</v>
      </c>
      <c r="F17">
        <v>1.5678896205707101E-3</v>
      </c>
      <c r="G17">
        <v>1.16066987232631E-3</v>
      </c>
      <c r="H17">
        <v>1.44196106705119E-3</v>
      </c>
      <c r="I17">
        <v>2.4190547078526202E-3</v>
      </c>
      <c r="J17">
        <v>9.7070243558065698E-4</v>
      </c>
      <c r="K17">
        <v>2.0036734012356E-3</v>
      </c>
      <c r="L17">
        <v>2.1440536013400298E-3</v>
      </c>
      <c r="M17">
        <v>1.1510002740476801E-3</v>
      </c>
      <c r="N17">
        <v>1.6212508573922801E-3</v>
      </c>
      <c r="O17">
        <v>2.1440536013400298E-3</v>
      </c>
      <c r="P17">
        <v>1.1729579867775599E-3</v>
      </c>
      <c r="Q17">
        <v>1.5535626015111899E-3</v>
      </c>
      <c r="R17">
        <v>1.6388557806913001E-3</v>
      </c>
      <c r="S17">
        <v>1.0515247108306999E-3</v>
      </c>
      <c r="T17">
        <v>7.9407093700370598E-4</v>
      </c>
      <c r="U17">
        <v>1.6199578810950899E-3</v>
      </c>
      <c r="V17">
        <v>1.3103919781221501E-3</v>
      </c>
      <c r="W17">
        <v>1.31570291428196E-3</v>
      </c>
      <c r="X17">
        <v>9.1932888991036498E-4</v>
      </c>
      <c r="Y17">
        <v>3.3293381275802401E-4</v>
      </c>
      <c r="Z17">
        <v>5.5947185856551401E-4</v>
      </c>
      <c r="AA17">
        <v>6.1486864169927301E-4</v>
      </c>
      <c r="AB17">
        <v>4.2150900222797597E-4</v>
      </c>
      <c r="AC17">
        <v>5.1179691898254795E-4</v>
      </c>
      <c r="AD17">
        <v>8.1156479837687001E-4</v>
      </c>
      <c r="AE17">
        <v>4.4239087691702697E-4</v>
      </c>
      <c r="AF17">
        <v>7.1292775665399198E-4</v>
      </c>
      <c r="AG17">
        <v>5.7846024400504798E-4</v>
      </c>
      <c r="AH17">
        <v>1.15076248882261E-3</v>
      </c>
      <c r="AI17">
        <v>3.2217432234913197E-4</v>
      </c>
      <c r="AJ17">
        <v>6.2718622532123504E-4</v>
      </c>
      <c r="AK17">
        <v>0</v>
      </c>
      <c r="AL17">
        <v>0</v>
      </c>
      <c r="AM17">
        <v>0</v>
      </c>
      <c r="AN17">
        <v>35</v>
      </c>
    </row>
    <row r="18" spans="1:40" hidden="1" x14ac:dyDescent="0.25">
      <c r="A18" t="s">
        <v>50</v>
      </c>
      <c r="B18">
        <v>1.82149362477231E-3</v>
      </c>
      <c r="C18">
        <v>1.5542028234684601E-3</v>
      </c>
      <c r="D18">
        <v>2.2501976524965002E-3</v>
      </c>
      <c r="E18">
        <v>1.2776191191943499E-3</v>
      </c>
      <c r="F18">
        <v>2.3518344308560701E-3</v>
      </c>
      <c r="G18">
        <v>7.4614491792405896E-3</v>
      </c>
      <c r="H18">
        <v>1.5220700152207001E-3</v>
      </c>
      <c r="I18">
        <v>2.51209527353926E-3</v>
      </c>
      <c r="J18">
        <v>9.7070243558065698E-4</v>
      </c>
      <c r="K18">
        <v>2.4211053598263499E-3</v>
      </c>
      <c r="L18">
        <v>1.01172529313233E-2</v>
      </c>
      <c r="M18">
        <v>2.4116196218141998E-3</v>
      </c>
      <c r="N18">
        <v>8.5427449024131699E-3</v>
      </c>
      <c r="O18">
        <v>1.01172529313233E-2</v>
      </c>
      <c r="P18">
        <v>1.8127532522926001E-3</v>
      </c>
      <c r="Q18">
        <v>7.4147305981215996E-3</v>
      </c>
      <c r="R18">
        <v>4.9165673420738997E-3</v>
      </c>
      <c r="S18">
        <v>7.6474524424051198E-4</v>
      </c>
      <c r="T18">
        <v>1.58814187400741E-3</v>
      </c>
      <c r="U18">
        <v>1.21496841082132E-3</v>
      </c>
      <c r="V18">
        <v>1.9940747493163201E-3</v>
      </c>
      <c r="W18">
        <v>8.4204986514045104E-3</v>
      </c>
      <c r="X18">
        <v>2.2983222247759099E-3</v>
      </c>
      <c r="Y18">
        <v>3.0230390198428599E-2</v>
      </c>
      <c r="Z18">
        <v>3.58061989481929E-3</v>
      </c>
      <c r="AA18">
        <v>2.1799888205701499E-3</v>
      </c>
      <c r="AB18">
        <v>2.3484072981273E-3</v>
      </c>
      <c r="AC18">
        <v>3.7361175085726E-3</v>
      </c>
      <c r="AD18">
        <v>4.9708343900583297E-3</v>
      </c>
      <c r="AE18">
        <v>2.9541879669681501E-2</v>
      </c>
      <c r="AF18">
        <v>3.9805133079847902E-3</v>
      </c>
      <c r="AG18">
        <v>3.3129995793016401E-3</v>
      </c>
      <c r="AH18">
        <v>2.3849089243096898E-3</v>
      </c>
      <c r="AI18">
        <v>0</v>
      </c>
      <c r="AJ18">
        <v>9.5185550969377605E-4</v>
      </c>
      <c r="AK18">
        <v>0</v>
      </c>
      <c r="AL18">
        <v>4.7522130179485301E-4</v>
      </c>
      <c r="AM18">
        <v>0</v>
      </c>
      <c r="AN18">
        <v>35</v>
      </c>
    </row>
    <row r="19" spans="1:40" hidden="1" x14ac:dyDescent="0.25">
      <c r="A19" t="s">
        <v>21</v>
      </c>
      <c r="B19">
        <v>6.0716454159077103E-4</v>
      </c>
      <c r="C19">
        <v>1.2951690195570501E-3</v>
      </c>
      <c r="D19">
        <v>1.64203612479475E-3</v>
      </c>
      <c r="E19">
        <v>6.7638659251465503E-4</v>
      </c>
      <c r="F19">
        <v>1.2543116964565701E-3</v>
      </c>
      <c r="G19">
        <v>5.8033493616315704E-4</v>
      </c>
      <c r="H19">
        <v>1.3618521188816801E-3</v>
      </c>
      <c r="I19">
        <v>6.5128395980647595E-4</v>
      </c>
      <c r="J19">
        <v>1.41193081539005E-3</v>
      </c>
      <c r="K19">
        <v>1.0018367006178E-3</v>
      </c>
      <c r="L19">
        <v>1.3400335008375199E-3</v>
      </c>
      <c r="M19">
        <v>8.2214305289120303E-4</v>
      </c>
      <c r="N19">
        <v>9.976928353183259E-4</v>
      </c>
      <c r="O19">
        <v>1.3400335008375199E-3</v>
      </c>
      <c r="P19">
        <v>1.2795905310300699E-3</v>
      </c>
      <c r="Q19">
        <v>9.8863074641621302E-4</v>
      </c>
      <c r="R19">
        <v>1.19189511323004E-3</v>
      </c>
      <c r="S19">
        <v>1.2427110218908299E-3</v>
      </c>
      <c r="T19">
        <v>1.0587612493382699E-3</v>
      </c>
      <c r="U19">
        <v>8.9097683460229995E-4</v>
      </c>
      <c r="V19">
        <v>1.0824977210574301E-3</v>
      </c>
      <c r="W19">
        <v>1.31570291428196E-3</v>
      </c>
      <c r="X19">
        <v>4.0220638933578502E-4</v>
      </c>
      <c r="Y19">
        <v>0</v>
      </c>
      <c r="Z19">
        <v>2.79735929282757E-4</v>
      </c>
      <c r="AA19">
        <v>3.9128004471771898E-4</v>
      </c>
      <c r="AB19">
        <v>0</v>
      </c>
      <c r="AC19">
        <v>3.0707815138952902E-4</v>
      </c>
      <c r="AD19">
        <v>2.5361399949277199E-4</v>
      </c>
      <c r="AE19">
        <v>0</v>
      </c>
      <c r="AF19">
        <v>0</v>
      </c>
      <c r="AG19">
        <v>5.7846024400504798E-4</v>
      </c>
      <c r="AH19">
        <v>3.8089901407117998E-3</v>
      </c>
      <c r="AI19">
        <v>2.8899352656526199E-3</v>
      </c>
      <c r="AJ19">
        <v>4.4013797489605598E-3</v>
      </c>
      <c r="AK19">
        <v>2.62526693642086E-2</v>
      </c>
      <c r="AL19">
        <v>2.53451360957254E-3</v>
      </c>
      <c r="AM19">
        <v>3.89408099688474E-3</v>
      </c>
      <c r="AN19">
        <v>34</v>
      </c>
    </row>
    <row r="20" spans="1:40" hidden="1" x14ac:dyDescent="0.25">
      <c r="A20" t="s">
        <v>64</v>
      </c>
      <c r="B20">
        <v>0</v>
      </c>
      <c r="C20">
        <v>2.33130423520269E-3</v>
      </c>
      <c r="D20">
        <v>2.1285653469561498E-3</v>
      </c>
      <c r="E20">
        <v>5.2607846084473198E-4</v>
      </c>
      <c r="F20">
        <v>1.0975227343995001E-3</v>
      </c>
      <c r="G20">
        <v>1.49228983584812E-3</v>
      </c>
      <c r="H20">
        <v>1.0414163262036399E-3</v>
      </c>
      <c r="I20">
        <v>6.5128395980647595E-4</v>
      </c>
      <c r="J20">
        <v>1.1471937875044099E-3</v>
      </c>
      <c r="K20">
        <v>1.75321422608115E-3</v>
      </c>
      <c r="L20">
        <v>2.41206030150754E-3</v>
      </c>
      <c r="M20">
        <v>1.5894765689229899E-3</v>
      </c>
      <c r="N20">
        <v>2.12009727505144E-3</v>
      </c>
      <c r="O20">
        <v>2.41206030150754E-3</v>
      </c>
      <c r="P20">
        <v>5.3316272126252898E-4</v>
      </c>
      <c r="Q20">
        <v>6.3554833698185203E-4</v>
      </c>
      <c r="R20">
        <v>5.9594755661501796E-4</v>
      </c>
      <c r="S20">
        <v>1.0515247108306999E-3</v>
      </c>
      <c r="T20">
        <v>7.0584083289218296E-4</v>
      </c>
      <c r="U20">
        <v>1.37696419893083E-3</v>
      </c>
      <c r="V20">
        <v>1.02552415679125E-3</v>
      </c>
      <c r="W20">
        <v>1.4472732057101501E-3</v>
      </c>
      <c r="X20">
        <v>2.5281544472535002E-3</v>
      </c>
      <c r="Y20">
        <v>1.8644293514449299E-3</v>
      </c>
      <c r="Z20">
        <v>1.06299653127448E-3</v>
      </c>
      <c r="AA20">
        <v>2.1799888205701499E-3</v>
      </c>
      <c r="AB20">
        <v>2.0473294393930298E-3</v>
      </c>
      <c r="AC20">
        <v>9.7241414606684103E-4</v>
      </c>
      <c r="AD20">
        <v>9.63733198072534E-4</v>
      </c>
      <c r="AE20">
        <v>7.8647267007471498E-4</v>
      </c>
      <c r="AF20">
        <v>1.6040874524714799E-3</v>
      </c>
      <c r="AG20">
        <v>1.73538073201515E-3</v>
      </c>
      <c r="AH20">
        <v>1.6546549303045699E-3</v>
      </c>
      <c r="AI20">
        <v>0</v>
      </c>
      <c r="AJ20">
        <v>6.9322769936693495E-4</v>
      </c>
      <c r="AK20">
        <v>0</v>
      </c>
      <c r="AL20">
        <v>0</v>
      </c>
      <c r="AM20">
        <v>6.2305295950155798E-4</v>
      </c>
      <c r="AN20">
        <v>34</v>
      </c>
    </row>
    <row r="21" spans="1:40" hidden="1" x14ac:dyDescent="0.25">
      <c r="A21" t="s">
        <v>206</v>
      </c>
      <c r="B21">
        <v>4.2501517911354E-3</v>
      </c>
      <c r="C21">
        <v>3.1084056469369301E-3</v>
      </c>
      <c r="D21">
        <v>2.06774919418598E-3</v>
      </c>
      <c r="E21">
        <v>4.2086276867578497E-3</v>
      </c>
      <c r="F21">
        <v>2.5086233929131401E-3</v>
      </c>
      <c r="G21">
        <v>4.7255844801857103E-3</v>
      </c>
      <c r="H21">
        <v>4.40599214932308E-3</v>
      </c>
      <c r="I21">
        <v>4.3729065872720498E-3</v>
      </c>
      <c r="J21">
        <v>2.73561595481821E-3</v>
      </c>
      <c r="K21">
        <v>2.2541325763900501E-3</v>
      </c>
      <c r="L21">
        <v>7.6381909547738698E-3</v>
      </c>
      <c r="M21">
        <v>2.24719101123596E-3</v>
      </c>
      <c r="N21">
        <v>5.4249547920433997E-3</v>
      </c>
      <c r="O21">
        <v>7.6381909547738698E-3</v>
      </c>
      <c r="P21">
        <v>2.4525485178076398E-3</v>
      </c>
      <c r="Q21">
        <v>6.6379492973659996E-3</v>
      </c>
      <c r="R21">
        <v>4.4696066746126297E-3</v>
      </c>
      <c r="S21">
        <v>2.5810151993117302E-3</v>
      </c>
      <c r="T21">
        <v>2.3822128110111201E-3</v>
      </c>
      <c r="U21">
        <v>4.1308925967924797E-3</v>
      </c>
      <c r="V21">
        <v>1.0824977210574301E-3</v>
      </c>
      <c r="W21">
        <v>7.1047957371225597E-3</v>
      </c>
      <c r="X21">
        <v>4.7690186164100201E-3</v>
      </c>
      <c r="Y21">
        <v>3.7954454654414698E-3</v>
      </c>
      <c r="Z21">
        <v>2.12599306254895E-3</v>
      </c>
      <c r="AA21">
        <v>3.3538289547233101E-3</v>
      </c>
      <c r="AB21">
        <v>4.3174564942494102E-2</v>
      </c>
      <c r="AC21">
        <v>3.7872972004708498E-3</v>
      </c>
      <c r="AD21">
        <v>1.9781891960436201E-3</v>
      </c>
      <c r="AE21">
        <v>2.8509634290208399E-3</v>
      </c>
      <c r="AF21">
        <v>3.6240494296577901E-3</v>
      </c>
      <c r="AG21">
        <v>2.3138409760201902E-3</v>
      </c>
      <c r="AH21">
        <v>4.5904134711525498E-4</v>
      </c>
      <c r="AI21">
        <v>0</v>
      </c>
      <c r="AJ21">
        <v>0</v>
      </c>
      <c r="AK21">
        <v>0</v>
      </c>
      <c r="AL21">
        <v>0</v>
      </c>
      <c r="AM21">
        <v>7.7881619937694702E-4</v>
      </c>
      <c r="AN21">
        <v>34</v>
      </c>
    </row>
    <row r="22" spans="1:40" hidden="1" x14ac:dyDescent="0.25">
      <c r="A22" t="s">
        <v>53</v>
      </c>
      <c r="B22">
        <v>1.94292653309047E-3</v>
      </c>
      <c r="C22">
        <v>4.14454086258257E-3</v>
      </c>
      <c r="D22">
        <v>1.8853007358754499E-3</v>
      </c>
      <c r="E22">
        <v>9.0184879001954004E-4</v>
      </c>
      <c r="F22">
        <v>9.4073377234242701E-4</v>
      </c>
      <c r="G22">
        <v>1.57519482672857E-3</v>
      </c>
      <c r="H22">
        <v>2.7237042377633602E-3</v>
      </c>
      <c r="I22">
        <v>1.7677707480461501E-3</v>
      </c>
      <c r="J22">
        <v>1.1471937875044099E-3</v>
      </c>
      <c r="K22">
        <v>1.0853230923359501E-3</v>
      </c>
      <c r="L22">
        <v>3.1490787269681702E-3</v>
      </c>
      <c r="M22">
        <v>1.7539051795012299E-3</v>
      </c>
      <c r="N22">
        <v>2.3695204838810298E-3</v>
      </c>
      <c r="O22">
        <v>3.1490787269681702E-3</v>
      </c>
      <c r="P22">
        <v>0</v>
      </c>
      <c r="Q22">
        <v>7.7678130075559603E-4</v>
      </c>
      <c r="R22">
        <v>0</v>
      </c>
      <c r="S22">
        <v>1.2427110218908299E-3</v>
      </c>
      <c r="T22">
        <v>6.1761072878066005E-4</v>
      </c>
      <c r="U22">
        <v>2.5109347156973901E-3</v>
      </c>
      <c r="V22">
        <v>1.3103919781221501E-3</v>
      </c>
      <c r="W22">
        <v>1.90776922570884E-3</v>
      </c>
      <c r="X22">
        <v>5.7458055619397802E-4</v>
      </c>
      <c r="Y22">
        <v>4.6610733786123302E-4</v>
      </c>
      <c r="Z22">
        <v>0</v>
      </c>
      <c r="AA22">
        <v>5.5897149245388497E-4</v>
      </c>
      <c r="AB22">
        <v>4.2150900222797597E-4</v>
      </c>
      <c r="AC22">
        <v>5.6297661088080305E-4</v>
      </c>
      <c r="AD22">
        <v>3.0433679939132602E-4</v>
      </c>
      <c r="AE22">
        <v>4.4239087691702697E-4</v>
      </c>
      <c r="AF22">
        <v>5.9410646387832698E-4</v>
      </c>
      <c r="AG22">
        <v>8.41396718552798E-4</v>
      </c>
      <c r="AH22">
        <v>5.9570071090501E-4</v>
      </c>
      <c r="AI22">
        <v>4.3438258087696001E-4</v>
      </c>
      <c r="AJ22">
        <v>8.2531064745833705E-4</v>
      </c>
      <c r="AK22">
        <v>0</v>
      </c>
      <c r="AL22">
        <v>0</v>
      </c>
      <c r="AM22">
        <v>7.7881619937694702E-4</v>
      </c>
      <c r="AN22">
        <v>33</v>
      </c>
    </row>
    <row r="23" spans="1:40" hidden="1" x14ac:dyDescent="0.25">
      <c r="A23" t="s">
        <v>79</v>
      </c>
      <c r="B23">
        <v>0</v>
      </c>
      <c r="C23">
        <v>5.1806760782282103E-4</v>
      </c>
      <c r="D23">
        <v>4.86529222161406E-4</v>
      </c>
      <c r="E23">
        <v>4.5092439500977002E-4</v>
      </c>
      <c r="F23">
        <v>3.9197240514267801E-4</v>
      </c>
      <c r="G23">
        <v>7.4614491792405905E-4</v>
      </c>
      <c r="H23">
        <v>3.2043579267804201E-4</v>
      </c>
      <c r="I23">
        <v>3.7216226274655801E-4</v>
      </c>
      <c r="J23">
        <v>4.4122837980938902E-4</v>
      </c>
      <c r="K23">
        <v>3.3394556687260001E-4</v>
      </c>
      <c r="L23">
        <v>8.7102177554438905E-4</v>
      </c>
      <c r="M23">
        <v>3.2885722115648099E-4</v>
      </c>
      <c r="N23">
        <v>9.976928353183259E-4</v>
      </c>
      <c r="O23">
        <v>8.7102177554438905E-4</v>
      </c>
      <c r="P23">
        <v>3.1989763275751802E-4</v>
      </c>
      <c r="Q23">
        <v>6.3554833698185203E-4</v>
      </c>
      <c r="R23">
        <v>4.4696066746126301E-4</v>
      </c>
      <c r="S23">
        <v>4.7796577765032002E-4</v>
      </c>
      <c r="T23">
        <v>3.5292041644609099E-4</v>
      </c>
      <c r="U23">
        <v>4.8598736432852699E-4</v>
      </c>
      <c r="V23">
        <v>5.1276207839562403E-4</v>
      </c>
      <c r="W23">
        <v>1.0525623314255599E-3</v>
      </c>
      <c r="X23">
        <v>1.6662836129625401E-3</v>
      </c>
      <c r="Y23">
        <v>1.8644293514449299E-3</v>
      </c>
      <c r="Z23">
        <v>1.6784155756965401E-3</v>
      </c>
      <c r="AA23">
        <v>1.06204583566238E-3</v>
      </c>
      <c r="AB23">
        <v>1.38495815017764E-3</v>
      </c>
      <c r="AC23">
        <v>1.48421106504939E-3</v>
      </c>
      <c r="AD23">
        <v>1.5724067968551901E-3</v>
      </c>
      <c r="AE23">
        <v>2.35941801022414E-3</v>
      </c>
      <c r="AF23">
        <v>1.9605513307984798E-3</v>
      </c>
      <c r="AG23">
        <v>1.7879680269246899E-3</v>
      </c>
      <c r="AH23">
        <v>7.7721116906146598E-4</v>
      </c>
      <c r="AI23">
        <v>0</v>
      </c>
      <c r="AJ23">
        <v>3.7963458670631797E-4</v>
      </c>
      <c r="AK23">
        <v>0</v>
      </c>
      <c r="AL23">
        <v>0</v>
      </c>
      <c r="AM23">
        <v>0</v>
      </c>
      <c r="AN23">
        <v>33</v>
      </c>
    </row>
    <row r="24" spans="1:40" hidden="1" x14ac:dyDescent="0.25">
      <c r="A24" t="s">
        <v>10</v>
      </c>
      <c r="B24">
        <v>3.6429872495446298E-4</v>
      </c>
      <c r="C24">
        <v>7.77101411734231E-4</v>
      </c>
      <c r="D24">
        <v>1.09469074986316E-3</v>
      </c>
      <c r="E24">
        <v>4.5092439500977002E-4</v>
      </c>
      <c r="F24">
        <v>1.7246785826277799E-3</v>
      </c>
      <c r="G24">
        <v>1.6580998176090201E-3</v>
      </c>
      <c r="H24">
        <v>1.0414163262036399E-3</v>
      </c>
      <c r="I24">
        <v>0</v>
      </c>
      <c r="J24">
        <v>1.0589481115425301E-3</v>
      </c>
      <c r="K24">
        <v>7.5137752546334895E-4</v>
      </c>
      <c r="L24">
        <v>1.20603015075377E-3</v>
      </c>
      <c r="M24">
        <v>6.0290490545354897E-4</v>
      </c>
      <c r="N24">
        <v>1.5588950551848799E-3</v>
      </c>
      <c r="O24">
        <v>1.20603015075377E-3</v>
      </c>
      <c r="P24">
        <v>1.2795905310300699E-3</v>
      </c>
      <c r="Q24">
        <v>1.90664501094555E-3</v>
      </c>
      <c r="R24">
        <v>5.9594755661501796E-4</v>
      </c>
      <c r="S24">
        <v>1.14711786636077E-3</v>
      </c>
      <c r="T24">
        <v>6.1761072878066005E-4</v>
      </c>
      <c r="U24">
        <v>1.05297262271181E-3</v>
      </c>
      <c r="V24">
        <v>1.3673655423883299E-3</v>
      </c>
      <c r="W24">
        <v>1.6446286428524401E-3</v>
      </c>
      <c r="X24">
        <v>9.767869455297631E-4</v>
      </c>
      <c r="Y24">
        <v>7.9904115061925698E-4</v>
      </c>
      <c r="Z24">
        <v>1.11894371713103E-3</v>
      </c>
      <c r="AA24">
        <v>7.8256008943543905E-4</v>
      </c>
      <c r="AB24">
        <v>5.4194014572168405E-4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4.0780967069120096E-3</v>
      </c>
      <c r="AI24">
        <v>4.88871896450089E-3</v>
      </c>
      <c r="AJ24">
        <v>7.6587332081720604E-3</v>
      </c>
      <c r="AK24">
        <v>6.1286691107968099E-3</v>
      </c>
      <c r="AL24">
        <v>5.4698326852501197E-3</v>
      </c>
      <c r="AM24">
        <v>7.1651090342679099E-3</v>
      </c>
      <c r="AN24">
        <v>32</v>
      </c>
    </row>
    <row r="25" spans="1:40" hidden="1" x14ac:dyDescent="0.25">
      <c r="A25" t="s">
        <v>13</v>
      </c>
      <c r="B25">
        <v>3.6429872495446298E-4</v>
      </c>
      <c r="C25">
        <v>3.2379225488926301E-4</v>
      </c>
      <c r="D25">
        <v>3.0408076385087901E-4</v>
      </c>
      <c r="E25">
        <v>0</v>
      </c>
      <c r="F25">
        <v>2.35183443085607E-4</v>
      </c>
      <c r="G25">
        <v>0</v>
      </c>
      <c r="H25">
        <v>0</v>
      </c>
      <c r="I25">
        <v>2.7912169705991799E-4</v>
      </c>
      <c r="J25">
        <v>0</v>
      </c>
      <c r="K25">
        <v>3.3394556687260001E-4</v>
      </c>
      <c r="L25">
        <v>2.6800670016750399E-4</v>
      </c>
      <c r="M25">
        <v>3.2885722115648099E-4</v>
      </c>
      <c r="N25">
        <v>6.2355802207395396E-4</v>
      </c>
      <c r="O25">
        <v>2.6800670016750399E-4</v>
      </c>
      <c r="P25">
        <v>4.2653017701002301E-4</v>
      </c>
      <c r="Q25">
        <v>4.2369889132123402E-4</v>
      </c>
      <c r="R25">
        <v>0</v>
      </c>
      <c r="S25">
        <v>5.7355893318038404E-4</v>
      </c>
      <c r="T25">
        <v>5.2938062466913703E-4</v>
      </c>
      <c r="U25">
        <v>4.0498947027377302E-4</v>
      </c>
      <c r="V25">
        <v>0</v>
      </c>
      <c r="W25">
        <v>1.9735543714229301E-4</v>
      </c>
      <c r="X25">
        <v>2.87290278096989E-3</v>
      </c>
      <c r="Y25">
        <v>3.1295778399254202E-3</v>
      </c>
      <c r="Z25">
        <v>3.3008839655365302E-3</v>
      </c>
      <c r="AA25">
        <v>3.3538289547233101E-3</v>
      </c>
      <c r="AB25">
        <v>2.8301318721021301E-3</v>
      </c>
      <c r="AC25">
        <v>2.1495470597267001E-3</v>
      </c>
      <c r="AD25">
        <v>2.1810803956378399E-3</v>
      </c>
      <c r="AE25">
        <v>1.08139992135273E-3</v>
      </c>
      <c r="AF25">
        <v>2.6140684410646399E-3</v>
      </c>
      <c r="AG25">
        <v>1.73538073201515E-3</v>
      </c>
      <c r="AH25">
        <v>4.9555404681551098E-3</v>
      </c>
      <c r="AI25">
        <v>4.7155897589643697E-3</v>
      </c>
      <c r="AJ25">
        <v>5.8815670510199503E-3</v>
      </c>
      <c r="AK25">
        <v>4.9421178157403904E-3</v>
      </c>
      <c r="AL25">
        <v>5.3475397034672004E-3</v>
      </c>
      <c r="AM25">
        <v>5.2959501557632398E-3</v>
      </c>
      <c r="AN25">
        <v>32</v>
      </c>
    </row>
    <row r="26" spans="1:40" hidden="1" x14ac:dyDescent="0.25">
      <c r="A26" t="s">
        <v>283</v>
      </c>
      <c r="B26">
        <v>2.0643594414086201E-3</v>
      </c>
      <c r="C26">
        <v>4.0797824116047101E-3</v>
      </c>
      <c r="D26">
        <v>4.7558231466277398E-2</v>
      </c>
      <c r="E26">
        <v>3.7577032917480799E-3</v>
      </c>
      <c r="F26">
        <v>5.8011915961116304E-3</v>
      </c>
      <c r="G26">
        <v>2.0726247720112799E-3</v>
      </c>
      <c r="H26">
        <v>2.7237042377633602E-3</v>
      </c>
      <c r="I26">
        <v>3.2564197990323802E-3</v>
      </c>
      <c r="J26">
        <v>4.9329332862689701E-2</v>
      </c>
      <c r="K26">
        <v>5.7605610285523497E-3</v>
      </c>
      <c r="L26">
        <v>3.7520938023450599E-3</v>
      </c>
      <c r="M26">
        <v>5.7001918333790102E-3</v>
      </c>
      <c r="N26">
        <v>3.9907713412733097E-3</v>
      </c>
      <c r="O26">
        <v>3.7520938023450599E-3</v>
      </c>
      <c r="P26">
        <v>5.2249946683727896E-3</v>
      </c>
      <c r="Q26">
        <v>5.22561965962856E-3</v>
      </c>
      <c r="R26">
        <v>4.4696066746126297E-3</v>
      </c>
      <c r="S26">
        <v>6.3665041583022594E-2</v>
      </c>
      <c r="T26">
        <v>5.5408505382036399E-2</v>
      </c>
      <c r="U26">
        <v>5.3458610076137997E-3</v>
      </c>
      <c r="V26">
        <v>7.5774840474020101E-3</v>
      </c>
      <c r="W26">
        <v>2.63140582856391E-3</v>
      </c>
      <c r="X26">
        <v>2.2408641691565199E-3</v>
      </c>
      <c r="Y26">
        <v>1.26514848848049E-3</v>
      </c>
      <c r="Z26">
        <v>1.06299653127448E-3</v>
      </c>
      <c r="AA26">
        <v>1.84460592509782E-3</v>
      </c>
      <c r="AB26">
        <v>1.5656048654181999E-3</v>
      </c>
      <c r="AC26">
        <v>1.17713291365986E-3</v>
      </c>
      <c r="AD26">
        <v>1.0651787978696401E-3</v>
      </c>
      <c r="AE26">
        <v>9.83090837593394E-4</v>
      </c>
      <c r="AF26">
        <v>1.6634980988593201E-3</v>
      </c>
      <c r="AG26">
        <v>2.1034917963819902E-3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32</v>
      </c>
    </row>
    <row r="27" spans="1:40" hidden="1" x14ac:dyDescent="0.25">
      <c r="A27" t="s">
        <v>216</v>
      </c>
      <c r="B27">
        <v>2.7929568913175498E-3</v>
      </c>
      <c r="C27">
        <v>3.1084056469369301E-3</v>
      </c>
      <c r="D27">
        <v>6.6289606519491602E-3</v>
      </c>
      <c r="E27">
        <v>5.2607846084473204E-3</v>
      </c>
      <c r="F27">
        <v>5.2524302289118797E-3</v>
      </c>
      <c r="G27">
        <v>1.16066987232631E-3</v>
      </c>
      <c r="H27">
        <v>4.1656653048145502E-3</v>
      </c>
      <c r="I27">
        <v>5.5824339411983601E-3</v>
      </c>
      <c r="J27">
        <v>7.9421108365690107E-3</v>
      </c>
      <c r="K27">
        <v>3.92386041075305E-3</v>
      </c>
      <c r="L27">
        <v>4.3551088777219402E-3</v>
      </c>
      <c r="M27">
        <v>4.1655248013154301E-3</v>
      </c>
      <c r="N27">
        <v>2.4942320882958202E-3</v>
      </c>
      <c r="O27">
        <v>4.3551088777219402E-3</v>
      </c>
      <c r="P27">
        <v>4.4785668586052501E-3</v>
      </c>
      <c r="Q27">
        <v>1.0945554692465199E-2</v>
      </c>
      <c r="R27">
        <v>8.7902264600715103E-3</v>
      </c>
      <c r="S27">
        <v>7.4562661313449996E-3</v>
      </c>
      <c r="T27">
        <v>6.5290277042526898E-3</v>
      </c>
      <c r="U27">
        <v>7.5328041470921802E-3</v>
      </c>
      <c r="V27">
        <v>9.4576116681859591E-3</v>
      </c>
      <c r="W27">
        <v>3.3550424314189899E-3</v>
      </c>
      <c r="X27">
        <v>1.2640772236267501E-3</v>
      </c>
      <c r="Y27">
        <v>5.9928086296444296E-4</v>
      </c>
      <c r="Z27">
        <v>8.3920778784827101E-4</v>
      </c>
      <c r="AA27">
        <v>2.1799888205701499E-3</v>
      </c>
      <c r="AB27">
        <v>6.6237128921539103E-4</v>
      </c>
      <c r="AC27">
        <v>9.7241414606684103E-4</v>
      </c>
      <c r="AD27">
        <v>5.5795079888409796E-4</v>
      </c>
      <c r="AE27">
        <v>3.93236335037357E-4</v>
      </c>
      <c r="AF27">
        <v>1.0693916349809899E-3</v>
      </c>
      <c r="AG27">
        <v>1.3672696676483001E-3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32</v>
      </c>
    </row>
    <row r="28" spans="1:40" hidden="1" x14ac:dyDescent="0.25">
      <c r="A28" t="s">
        <v>284</v>
      </c>
      <c r="B28">
        <v>2.30722525804493E-3</v>
      </c>
      <c r="C28">
        <v>6.8384924232612401E-2</v>
      </c>
      <c r="D28">
        <v>4.0746822356017799E-3</v>
      </c>
      <c r="E28">
        <v>0.180520066135578</v>
      </c>
      <c r="F28">
        <v>1.9598620257133899E-3</v>
      </c>
      <c r="G28">
        <v>2.15552976289173E-3</v>
      </c>
      <c r="H28">
        <v>4.00544740847553E-3</v>
      </c>
      <c r="I28">
        <v>1.3025679196129499E-3</v>
      </c>
      <c r="J28">
        <v>1.76491351923756E-3</v>
      </c>
      <c r="K28">
        <v>2.1706461846719002E-3</v>
      </c>
      <c r="L28">
        <v>4.0871021775544403E-3</v>
      </c>
      <c r="M28">
        <v>1.4250479583447499E-3</v>
      </c>
      <c r="N28">
        <v>2.12009727505144E-3</v>
      </c>
      <c r="O28">
        <v>4.0871021775544403E-3</v>
      </c>
      <c r="P28">
        <v>1.9193857965451101E-3</v>
      </c>
      <c r="Q28">
        <v>2.2597274203799201E-3</v>
      </c>
      <c r="R28">
        <v>2.3837902264600701E-3</v>
      </c>
      <c r="S28">
        <v>1.5294904884810201E-3</v>
      </c>
      <c r="T28">
        <v>1.6763719781189301E-3</v>
      </c>
      <c r="U28">
        <v>5.6293536368054398E-2</v>
      </c>
      <c r="V28">
        <v>2.5638103919781198E-3</v>
      </c>
      <c r="W28">
        <v>3.5523978685612799E-3</v>
      </c>
      <c r="X28">
        <v>1.78119972420133E-3</v>
      </c>
      <c r="Y28">
        <v>7.3245438806765202E-4</v>
      </c>
      <c r="Z28">
        <v>8.9515497370482304E-4</v>
      </c>
      <c r="AA28">
        <v>1.5092230296254901E-3</v>
      </c>
      <c r="AB28">
        <v>3.3118564460769598E-3</v>
      </c>
      <c r="AC28">
        <v>6.1415630277905696E-4</v>
      </c>
      <c r="AD28">
        <v>7.1011919857976195E-4</v>
      </c>
      <c r="AE28">
        <v>4.4239087691702697E-4</v>
      </c>
      <c r="AF28">
        <v>9.5057034220532297E-4</v>
      </c>
      <c r="AG28">
        <v>5.7846024400504798E-4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32</v>
      </c>
    </row>
    <row r="29" spans="1:40" hidden="1" x14ac:dyDescent="0.25">
      <c r="A29" t="s">
        <v>27</v>
      </c>
      <c r="B29">
        <v>6.0716454159077103E-4</v>
      </c>
      <c r="C29">
        <v>1.3599274705349E-3</v>
      </c>
      <c r="D29">
        <v>1.4595876664842201E-3</v>
      </c>
      <c r="E29">
        <v>0</v>
      </c>
      <c r="F29">
        <v>0</v>
      </c>
      <c r="G29">
        <v>8.2904990880451005E-4</v>
      </c>
      <c r="H29">
        <v>0</v>
      </c>
      <c r="I29">
        <v>2.7912169705991799E-4</v>
      </c>
      <c r="J29">
        <v>0</v>
      </c>
      <c r="K29">
        <v>2.5045917515444999E-4</v>
      </c>
      <c r="L29">
        <v>5.3601340033500799E-4</v>
      </c>
      <c r="M29">
        <v>2.1923814743765401E-4</v>
      </c>
      <c r="N29">
        <v>6.8591382428134903E-4</v>
      </c>
      <c r="O29">
        <v>5.3601340033500799E-4</v>
      </c>
      <c r="P29">
        <v>1.2795905310300699E-3</v>
      </c>
      <c r="Q29">
        <v>5.6493185509497905E-4</v>
      </c>
      <c r="R29">
        <v>0</v>
      </c>
      <c r="S29">
        <v>0</v>
      </c>
      <c r="T29">
        <v>0</v>
      </c>
      <c r="U29">
        <v>2.4299368216426401E-4</v>
      </c>
      <c r="V29">
        <v>2.0510483135825E-3</v>
      </c>
      <c r="W29">
        <v>5.2628116571278201E-4</v>
      </c>
      <c r="X29">
        <v>2.9878188922086899E-3</v>
      </c>
      <c r="Y29">
        <v>3.6622719403382599E-3</v>
      </c>
      <c r="Z29">
        <v>3.58061989481929E-3</v>
      </c>
      <c r="AA29">
        <v>2.6830631637786498E-3</v>
      </c>
      <c r="AB29">
        <v>0</v>
      </c>
      <c r="AC29">
        <v>4.91325042223246E-3</v>
      </c>
      <c r="AD29">
        <v>3.2969819934060402E-3</v>
      </c>
      <c r="AE29">
        <v>1.17970900511207E-3</v>
      </c>
      <c r="AF29">
        <v>4.2003326996197701E-2</v>
      </c>
      <c r="AG29">
        <v>6.8363483382414799E-3</v>
      </c>
      <c r="AH29">
        <v>2.42765393798674E-3</v>
      </c>
      <c r="AI29">
        <v>1.55958430022652E-3</v>
      </c>
      <c r="AJ29">
        <v>2.4703938565190501E-3</v>
      </c>
      <c r="AK29">
        <v>2.6931027586527601E-3</v>
      </c>
      <c r="AL29">
        <v>2.3761065089742601E-3</v>
      </c>
      <c r="AM29">
        <v>2.3364485981308401E-3</v>
      </c>
      <c r="AN29">
        <v>30</v>
      </c>
    </row>
    <row r="30" spans="1:40" hidden="1" x14ac:dyDescent="0.25">
      <c r="A30" t="s">
        <v>61</v>
      </c>
      <c r="B30">
        <v>1.3357619914997E-3</v>
      </c>
      <c r="C30">
        <v>1.5542028234684601E-3</v>
      </c>
      <c r="D30">
        <v>5.4734537493158195E-4</v>
      </c>
      <c r="E30">
        <v>9.770028558545021E-4</v>
      </c>
      <c r="F30">
        <v>6.2715584822828504E-4</v>
      </c>
      <c r="G30">
        <v>6.6323992704360804E-4</v>
      </c>
      <c r="H30">
        <v>1.12152527437315E-3</v>
      </c>
      <c r="I30">
        <v>1.39560848529959E-3</v>
      </c>
      <c r="J30">
        <v>3.5298270384751098E-4</v>
      </c>
      <c r="K30">
        <v>5.0091835030889999E-4</v>
      </c>
      <c r="L30">
        <v>5.3601340033500799E-4</v>
      </c>
      <c r="M30">
        <v>5.4809536859413499E-4</v>
      </c>
      <c r="N30">
        <v>4.9884641765916295E-4</v>
      </c>
      <c r="O30">
        <v>5.3601340033500799E-4</v>
      </c>
      <c r="P30">
        <v>3.1989763275751802E-4</v>
      </c>
      <c r="Q30">
        <v>6.3554833698185203E-4</v>
      </c>
      <c r="R30">
        <v>4.4696066746126301E-4</v>
      </c>
      <c r="S30">
        <v>3.8237262212025599E-4</v>
      </c>
      <c r="T30">
        <v>4.4115052055761401E-4</v>
      </c>
      <c r="U30">
        <v>1.21496841082132E-3</v>
      </c>
      <c r="V30">
        <v>3.9881494986326302E-4</v>
      </c>
      <c r="W30">
        <v>9.2099203999736895E-4</v>
      </c>
      <c r="X30">
        <v>0</v>
      </c>
      <c r="Y30">
        <v>3.3293381275802401E-4</v>
      </c>
      <c r="Z30">
        <v>7.2731341613516804E-4</v>
      </c>
      <c r="AA30">
        <v>0</v>
      </c>
      <c r="AB30">
        <v>0</v>
      </c>
      <c r="AC30">
        <v>0</v>
      </c>
      <c r="AD30">
        <v>0</v>
      </c>
      <c r="AE30">
        <v>4.4239087691702697E-4</v>
      </c>
      <c r="AF30">
        <v>0</v>
      </c>
      <c r="AG30">
        <v>0</v>
      </c>
      <c r="AH30">
        <v>3.20275902635856E-4</v>
      </c>
      <c r="AI30">
        <v>3.7346163386826198E-4</v>
      </c>
      <c r="AJ30">
        <v>7.5926917341263595E-4</v>
      </c>
      <c r="AK30">
        <v>0</v>
      </c>
      <c r="AL30">
        <v>0</v>
      </c>
      <c r="AM30">
        <v>6.2305295950155798E-4</v>
      </c>
      <c r="AN30">
        <v>29</v>
      </c>
    </row>
    <row r="31" spans="1:40" hidden="1" x14ac:dyDescent="0.25">
      <c r="A31" t="s">
        <v>67</v>
      </c>
      <c r="B31">
        <v>0</v>
      </c>
      <c r="C31">
        <v>2.5903380391140997E-4</v>
      </c>
      <c r="D31">
        <v>5.4734537493158195E-4</v>
      </c>
      <c r="E31">
        <v>0</v>
      </c>
      <c r="F31">
        <v>5.4876136719974895E-4</v>
      </c>
      <c r="G31">
        <v>0</v>
      </c>
      <c r="H31">
        <v>2.40326844508532E-4</v>
      </c>
      <c r="I31">
        <v>0</v>
      </c>
      <c r="J31">
        <v>2.6473702788563398E-4</v>
      </c>
      <c r="K31">
        <v>0</v>
      </c>
      <c r="L31">
        <v>2.0100502512562801E-4</v>
      </c>
      <c r="M31">
        <v>2.1923814743765401E-4</v>
      </c>
      <c r="N31">
        <v>1.87067406622186E-4</v>
      </c>
      <c r="O31">
        <v>2.0100502512562801E-4</v>
      </c>
      <c r="P31">
        <v>0</v>
      </c>
      <c r="Q31">
        <v>2.1184944566061701E-4</v>
      </c>
      <c r="R31">
        <v>0</v>
      </c>
      <c r="S31">
        <v>2.8677946659019202E-4</v>
      </c>
      <c r="T31">
        <v>2.64690312334569E-4</v>
      </c>
      <c r="U31">
        <v>3.2399157621901801E-4</v>
      </c>
      <c r="V31">
        <v>4.5578851412944398E-4</v>
      </c>
      <c r="W31">
        <v>4.6049601999868399E-4</v>
      </c>
      <c r="X31">
        <v>4.0220638933578502E-4</v>
      </c>
      <c r="Y31">
        <v>7.3245438806765202E-4</v>
      </c>
      <c r="Z31">
        <v>7.2731341613516804E-4</v>
      </c>
      <c r="AA31">
        <v>6.1486864169927301E-4</v>
      </c>
      <c r="AB31">
        <v>3.6129343048112199E-4</v>
      </c>
      <c r="AC31">
        <v>8.7005476227033105E-4</v>
      </c>
      <c r="AD31">
        <v>8.1156479837687001E-4</v>
      </c>
      <c r="AE31">
        <v>8.3562721195438495E-4</v>
      </c>
      <c r="AF31">
        <v>7.1292775665399198E-4</v>
      </c>
      <c r="AG31">
        <v>8.41396718552798E-4</v>
      </c>
      <c r="AH31">
        <v>4.5693526642560998E-4</v>
      </c>
      <c r="AI31">
        <v>0</v>
      </c>
      <c r="AJ31">
        <v>5.1171753479771996E-4</v>
      </c>
      <c r="AK31">
        <v>6.0164245184084002E-4</v>
      </c>
      <c r="AL31">
        <v>0</v>
      </c>
      <c r="AM31">
        <v>4.6728971962616803E-4</v>
      </c>
      <c r="AN31">
        <v>29</v>
      </c>
    </row>
    <row r="32" spans="1:40" hidden="1" x14ac:dyDescent="0.25">
      <c r="A32" t="s">
        <v>97</v>
      </c>
      <c r="B32">
        <v>0</v>
      </c>
      <c r="C32">
        <v>0</v>
      </c>
      <c r="D32">
        <v>2.7975430274280802E-3</v>
      </c>
      <c r="E32">
        <v>2.2546219750488501E-4</v>
      </c>
      <c r="F32">
        <v>5.7227971150831001E-3</v>
      </c>
      <c r="G32">
        <v>4.9742994528270603E-4</v>
      </c>
      <c r="H32">
        <v>0</v>
      </c>
      <c r="I32">
        <v>1.5816896166728699E-3</v>
      </c>
      <c r="J32">
        <v>5.5594775855983096E-3</v>
      </c>
      <c r="K32">
        <v>5.0091835030889999E-4</v>
      </c>
      <c r="L32">
        <v>6.7001675041875996E-4</v>
      </c>
      <c r="M32">
        <v>3.2885722115648099E-4</v>
      </c>
      <c r="N32">
        <v>1.87067406622186E-4</v>
      </c>
      <c r="O32">
        <v>6.7001675041875996E-4</v>
      </c>
      <c r="P32">
        <v>5.9714224781403299E-3</v>
      </c>
      <c r="Q32">
        <v>6.5673328154791299E-3</v>
      </c>
      <c r="R32">
        <v>5.6615017878426698E-3</v>
      </c>
      <c r="S32">
        <v>5.5444030207437104E-3</v>
      </c>
      <c r="T32">
        <v>6.5290277042526898E-3</v>
      </c>
      <c r="U32">
        <v>2.8349262919164101E-3</v>
      </c>
      <c r="V32">
        <v>7.0647219690063798E-3</v>
      </c>
      <c r="W32">
        <v>4.6049601999868399E-4</v>
      </c>
      <c r="X32">
        <v>3.4474833371638702E-4</v>
      </c>
      <c r="Y32">
        <v>0</v>
      </c>
      <c r="Z32">
        <v>5.0352467270896296E-4</v>
      </c>
      <c r="AA32">
        <v>5.5897149245388497E-4</v>
      </c>
      <c r="AB32">
        <v>3.0107785873426899E-4</v>
      </c>
      <c r="AC32">
        <v>6.1415630277905696E-4</v>
      </c>
      <c r="AD32">
        <v>9.1301039817397905E-4</v>
      </c>
      <c r="AE32">
        <v>1.03224537947306E-3</v>
      </c>
      <c r="AF32">
        <v>1.0693916349809899E-3</v>
      </c>
      <c r="AG32">
        <v>1.84055532183424E-3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28</v>
      </c>
    </row>
    <row r="33" spans="1:40" hidden="1" x14ac:dyDescent="0.25">
      <c r="A33" t="s">
        <v>285</v>
      </c>
      <c r="B33">
        <v>0</v>
      </c>
      <c r="C33">
        <v>3.8855070586711599E-4</v>
      </c>
      <c r="D33">
        <v>5.4734537493158195E-4</v>
      </c>
      <c r="E33">
        <v>5.2607846084473198E-4</v>
      </c>
      <c r="F33">
        <v>5.4013797428660998E-2</v>
      </c>
      <c r="G33">
        <v>0</v>
      </c>
      <c r="H33">
        <v>0</v>
      </c>
      <c r="I33">
        <v>1.5816896166728699E-3</v>
      </c>
      <c r="J33">
        <v>8.8245675961877901E-4</v>
      </c>
      <c r="K33">
        <v>3.3394556687260001E-4</v>
      </c>
      <c r="L33">
        <v>5.3601340033500799E-4</v>
      </c>
      <c r="M33">
        <v>3.2885722115648099E-4</v>
      </c>
      <c r="N33">
        <v>0</v>
      </c>
      <c r="O33">
        <v>5.3601340033500799E-4</v>
      </c>
      <c r="P33">
        <v>6.0567285135423303E-2</v>
      </c>
      <c r="Q33">
        <v>5.3244827342701799E-2</v>
      </c>
      <c r="R33">
        <v>6.7044100119189503E-3</v>
      </c>
      <c r="S33">
        <v>1.7206767995411501E-3</v>
      </c>
      <c r="T33">
        <v>1.76460208223046E-3</v>
      </c>
      <c r="U33">
        <v>3.40191155029969E-3</v>
      </c>
      <c r="V33">
        <v>6.8368277119416603E-3</v>
      </c>
      <c r="W33">
        <v>1.9735543714229301E-4</v>
      </c>
      <c r="X33">
        <v>4.0220638933578502E-4</v>
      </c>
      <c r="Y33">
        <v>4.6610733786123302E-4</v>
      </c>
      <c r="Z33">
        <v>5.5947185856551401E-4</v>
      </c>
      <c r="AA33">
        <v>8.3845723868082697E-4</v>
      </c>
      <c r="AB33">
        <v>4.8172457397483001E-4</v>
      </c>
      <c r="AC33">
        <v>8.1887507037207595E-4</v>
      </c>
      <c r="AD33">
        <v>1.0144559979710899E-3</v>
      </c>
      <c r="AE33">
        <v>5.4069996067636697E-4</v>
      </c>
      <c r="AF33">
        <v>9.5057034220532297E-4</v>
      </c>
      <c r="AG33">
        <v>1.4724442574674001E-3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28</v>
      </c>
    </row>
    <row r="34" spans="1:40" hidden="1" x14ac:dyDescent="0.25">
      <c r="A34" t="s">
        <v>149</v>
      </c>
      <c r="B34">
        <v>6.0716454159077103E-4</v>
      </c>
      <c r="C34">
        <v>2.5903380391140997E-4</v>
      </c>
      <c r="D34">
        <v>4.86529222161406E-4</v>
      </c>
      <c r="E34">
        <v>2.2546219750488501E-4</v>
      </c>
      <c r="F34">
        <v>3.1357792411414198E-4</v>
      </c>
      <c r="G34">
        <v>1.74100480848947E-3</v>
      </c>
      <c r="H34">
        <v>4.0054474084755297E-4</v>
      </c>
      <c r="I34">
        <v>1.2095273539263101E-3</v>
      </c>
      <c r="J34">
        <v>0</v>
      </c>
      <c r="K34">
        <v>5.0091835030889999E-4</v>
      </c>
      <c r="L34">
        <v>3.1490787269681702E-3</v>
      </c>
      <c r="M34">
        <v>2.7404768429706798E-4</v>
      </c>
      <c r="N34">
        <v>2.4318762860884198E-3</v>
      </c>
      <c r="O34">
        <v>3.1490787269681702E-3</v>
      </c>
      <c r="P34">
        <v>3.1989763275751802E-4</v>
      </c>
      <c r="Q34">
        <v>1.7654120471718099E-3</v>
      </c>
      <c r="R34">
        <v>4.4696066746126301E-4</v>
      </c>
      <c r="S34">
        <v>0</v>
      </c>
      <c r="T34">
        <v>0</v>
      </c>
      <c r="U34">
        <v>3.2399157621901801E-4</v>
      </c>
      <c r="V34">
        <v>0</v>
      </c>
      <c r="W34">
        <v>2.9603315571343999E-3</v>
      </c>
      <c r="X34">
        <v>1.72374166858194E-3</v>
      </c>
      <c r="Y34">
        <v>2.0641896390997498E-3</v>
      </c>
      <c r="Z34">
        <v>2.12599306254895E-3</v>
      </c>
      <c r="AA34">
        <v>1.73281162660704E-3</v>
      </c>
      <c r="AB34">
        <v>3.8537965917986401E-3</v>
      </c>
      <c r="AC34">
        <v>4.1967347356568901E-3</v>
      </c>
      <c r="AD34">
        <v>3.3477047933045899E-3</v>
      </c>
      <c r="AE34">
        <v>3.0475815965395202E-3</v>
      </c>
      <c r="AF34">
        <v>4.5152091254752804E-3</v>
      </c>
      <c r="AG34">
        <v>3.26041228439209E-3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28</v>
      </c>
    </row>
    <row r="35" spans="1:40" hidden="1" x14ac:dyDescent="0.25">
      <c r="A35" t="s">
        <v>191</v>
      </c>
      <c r="B35">
        <v>3.6429872495446298E-4</v>
      </c>
      <c r="C35">
        <v>3.2379225488926301E-4</v>
      </c>
      <c r="D35">
        <v>2.43264611080703E-4</v>
      </c>
      <c r="E35">
        <v>2.2546219750488501E-4</v>
      </c>
      <c r="F35">
        <v>0</v>
      </c>
      <c r="G35">
        <v>0</v>
      </c>
      <c r="H35">
        <v>0</v>
      </c>
      <c r="I35">
        <v>2.7912169705991799E-4</v>
      </c>
      <c r="J35">
        <v>2.6473702788563398E-4</v>
      </c>
      <c r="K35">
        <v>2.5045917515444999E-4</v>
      </c>
      <c r="L35">
        <v>2.0100502512562801E-4</v>
      </c>
      <c r="M35">
        <v>1.6442861057824101E-4</v>
      </c>
      <c r="N35">
        <v>2.4942320882958202E-4</v>
      </c>
      <c r="O35">
        <v>2.0100502512562801E-4</v>
      </c>
      <c r="P35">
        <v>3.1989763275751802E-4</v>
      </c>
      <c r="Q35">
        <v>0</v>
      </c>
      <c r="R35">
        <v>0</v>
      </c>
      <c r="S35">
        <v>0</v>
      </c>
      <c r="T35">
        <v>2.64690312334569E-4</v>
      </c>
      <c r="U35">
        <v>3.2399157621901801E-4</v>
      </c>
      <c r="V35">
        <v>2.8486782133090201E-4</v>
      </c>
      <c r="W35">
        <v>0</v>
      </c>
      <c r="X35">
        <v>6.3203861181337603E-4</v>
      </c>
      <c r="Y35">
        <v>1.26514848848049E-3</v>
      </c>
      <c r="Z35">
        <v>8.9515497370482304E-4</v>
      </c>
      <c r="AA35">
        <v>1.06204583566238E-3</v>
      </c>
      <c r="AB35">
        <v>3.0107785873426899E-4</v>
      </c>
      <c r="AC35">
        <v>9.2123445416858604E-4</v>
      </c>
      <c r="AD35">
        <v>9.63733198072534E-4</v>
      </c>
      <c r="AE35">
        <v>5.4069996067636697E-4</v>
      </c>
      <c r="AF35">
        <v>5.9410646387832698E-4</v>
      </c>
      <c r="AG35">
        <v>6.8363483382414799E-4</v>
      </c>
      <c r="AH35">
        <v>7.4499655883263798E-4</v>
      </c>
      <c r="AI35">
        <v>5.2732356842565204E-4</v>
      </c>
      <c r="AJ35">
        <v>0</v>
      </c>
      <c r="AK35">
        <v>0</v>
      </c>
      <c r="AL35">
        <v>0</v>
      </c>
      <c r="AM35">
        <v>0</v>
      </c>
      <c r="AN35">
        <v>27</v>
      </c>
    </row>
    <row r="36" spans="1:40" hidden="1" x14ac:dyDescent="0.25">
      <c r="A36" t="s">
        <v>2</v>
      </c>
      <c r="B36">
        <v>0</v>
      </c>
      <c r="C36">
        <v>1.94275352933558E-4</v>
      </c>
      <c r="D36">
        <v>3.0408076385087901E-4</v>
      </c>
      <c r="E36">
        <v>0</v>
      </c>
      <c r="F36">
        <v>3.1357792411414198E-4</v>
      </c>
      <c r="G36">
        <v>0</v>
      </c>
      <c r="H36">
        <v>7.2098053352559499E-4</v>
      </c>
      <c r="I36">
        <v>0</v>
      </c>
      <c r="J36">
        <v>1.85315919519944E-3</v>
      </c>
      <c r="K36">
        <v>0</v>
      </c>
      <c r="L36">
        <v>2.6800670016750399E-4</v>
      </c>
      <c r="M36">
        <v>6.0290490545354897E-4</v>
      </c>
      <c r="N36">
        <v>4.9884641765916295E-4</v>
      </c>
      <c r="O36">
        <v>2.6800670016750399E-4</v>
      </c>
      <c r="P36">
        <v>6.3979526551503495E-4</v>
      </c>
      <c r="Q36">
        <v>0</v>
      </c>
      <c r="R36">
        <v>0</v>
      </c>
      <c r="S36">
        <v>1.8162699550712199E-3</v>
      </c>
      <c r="T36">
        <v>1.1469913534498E-3</v>
      </c>
      <c r="U36">
        <v>4.8598736432852699E-4</v>
      </c>
      <c r="V36">
        <v>1.70920692798541E-4</v>
      </c>
      <c r="W36">
        <v>2.63140582856391E-4</v>
      </c>
      <c r="X36">
        <v>0</v>
      </c>
      <c r="Y36">
        <v>0</v>
      </c>
      <c r="Z36">
        <v>2.79735929282757E-4</v>
      </c>
      <c r="AA36">
        <v>0</v>
      </c>
      <c r="AB36">
        <v>0</v>
      </c>
      <c r="AC36">
        <v>0</v>
      </c>
      <c r="AD36">
        <v>2.5361399949277199E-4</v>
      </c>
      <c r="AE36">
        <v>2.4577270939834801E-4</v>
      </c>
      <c r="AF36">
        <v>2.97053231939163E-4</v>
      </c>
      <c r="AG36">
        <v>0</v>
      </c>
      <c r="AH36">
        <v>8.0833398706077891E-3</v>
      </c>
      <c r="AI36">
        <v>4.7805063052086698E-2</v>
      </c>
      <c r="AJ36">
        <v>5.1189750260937299E-2</v>
      </c>
      <c r="AK36">
        <v>5.0361615991069801E-2</v>
      </c>
      <c r="AL36">
        <v>5.0702860255711003E-2</v>
      </c>
      <c r="AM36">
        <v>5.5763239875389399E-2</v>
      </c>
      <c r="AN36">
        <v>25</v>
      </c>
    </row>
    <row r="37" spans="1:40" hidden="1" x14ac:dyDescent="0.25">
      <c r="A37" t="s">
        <v>90</v>
      </c>
      <c r="B37">
        <v>0</v>
      </c>
      <c r="C37">
        <v>2.5903380391140997E-4</v>
      </c>
      <c r="D37">
        <v>3.6489691662105502E-4</v>
      </c>
      <c r="E37">
        <v>0</v>
      </c>
      <c r="F37">
        <v>7.8394481028535603E-4</v>
      </c>
      <c r="G37">
        <v>4.1452495440225503E-4</v>
      </c>
      <c r="H37">
        <v>3.2043579267804201E-4</v>
      </c>
      <c r="I37">
        <v>0</v>
      </c>
      <c r="J37">
        <v>0</v>
      </c>
      <c r="K37">
        <v>8.3486391718149897E-4</v>
      </c>
      <c r="L37">
        <v>1.20603015075377E-3</v>
      </c>
      <c r="M37">
        <v>9.3176212661003001E-4</v>
      </c>
      <c r="N37">
        <v>6.8591382428134903E-4</v>
      </c>
      <c r="O37">
        <v>1.20603015075377E-3</v>
      </c>
      <c r="P37">
        <v>0</v>
      </c>
      <c r="Q37">
        <v>4.2369889132123402E-4</v>
      </c>
      <c r="R37">
        <v>0</v>
      </c>
      <c r="S37">
        <v>5.7355893318038404E-4</v>
      </c>
      <c r="T37">
        <v>3.5292041644609099E-4</v>
      </c>
      <c r="U37">
        <v>8.9097683460229995E-4</v>
      </c>
      <c r="V37">
        <v>8.54603463992707E-4</v>
      </c>
      <c r="W37">
        <v>9.2099203999736895E-4</v>
      </c>
      <c r="X37">
        <v>2.8729027809698901E-4</v>
      </c>
      <c r="Y37">
        <v>5.3269410041283799E-4</v>
      </c>
      <c r="Z37">
        <v>3.35683115139308E-4</v>
      </c>
      <c r="AA37">
        <v>0</v>
      </c>
      <c r="AB37">
        <v>0</v>
      </c>
      <c r="AC37">
        <v>0</v>
      </c>
      <c r="AD37">
        <v>2.5361399949277199E-4</v>
      </c>
      <c r="AE37">
        <v>0</v>
      </c>
      <c r="AF37">
        <v>3.5646387832699599E-4</v>
      </c>
      <c r="AG37">
        <v>0</v>
      </c>
      <c r="AH37">
        <v>9.6082770790756702E-4</v>
      </c>
      <c r="AI37">
        <v>7.4692326773652395E-4</v>
      </c>
      <c r="AJ37">
        <v>6.8215152765501103E-4</v>
      </c>
      <c r="AK37">
        <v>0</v>
      </c>
      <c r="AL37">
        <v>0</v>
      </c>
      <c r="AM37">
        <v>4.6728971962616803E-4</v>
      </c>
      <c r="AN37">
        <v>25</v>
      </c>
    </row>
    <row r="38" spans="1:40" hidden="1" x14ac:dyDescent="0.25">
      <c r="A38" t="s">
        <v>68</v>
      </c>
      <c r="B38">
        <v>0</v>
      </c>
      <c r="C38">
        <v>1.94275352933558E-4</v>
      </c>
      <c r="D38">
        <v>3.6489691662105502E-4</v>
      </c>
      <c r="E38">
        <v>0</v>
      </c>
      <c r="F38">
        <v>2.35183443085607E-4</v>
      </c>
      <c r="G38">
        <v>0</v>
      </c>
      <c r="H38">
        <v>4.8065368901706302E-4</v>
      </c>
      <c r="I38">
        <v>0</v>
      </c>
      <c r="J38">
        <v>0</v>
      </c>
      <c r="K38">
        <v>4.1743195859075003E-4</v>
      </c>
      <c r="L38">
        <v>3.3500837520937998E-4</v>
      </c>
      <c r="M38">
        <v>1.6442861057824101E-4</v>
      </c>
      <c r="N38">
        <v>2.4942320882958202E-4</v>
      </c>
      <c r="O38">
        <v>3.3500837520937998E-4</v>
      </c>
      <c r="P38">
        <v>0</v>
      </c>
      <c r="Q38">
        <v>2.1184944566061701E-4</v>
      </c>
      <c r="R38">
        <v>0</v>
      </c>
      <c r="S38">
        <v>0</v>
      </c>
      <c r="T38">
        <v>0</v>
      </c>
      <c r="U38">
        <v>2.4299368216426401E-4</v>
      </c>
      <c r="V38">
        <v>2.2789425706472199E-4</v>
      </c>
      <c r="W38">
        <v>0</v>
      </c>
      <c r="X38">
        <v>6.8949666743277403E-4</v>
      </c>
      <c r="Y38">
        <v>1.1319749633772801E-3</v>
      </c>
      <c r="Z38">
        <v>1.39867964641379E-3</v>
      </c>
      <c r="AA38">
        <v>9.5025153717160401E-4</v>
      </c>
      <c r="AB38">
        <v>5.4194014572168405E-4</v>
      </c>
      <c r="AC38">
        <v>6.1415630277905696E-4</v>
      </c>
      <c r="AD38">
        <v>1.3187927973624101E-3</v>
      </c>
      <c r="AE38">
        <v>1.2288635469917401E-3</v>
      </c>
      <c r="AF38">
        <v>9.5057034220532297E-4</v>
      </c>
      <c r="AG38">
        <v>1.9983172065628899E-3</v>
      </c>
      <c r="AH38">
        <v>1.27899752985378E-3</v>
      </c>
      <c r="AI38">
        <v>4.8085307465130602E-4</v>
      </c>
      <c r="AJ38">
        <v>6.3272431117719695E-4</v>
      </c>
      <c r="AK38">
        <v>0</v>
      </c>
      <c r="AL38">
        <v>0</v>
      </c>
      <c r="AM38">
        <v>0</v>
      </c>
      <c r="AN38">
        <v>25</v>
      </c>
    </row>
    <row r="39" spans="1:40" hidden="1" x14ac:dyDescent="0.25">
      <c r="A39" t="s">
        <v>78</v>
      </c>
      <c r="B39">
        <v>0</v>
      </c>
      <c r="C39">
        <v>1.1008936666234901E-3</v>
      </c>
      <c r="D39">
        <v>1.2163230554035199E-3</v>
      </c>
      <c r="E39">
        <v>6.0123252667969296E-4</v>
      </c>
      <c r="F39">
        <v>2.35183443085607E-4</v>
      </c>
      <c r="G39">
        <v>6.6323992704360804E-4</v>
      </c>
      <c r="H39">
        <v>1.3618521188816801E-3</v>
      </c>
      <c r="I39">
        <v>0</v>
      </c>
      <c r="J39">
        <v>0</v>
      </c>
      <c r="K39">
        <v>9.1835030889964898E-4</v>
      </c>
      <c r="L39">
        <v>8.0402010050251301E-4</v>
      </c>
      <c r="M39">
        <v>6.5771444231296197E-4</v>
      </c>
      <c r="N39">
        <v>9.3533703311093105E-4</v>
      </c>
      <c r="O39">
        <v>8.0402010050251301E-4</v>
      </c>
      <c r="P39">
        <v>0</v>
      </c>
      <c r="Q39">
        <v>2.8246592754749001E-4</v>
      </c>
      <c r="R39">
        <v>0</v>
      </c>
      <c r="S39">
        <v>0</v>
      </c>
      <c r="T39">
        <v>0</v>
      </c>
      <c r="U39">
        <v>4.0498947027377302E-4</v>
      </c>
      <c r="V39">
        <v>4.5578851412944398E-4</v>
      </c>
      <c r="W39">
        <v>1.38148805999605E-3</v>
      </c>
      <c r="X39">
        <v>5.1712250057458099E-4</v>
      </c>
      <c r="Y39">
        <v>5.3269410041283799E-4</v>
      </c>
      <c r="Z39">
        <v>2.79735929282757E-4</v>
      </c>
      <c r="AA39">
        <v>3.3538289547233101E-4</v>
      </c>
      <c r="AB39">
        <v>6.6237128921539103E-4</v>
      </c>
      <c r="AC39">
        <v>0</v>
      </c>
      <c r="AD39">
        <v>4.5650519908699001E-4</v>
      </c>
      <c r="AE39">
        <v>0</v>
      </c>
      <c r="AF39">
        <v>7.1292775665399198E-4</v>
      </c>
      <c r="AG39">
        <v>5.2587294909549895E-4</v>
      </c>
      <c r="AH39">
        <v>3.65126997002558E-4</v>
      </c>
      <c r="AI39">
        <v>0</v>
      </c>
      <c r="AJ39">
        <v>4.4567606075201902E-4</v>
      </c>
      <c r="AK39">
        <v>0</v>
      </c>
      <c r="AL39">
        <v>0</v>
      </c>
      <c r="AM39">
        <v>0</v>
      </c>
      <c r="AN39">
        <v>25</v>
      </c>
    </row>
    <row r="40" spans="1:40" hidden="1" x14ac:dyDescent="0.25">
      <c r="A40" t="s">
        <v>286</v>
      </c>
      <c r="B40">
        <v>1.7000607164541601E-3</v>
      </c>
      <c r="C40">
        <v>4.2740577645382699E-3</v>
      </c>
      <c r="D40">
        <v>8.5142613878246096E-4</v>
      </c>
      <c r="E40">
        <v>9.52953554787314E-2</v>
      </c>
      <c r="F40">
        <v>7.0555032925682004E-4</v>
      </c>
      <c r="G40">
        <v>8.2904990880451005E-4</v>
      </c>
      <c r="H40">
        <v>1.68228791155972E-3</v>
      </c>
      <c r="I40">
        <v>1.0234462225530299E-3</v>
      </c>
      <c r="J40">
        <v>2.6473702788563398E-4</v>
      </c>
      <c r="K40">
        <v>2.5045917515444999E-4</v>
      </c>
      <c r="L40">
        <v>1.47403685092127E-3</v>
      </c>
      <c r="M40">
        <v>6.0290490545354897E-4</v>
      </c>
      <c r="N40">
        <v>8.7298123090353598E-4</v>
      </c>
      <c r="O40">
        <v>1.47403685092127E-3</v>
      </c>
      <c r="P40">
        <v>7.4642780976754103E-4</v>
      </c>
      <c r="Q40">
        <v>5.6493185509497905E-4</v>
      </c>
      <c r="R40">
        <v>7.4493444576877199E-4</v>
      </c>
      <c r="S40">
        <v>3.8237262212025599E-4</v>
      </c>
      <c r="T40">
        <v>5.2938062466913703E-4</v>
      </c>
      <c r="U40">
        <v>2.5109347156973901E-3</v>
      </c>
      <c r="V40">
        <v>3.9881494986326302E-4</v>
      </c>
      <c r="W40">
        <v>1.5788434971383499E-3</v>
      </c>
      <c r="X40">
        <v>0</v>
      </c>
      <c r="Y40">
        <v>0</v>
      </c>
      <c r="Z40">
        <v>0</v>
      </c>
      <c r="AA40">
        <v>5.0307434320849597E-4</v>
      </c>
      <c r="AB40">
        <v>0</v>
      </c>
      <c r="AC40">
        <v>0</v>
      </c>
      <c r="AD40">
        <v>0</v>
      </c>
      <c r="AE40">
        <v>0</v>
      </c>
      <c r="AF40">
        <v>3.5646387832699599E-4</v>
      </c>
      <c r="AG40">
        <v>3.1552376945729899E-4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25</v>
      </c>
    </row>
    <row r="41" spans="1:40" hidden="1" x14ac:dyDescent="0.25">
      <c r="A41" t="s">
        <v>60</v>
      </c>
      <c r="B41">
        <v>0</v>
      </c>
      <c r="C41">
        <v>1.94275352933558E-4</v>
      </c>
      <c r="D41">
        <v>3.6489691662105502E-4</v>
      </c>
      <c r="E41">
        <v>0</v>
      </c>
      <c r="F41">
        <v>0</v>
      </c>
      <c r="G41">
        <v>2.4871497264135302E-4</v>
      </c>
      <c r="H41">
        <v>2.40326844508532E-4</v>
      </c>
      <c r="I41">
        <v>0</v>
      </c>
      <c r="J41">
        <v>3.5298270384751098E-4</v>
      </c>
      <c r="K41">
        <v>4.1743195859075003E-4</v>
      </c>
      <c r="L41">
        <v>4.69011725293132E-4</v>
      </c>
      <c r="M41">
        <v>5.4809536859413499E-4</v>
      </c>
      <c r="N41">
        <v>2.4942320882958202E-4</v>
      </c>
      <c r="O41">
        <v>4.69011725293132E-4</v>
      </c>
      <c r="P41">
        <v>0</v>
      </c>
      <c r="Q41">
        <v>2.1184944566061701E-4</v>
      </c>
      <c r="R41">
        <v>0</v>
      </c>
      <c r="S41">
        <v>0</v>
      </c>
      <c r="T41">
        <v>3.5292041644609099E-4</v>
      </c>
      <c r="U41">
        <v>3.2399157621901801E-4</v>
      </c>
      <c r="V41">
        <v>3.4184138559708303E-4</v>
      </c>
      <c r="W41">
        <v>5.9206631142687998E-4</v>
      </c>
      <c r="X41">
        <v>3.4474833371638702E-4</v>
      </c>
      <c r="Y41">
        <v>5.3269410041283799E-4</v>
      </c>
      <c r="Z41">
        <v>0</v>
      </c>
      <c r="AA41">
        <v>3.9128004471771898E-4</v>
      </c>
      <c r="AB41">
        <v>5.4194014572168405E-4</v>
      </c>
      <c r="AC41">
        <v>0</v>
      </c>
      <c r="AD41">
        <v>0</v>
      </c>
      <c r="AE41">
        <v>0</v>
      </c>
      <c r="AF41">
        <v>0</v>
      </c>
      <c r="AG41">
        <v>3.1552376945729899E-4</v>
      </c>
      <c r="AH41">
        <v>1.51167732444588E-3</v>
      </c>
      <c r="AI41">
        <v>5.8342769768956603E-4</v>
      </c>
      <c r="AJ41">
        <v>5.7775900884341998E-4</v>
      </c>
      <c r="AK41">
        <v>0</v>
      </c>
      <c r="AL41">
        <v>0</v>
      </c>
      <c r="AM41">
        <v>4.6728971962616803E-4</v>
      </c>
      <c r="AN41">
        <v>24</v>
      </c>
    </row>
    <row r="42" spans="1:40" hidden="1" x14ac:dyDescent="0.25">
      <c r="A42" t="s">
        <v>287</v>
      </c>
      <c r="B42">
        <v>9.2046144505160896E-2</v>
      </c>
      <c r="C42">
        <v>7.8422484134179501E-2</v>
      </c>
      <c r="D42">
        <v>8.3439761600681103E-2</v>
      </c>
      <c r="E42">
        <v>8.4247707800992E-2</v>
      </c>
      <c r="F42">
        <v>8.5763562245217903E-2</v>
      </c>
      <c r="G42">
        <v>7.1629912120709696E-2</v>
      </c>
      <c r="H42">
        <v>9.0282784587038395E-2</v>
      </c>
      <c r="I42">
        <v>8.6806847785634494E-2</v>
      </c>
      <c r="J42">
        <v>7.0331803741616697E-2</v>
      </c>
      <c r="K42">
        <v>9.6760728001335797E-2</v>
      </c>
      <c r="L42">
        <v>7.5376884422110504E-2</v>
      </c>
      <c r="M42">
        <v>8.0350781035900307E-2</v>
      </c>
      <c r="N42">
        <v>7.0711479703186406E-2</v>
      </c>
      <c r="O42">
        <v>7.5376884422110504E-2</v>
      </c>
      <c r="P42">
        <v>9.45830667519727E-2</v>
      </c>
      <c r="Q42">
        <v>7.4429771908763501E-2</v>
      </c>
      <c r="R42">
        <v>9.29678188319428E-2</v>
      </c>
      <c r="S42">
        <v>8.3070452155625696E-2</v>
      </c>
      <c r="T42">
        <v>8.2053996823716294E-2</v>
      </c>
      <c r="U42">
        <v>8.9259679248339496E-2</v>
      </c>
      <c r="V42">
        <v>7.3097082953509598E-2</v>
      </c>
      <c r="W42">
        <v>7.1903164265508801E-2</v>
      </c>
      <c r="X42">
        <v>0</v>
      </c>
      <c r="Y42">
        <v>3.3293381275802401E-4</v>
      </c>
      <c r="Z42">
        <v>2.79735929282757E-4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24</v>
      </c>
    </row>
    <row r="43" spans="1:40" hidden="1" x14ac:dyDescent="0.25">
      <c r="A43" t="s">
        <v>44</v>
      </c>
      <c r="B43">
        <v>0</v>
      </c>
      <c r="C43">
        <v>5.1806760782282103E-4</v>
      </c>
      <c r="D43">
        <v>1.8244845831052699E-4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3.3500837520937998E-4</v>
      </c>
      <c r="M43">
        <v>3.2885722115648099E-4</v>
      </c>
      <c r="N43">
        <v>0</v>
      </c>
      <c r="O43">
        <v>3.3500837520937998E-4</v>
      </c>
      <c r="P43">
        <v>0</v>
      </c>
      <c r="Q43">
        <v>0</v>
      </c>
      <c r="R43">
        <v>0</v>
      </c>
      <c r="S43">
        <v>3.8237262212025599E-4</v>
      </c>
      <c r="T43">
        <v>0</v>
      </c>
      <c r="U43">
        <v>0</v>
      </c>
      <c r="V43">
        <v>0</v>
      </c>
      <c r="W43">
        <v>3.2892572857048903E-4</v>
      </c>
      <c r="X43">
        <v>2.7579866697311E-3</v>
      </c>
      <c r="Y43">
        <v>3.7288587028898698E-3</v>
      </c>
      <c r="Z43">
        <v>2.0140986908358501E-3</v>
      </c>
      <c r="AA43">
        <v>2.2917831190609299E-3</v>
      </c>
      <c r="AB43">
        <v>3.8537965917986401E-3</v>
      </c>
      <c r="AC43">
        <v>2.7125236706075002E-3</v>
      </c>
      <c r="AD43">
        <v>2.2825259954349498E-3</v>
      </c>
      <c r="AE43">
        <v>2.6051907196224899E-3</v>
      </c>
      <c r="AF43">
        <v>3.74287072243346E-3</v>
      </c>
      <c r="AG43">
        <v>2.20866638620109E-3</v>
      </c>
      <c r="AH43">
        <v>1.0589542193995599E-3</v>
      </c>
      <c r="AI43">
        <v>1.7791839995374001E-3</v>
      </c>
      <c r="AJ43">
        <v>1.4469587869236E-3</v>
      </c>
      <c r="AK43">
        <v>1.10777391991855E-3</v>
      </c>
      <c r="AL43">
        <v>1.26725680478627E-3</v>
      </c>
      <c r="AM43">
        <v>1.09034267912773E-3</v>
      </c>
      <c r="AN43">
        <v>23</v>
      </c>
    </row>
    <row r="44" spans="1:40" hidden="1" x14ac:dyDescent="0.25">
      <c r="A44" t="s">
        <v>30</v>
      </c>
      <c r="B44">
        <v>0</v>
      </c>
      <c r="C44">
        <v>0</v>
      </c>
      <c r="D44">
        <v>4.86529222161406E-4</v>
      </c>
      <c r="E44">
        <v>0</v>
      </c>
      <c r="F44">
        <v>1.2543116964565701E-3</v>
      </c>
      <c r="G44">
        <v>1.2435748632067701E-3</v>
      </c>
      <c r="H44">
        <v>8.0108948169510497E-4</v>
      </c>
      <c r="I44">
        <v>1.0234462225530299E-3</v>
      </c>
      <c r="J44">
        <v>7.9421108365690103E-4</v>
      </c>
      <c r="K44">
        <v>8.3486391718149897E-4</v>
      </c>
      <c r="L44">
        <v>6.0301507537688403E-4</v>
      </c>
      <c r="M44">
        <v>3.8366675801589502E-4</v>
      </c>
      <c r="N44">
        <v>5.61202219866559E-4</v>
      </c>
      <c r="O44">
        <v>6.0301507537688403E-4</v>
      </c>
      <c r="P44">
        <v>6.3979526551503495E-4</v>
      </c>
      <c r="Q44">
        <v>9.1801426452934101E-4</v>
      </c>
      <c r="R44">
        <v>5.9594755661501796E-4</v>
      </c>
      <c r="S44">
        <v>6.6915208871044796E-4</v>
      </c>
      <c r="T44">
        <v>4.4115052055761401E-4</v>
      </c>
      <c r="U44">
        <v>3.2399157621901801E-4</v>
      </c>
      <c r="V44">
        <v>0</v>
      </c>
      <c r="W44">
        <v>1.11834747713966E-3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3.4802899153173598E-3</v>
      </c>
      <c r="AI44">
        <v>1.6156884294904401E-3</v>
      </c>
      <c r="AJ44">
        <v>2.3272347367157202E-3</v>
      </c>
      <c r="AK44">
        <v>4.2735409293984603E-3</v>
      </c>
      <c r="AL44">
        <v>0</v>
      </c>
      <c r="AM44">
        <v>4.8286604361370703E-3</v>
      </c>
      <c r="AN44">
        <v>23</v>
      </c>
    </row>
    <row r="45" spans="1:40" hidden="1" x14ac:dyDescent="0.25">
      <c r="A45" t="s">
        <v>139</v>
      </c>
      <c r="B45">
        <v>9.7146326654523401E-4</v>
      </c>
      <c r="C45">
        <v>1.3599274705349E-3</v>
      </c>
      <c r="D45">
        <v>1.7636684303350999E-3</v>
      </c>
      <c r="E45">
        <v>9.0184879001954004E-4</v>
      </c>
      <c r="F45">
        <v>1.5678896205707101E-3</v>
      </c>
      <c r="G45">
        <v>0</v>
      </c>
      <c r="H45">
        <v>1.5220700152207001E-3</v>
      </c>
      <c r="I45">
        <v>8.3736509117975403E-4</v>
      </c>
      <c r="J45">
        <v>6.1771973173314497E-4</v>
      </c>
      <c r="K45">
        <v>1.92018700951745E-3</v>
      </c>
      <c r="L45">
        <v>1.6080402010050299E-3</v>
      </c>
      <c r="M45">
        <v>9.3176212661003001E-4</v>
      </c>
      <c r="N45">
        <v>1.06004863752572E-3</v>
      </c>
      <c r="O45">
        <v>1.6080402010050299E-3</v>
      </c>
      <c r="P45">
        <v>1.8127532522926001E-3</v>
      </c>
      <c r="Q45">
        <v>1.69479556528494E-3</v>
      </c>
      <c r="R45">
        <v>1.6388557806913001E-3</v>
      </c>
      <c r="S45">
        <v>1.2427110218908299E-3</v>
      </c>
      <c r="T45">
        <v>1.2352214575613201E-3</v>
      </c>
      <c r="U45">
        <v>1.70095577514985E-3</v>
      </c>
      <c r="V45">
        <v>1.3673655423883299E-3</v>
      </c>
      <c r="W45">
        <v>6.5785145714097805E-4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7.7593081074183302E-4</v>
      </c>
      <c r="AL45">
        <v>0</v>
      </c>
      <c r="AM45">
        <v>9.3457943925233605E-4</v>
      </c>
      <c r="AN45">
        <v>23</v>
      </c>
    </row>
    <row r="46" spans="1:40" hidden="1" x14ac:dyDescent="0.25">
      <c r="A46" t="s">
        <v>54</v>
      </c>
      <c r="B46">
        <v>0</v>
      </c>
      <c r="C46">
        <v>7.12342960756379E-4</v>
      </c>
      <c r="D46">
        <v>3.6489691662105502E-4</v>
      </c>
      <c r="E46">
        <v>3.7577032917480801E-4</v>
      </c>
      <c r="F46">
        <v>0</v>
      </c>
      <c r="G46">
        <v>2.4871497264135302E-4</v>
      </c>
      <c r="H46">
        <v>5.6076263718657403E-4</v>
      </c>
      <c r="I46">
        <v>0</v>
      </c>
      <c r="J46">
        <v>2.6473702788563398E-4</v>
      </c>
      <c r="K46">
        <v>5.0091835030889999E-4</v>
      </c>
      <c r="L46">
        <v>3.3500837520937998E-4</v>
      </c>
      <c r="M46">
        <v>1.6442861057824101E-4</v>
      </c>
      <c r="N46">
        <v>0</v>
      </c>
      <c r="O46">
        <v>3.3500837520937998E-4</v>
      </c>
      <c r="P46">
        <v>6.3979526551503495E-4</v>
      </c>
      <c r="Q46">
        <v>0</v>
      </c>
      <c r="R46">
        <v>0</v>
      </c>
      <c r="S46">
        <v>0</v>
      </c>
      <c r="T46">
        <v>0</v>
      </c>
      <c r="U46">
        <v>0</v>
      </c>
      <c r="V46">
        <v>3.4184138559708303E-4</v>
      </c>
      <c r="W46">
        <v>5.9206631142687998E-4</v>
      </c>
      <c r="X46">
        <v>3.4474833371638702E-4</v>
      </c>
      <c r="Y46">
        <v>5.9928086296444296E-4</v>
      </c>
      <c r="Z46">
        <v>0</v>
      </c>
      <c r="AA46">
        <v>5.0307434320849597E-4</v>
      </c>
      <c r="AB46">
        <v>4.8172457397483001E-4</v>
      </c>
      <c r="AC46">
        <v>0</v>
      </c>
      <c r="AD46">
        <v>3.5505959928988098E-4</v>
      </c>
      <c r="AE46">
        <v>2.9492725127801798E-4</v>
      </c>
      <c r="AF46">
        <v>7.1292775665399198E-4</v>
      </c>
      <c r="AG46">
        <v>5.2587294909549895E-4</v>
      </c>
      <c r="AH46">
        <v>6.9172114170735295E-4</v>
      </c>
      <c r="AI46">
        <v>0</v>
      </c>
      <c r="AJ46">
        <v>8.8581403564807603E-4</v>
      </c>
      <c r="AK46">
        <v>0</v>
      </c>
      <c r="AL46">
        <v>0</v>
      </c>
      <c r="AM46">
        <v>0</v>
      </c>
      <c r="AN46">
        <v>23</v>
      </c>
    </row>
    <row r="47" spans="1:40" hidden="1" x14ac:dyDescent="0.25">
      <c r="A47" t="s">
        <v>288</v>
      </c>
      <c r="B47">
        <v>0</v>
      </c>
      <c r="C47">
        <v>0</v>
      </c>
      <c r="D47">
        <v>3.6489691662105502E-4</v>
      </c>
      <c r="E47">
        <v>0</v>
      </c>
      <c r="F47">
        <v>3.9197240514267801E-4</v>
      </c>
      <c r="G47">
        <v>4.1452495440225503E-4</v>
      </c>
      <c r="H47">
        <v>0</v>
      </c>
      <c r="I47">
        <v>0</v>
      </c>
      <c r="J47">
        <v>0</v>
      </c>
      <c r="K47">
        <v>5.8440474202705E-4</v>
      </c>
      <c r="L47">
        <v>2.6800670016750399E-4</v>
      </c>
      <c r="M47">
        <v>2.1923814743765401E-4</v>
      </c>
      <c r="N47">
        <v>4.3649061545176799E-4</v>
      </c>
      <c r="O47">
        <v>2.6800670016750399E-4</v>
      </c>
      <c r="P47">
        <v>0</v>
      </c>
      <c r="Q47">
        <v>4.2369889132123402E-4</v>
      </c>
      <c r="R47">
        <v>0</v>
      </c>
      <c r="S47">
        <v>0</v>
      </c>
      <c r="T47">
        <v>2.64690312334569E-4</v>
      </c>
      <c r="U47">
        <v>2.4299368216426401E-4</v>
      </c>
      <c r="V47">
        <v>3.9881494986326302E-4</v>
      </c>
      <c r="W47">
        <v>7.2363660285507505E-4</v>
      </c>
      <c r="X47">
        <v>8.0441277867157005E-4</v>
      </c>
      <c r="Y47">
        <v>9.3221467572246605E-4</v>
      </c>
      <c r="Z47">
        <v>5.5947185856551401E-4</v>
      </c>
      <c r="AA47">
        <v>4.4717719396310799E-4</v>
      </c>
      <c r="AB47">
        <v>9.0323357620280599E-4</v>
      </c>
      <c r="AC47">
        <v>5.1179691898254795E-4</v>
      </c>
      <c r="AD47">
        <v>7.1011919857976195E-4</v>
      </c>
      <c r="AE47">
        <v>4.4239087691702697E-4</v>
      </c>
      <c r="AF47">
        <v>2.97053231939163E-4</v>
      </c>
      <c r="AG47">
        <v>8.41396718552798E-4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23</v>
      </c>
    </row>
    <row r="48" spans="1:40" hidden="1" x14ac:dyDescent="0.25">
      <c r="A48" t="s">
        <v>123</v>
      </c>
      <c r="B48">
        <v>7.2859744990892499E-4</v>
      </c>
      <c r="C48">
        <v>1.94275352933558E-4</v>
      </c>
      <c r="D48">
        <v>3.0408076385087901E-4</v>
      </c>
      <c r="E48">
        <v>0</v>
      </c>
      <c r="F48">
        <v>3.9197240514267801E-4</v>
      </c>
      <c r="G48">
        <v>0</v>
      </c>
      <c r="H48">
        <v>3.2043579267804201E-4</v>
      </c>
      <c r="I48">
        <v>3.7216226274655801E-4</v>
      </c>
      <c r="J48">
        <v>0</v>
      </c>
      <c r="K48">
        <v>4.1743195859075003E-4</v>
      </c>
      <c r="L48">
        <v>3.3500837520937998E-4</v>
      </c>
      <c r="M48">
        <v>0</v>
      </c>
      <c r="N48">
        <v>0</v>
      </c>
      <c r="O48">
        <v>3.3500837520937998E-4</v>
      </c>
      <c r="P48">
        <v>0</v>
      </c>
      <c r="Q48">
        <v>2.1184944566061701E-4</v>
      </c>
      <c r="R48">
        <v>0</v>
      </c>
      <c r="S48">
        <v>0</v>
      </c>
      <c r="T48">
        <v>0</v>
      </c>
      <c r="U48">
        <v>4.8598736432852699E-4</v>
      </c>
      <c r="V48">
        <v>3.9881494986326302E-4</v>
      </c>
      <c r="W48">
        <v>1.9735543714229301E-4</v>
      </c>
      <c r="X48">
        <v>2.6430705584923001E-3</v>
      </c>
      <c r="Y48">
        <v>1.79784258889333E-3</v>
      </c>
      <c r="Z48">
        <v>8.3920778784827101E-4</v>
      </c>
      <c r="AA48">
        <v>7.8256008943543905E-4</v>
      </c>
      <c r="AB48">
        <v>2.2279761546335898E-3</v>
      </c>
      <c r="AC48">
        <v>5.6297661088080305E-4</v>
      </c>
      <c r="AD48">
        <v>1.2173471975653099E-3</v>
      </c>
      <c r="AE48">
        <v>1.4254817145104199E-3</v>
      </c>
      <c r="AF48">
        <v>1.3664448669201499E-3</v>
      </c>
      <c r="AG48">
        <v>7.3622212873369799E-4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23</v>
      </c>
    </row>
    <row r="49" spans="1:40" hidden="1" x14ac:dyDescent="0.25">
      <c r="A49" t="s">
        <v>98</v>
      </c>
      <c r="B49">
        <v>0</v>
      </c>
      <c r="C49">
        <v>9.7137676466778897E-4</v>
      </c>
      <c r="D49">
        <v>6.6897768047193299E-4</v>
      </c>
      <c r="E49">
        <v>3.0061626333984702E-4</v>
      </c>
      <c r="F49">
        <v>4.7036688617121399E-4</v>
      </c>
      <c r="G49">
        <v>6.6323992704360804E-4</v>
      </c>
      <c r="H49">
        <v>9.6130737803412603E-4</v>
      </c>
      <c r="I49">
        <v>0</v>
      </c>
      <c r="J49">
        <v>0</v>
      </c>
      <c r="K49">
        <v>9.1835030889964898E-4</v>
      </c>
      <c r="L49">
        <v>5.3601340033500799E-4</v>
      </c>
      <c r="M49">
        <v>8.7695258975061701E-4</v>
      </c>
      <c r="N49">
        <v>7.4826962648874497E-4</v>
      </c>
      <c r="O49">
        <v>5.3601340033500799E-4</v>
      </c>
      <c r="P49">
        <v>0</v>
      </c>
      <c r="Q49">
        <v>2.1184944566061701E-4</v>
      </c>
      <c r="R49">
        <v>0</v>
      </c>
      <c r="S49">
        <v>2.8677946659019202E-4</v>
      </c>
      <c r="T49">
        <v>0</v>
      </c>
      <c r="U49">
        <v>7.2898104649279103E-4</v>
      </c>
      <c r="V49">
        <v>2.8486782133090201E-4</v>
      </c>
      <c r="W49">
        <v>6.5785145714097805E-4</v>
      </c>
      <c r="X49">
        <v>0</v>
      </c>
      <c r="Y49">
        <v>0</v>
      </c>
      <c r="Z49">
        <v>3.35683115139308E-4</v>
      </c>
      <c r="AA49">
        <v>0</v>
      </c>
      <c r="AB49">
        <v>0</v>
      </c>
      <c r="AC49">
        <v>5.1179691898254795E-4</v>
      </c>
      <c r="AD49">
        <v>0</v>
      </c>
      <c r="AE49">
        <v>2.9492725127801798E-4</v>
      </c>
      <c r="AF49">
        <v>4.1587452471482898E-4</v>
      </c>
      <c r="AG49">
        <v>0</v>
      </c>
      <c r="AH49">
        <v>4.5693526642560998E-4</v>
      </c>
      <c r="AI49">
        <v>0</v>
      </c>
      <c r="AJ49">
        <v>3.7963458670631797E-4</v>
      </c>
      <c r="AK49">
        <v>0</v>
      </c>
      <c r="AL49">
        <v>0</v>
      </c>
      <c r="AM49">
        <v>0</v>
      </c>
      <c r="AN49">
        <v>22</v>
      </c>
    </row>
    <row r="50" spans="1:40" hidden="1" x14ac:dyDescent="0.25">
      <c r="A50" t="s">
        <v>289</v>
      </c>
      <c r="B50">
        <v>0</v>
      </c>
      <c r="C50">
        <v>2.5903380391140997E-4</v>
      </c>
      <c r="D50">
        <v>3.0408076385087901E-4</v>
      </c>
      <c r="E50">
        <v>0</v>
      </c>
      <c r="F50">
        <v>0</v>
      </c>
      <c r="G50">
        <v>0</v>
      </c>
      <c r="H50">
        <v>3.2043579267804201E-4</v>
      </c>
      <c r="I50">
        <v>0</v>
      </c>
      <c r="J50">
        <v>2.6473702788563398E-4</v>
      </c>
      <c r="K50">
        <v>0</v>
      </c>
      <c r="L50">
        <v>4.0201005025125602E-4</v>
      </c>
      <c r="M50">
        <v>3.2885722115648099E-4</v>
      </c>
      <c r="N50">
        <v>2.4942320882958202E-4</v>
      </c>
      <c r="O50">
        <v>4.0201005025125602E-4</v>
      </c>
      <c r="P50">
        <v>0</v>
      </c>
      <c r="Q50">
        <v>2.1184944566061701E-4</v>
      </c>
      <c r="R50">
        <v>0</v>
      </c>
      <c r="S50">
        <v>2.8677946659019202E-4</v>
      </c>
      <c r="T50">
        <v>0</v>
      </c>
      <c r="U50">
        <v>0</v>
      </c>
      <c r="V50">
        <v>1.70920692798541E-4</v>
      </c>
      <c r="W50">
        <v>3.9471087428458699E-4</v>
      </c>
      <c r="X50">
        <v>9.767869455297631E-4</v>
      </c>
      <c r="Y50">
        <v>1.3983220135836999E-3</v>
      </c>
      <c r="Z50">
        <v>6.7136623027861698E-4</v>
      </c>
      <c r="AA50">
        <v>1.06204583566238E-3</v>
      </c>
      <c r="AB50">
        <v>1.26452700668393E-3</v>
      </c>
      <c r="AC50">
        <v>8.1887507037207595E-4</v>
      </c>
      <c r="AD50">
        <v>4.0578239918843501E-4</v>
      </c>
      <c r="AE50">
        <v>4.91545418796697E-4</v>
      </c>
      <c r="AF50">
        <v>9.5057034220532297E-4</v>
      </c>
      <c r="AG50">
        <v>6.8363483382414799E-4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22</v>
      </c>
    </row>
    <row r="51" spans="1:40" hidden="1" x14ac:dyDescent="0.25">
      <c r="A51" t="s">
        <v>3</v>
      </c>
      <c r="B51">
        <v>7.2859744990892499E-4</v>
      </c>
      <c r="C51">
        <v>0</v>
      </c>
      <c r="D51">
        <v>3.6489691662105502E-4</v>
      </c>
      <c r="E51">
        <v>4.5092439500977002E-4</v>
      </c>
      <c r="F51">
        <v>0</v>
      </c>
      <c r="G51">
        <v>0</v>
      </c>
      <c r="H51">
        <v>0</v>
      </c>
      <c r="I51">
        <v>0</v>
      </c>
      <c r="J51">
        <v>2.6473702788563398E-4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3.2399157621901801E-4</v>
      </c>
      <c r="V51">
        <v>0</v>
      </c>
      <c r="W51">
        <v>0</v>
      </c>
      <c r="X51">
        <v>0.111296253734774</v>
      </c>
      <c r="Y51">
        <v>0.11066719936076699</v>
      </c>
      <c r="Z51">
        <v>9.9865726753944298E-2</v>
      </c>
      <c r="AA51">
        <v>9.1783119060927898E-2</v>
      </c>
      <c r="AB51">
        <v>7.1355452520021706E-2</v>
      </c>
      <c r="AC51">
        <v>9.1202210962690003E-2</v>
      </c>
      <c r="AD51">
        <v>0.112706061374588</v>
      </c>
      <c r="AE51">
        <v>8.22355485646874E-2</v>
      </c>
      <c r="AF51">
        <v>8.6798954372623596E-2</v>
      </c>
      <c r="AG51">
        <v>9.2027766091712204E-2</v>
      </c>
      <c r="AH51">
        <v>3.24895969723119E-2</v>
      </c>
      <c r="AI51">
        <v>3.0838913092039202E-2</v>
      </c>
      <c r="AJ51">
        <v>3.4705689655194501E-2</v>
      </c>
      <c r="AK51">
        <v>9.7719910390923898E-3</v>
      </c>
      <c r="AL51">
        <v>4.1608815115137497E-2</v>
      </c>
      <c r="AM51">
        <v>9.8130841121495307E-3</v>
      </c>
      <c r="AN51">
        <v>21</v>
      </c>
    </row>
    <row r="52" spans="1:40" hidden="1" x14ac:dyDescent="0.25">
      <c r="A52" t="s">
        <v>70</v>
      </c>
      <c r="B52">
        <v>0</v>
      </c>
      <c r="C52">
        <v>3.8855070586711599E-4</v>
      </c>
      <c r="D52">
        <v>1.8244845831052699E-4</v>
      </c>
      <c r="E52">
        <v>0</v>
      </c>
      <c r="F52">
        <v>0</v>
      </c>
      <c r="G52">
        <v>0</v>
      </c>
      <c r="H52">
        <v>0</v>
      </c>
      <c r="I52">
        <v>0</v>
      </c>
      <c r="J52">
        <v>2.6473702788563398E-4</v>
      </c>
      <c r="K52">
        <v>2.5045917515444999E-4</v>
      </c>
      <c r="L52">
        <v>3.3500837520937998E-4</v>
      </c>
      <c r="M52">
        <v>0</v>
      </c>
      <c r="N52">
        <v>0</v>
      </c>
      <c r="O52">
        <v>3.3500837520937998E-4</v>
      </c>
      <c r="P52">
        <v>0</v>
      </c>
      <c r="Q52">
        <v>2.8246592754749001E-4</v>
      </c>
      <c r="R52">
        <v>0</v>
      </c>
      <c r="S52">
        <v>0</v>
      </c>
      <c r="T52">
        <v>0</v>
      </c>
      <c r="U52">
        <v>0</v>
      </c>
      <c r="V52">
        <v>0</v>
      </c>
      <c r="W52">
        <v>1.9735543714229301E-4</v>
      </c>
      <c r="X52">
        <v>1.37899333486555E-3</v>
      </c>
      <c r="Y52">
        <v>1.33173525103209E-3</v>
      </c>
      <c r="Z52">
        <v>1.79030994740965E-3</v>
      </c>
      <c r="AA52">
        <v>1.3415315818893199E-3</v>
      </c>
      <c r="AB52">
        <v>1.4451737219244899E-3</v>
      </c>
      <c r="AC52">
        <v>2.0471876759301901E-3</v>
      </c>
      <c r="AD52">
        <v>1.2680699974638599E-3</v>
      </c>
      <c r="AE52">
        <v>1.47463625639009E-3</v>
      </c>
      <c r="AF52">
        <v>1.00998098859316E-3</v>
      </c>
      <c r="AG52">
        <v>1.84055532183424E-3</v>
      </c>
      <c r="AH52">
        <v>5.0389244148195801E-4</v>
      </c>
      <c r="AI52">
        <v>8.0784421474522101E-4</v>
      </c>
      <c r="AJ52">
        <v>0</v>
      </c>
      <c r="AK52">
        <v>0</v>
      </c>
      <c r="AL52">
        <v>0</v>
      </c>
      <c r="AM52">
        <v>6.2305295950155798E-4</v>
      </c>
      <c r="AN52">
        <v>21</v>
      </c>
    </row>
    <row r="53" spans="1:40" hidden="1" x14ac:dyDescent="0.25">
      <c r="A53" t="s">
        <v>131</v>
      </c>
      <c r="B53">
        <v>0</v>
      </c>
      <c r="C53">
        <v>2.5903380391140997E-4</v>
      </c>
      <c r="D53">
        <v>3.0408076385087901E-4</v>
      </c>
      <c r="E53">
        <v>0</v>
      </c>
      <c r="F53">
        <v>3.9197240514267801E-4</v>
      </c>
      <c r="G53">
        <v>0</v>
      </c>
      <c r="H53">
        <v>2.40326844508532E-4</v>
      </c>
      <c r="I53">
        <v>3.9077037588388496E-3</v>
      </c>
      <c r="J53">
        <v>9.3540416519590497E-3</v>
      </c>
      <c r="K53">
        <v>0</v>
      </c>
      <c r="L53">
        <v>4.69011725293132E-4</v>
      </c>
      <c r="M53">
        <v>2.1923814743765401E-4</v>
      </c>
      <c r="N53">
        <v>1.87067406622186E-4</v>
      </c>
      <c r="O53">
        <v>4.69011725293132E-4</v>
      </c>
      <c r="P53">
        <v>0</v>
      </c>
      <c r="Q53">
        <v>4.9431537320810705E-4</v>
      </c>
      <c r="R53">
        <v>0</v>
      </c>
      <c r="S53">
        <v>1.61552432845808E-2</v>
      </c>
      <c r="T53">
        <v>1.7910711134639101E-2</v>
      </c>
      <c r="U53">
        <v>4.0498947027377302E-4</v>
      </c>
      <c r="V53">
        <v>6.4380127620784003E-3</v>
      </c>
      <c r="W53">
        <v>0</v>
      </c>
      <c r="X53">
        <v>0</v>
      </c>
      <c r="Y53">
        <v>0</v>
      </c>
      <c r="Z53">
        <v>3.35683115139308E-4</v>
      </c>
      <c r="AA53">
        <v>5.0307434320849597E-4</v>
      </c>
      <c r="AB53">
        <v>0</v>
      </c>
      <c r="AC53">
        <v>0</v>
      </c>
      <c r="AD53">
        <v>2.5361399949277199E-4</v>
      </c>
      <c r="AE53">
        <v>3.93236335037357E-4</v>
      </c>
      <c r="AF53">
        <v>4.1587452471482898E-4</v>
      </c>
      <c r="AG53">
        <v>5.2587294909549895E-4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21</v>
      </c>
    </row>
    <row r="54" spans="1:40" hidden="1" x14ac:dyDescent="0.25">
      <c r="A54" t="s">
        <v>199</v>
      </c>
      <c r="B54">
        <v>0</v>
      </c>
      <c r="C54">
        <v>0</v>
      </c>
      <c r="D54">
        <v>0</v>
      </c>
      <c r="E54">
        <v>2.2546219750488501E-4</v>
      </c>
      <c r="F54">
        <v>3.1357792411414198E-4</v>
      </c>
      <c r="G54">
        <v>0</v>
      </c>
      <c r="H54">
        <v>0</v>
      </c>
      <c r="I54">
        <v>0</v>
      </c>
      <c r="J54">
        <v>0</v>
      </c>
      <c r="K54">
        <v>5.0091835030889999E-4</v>
      </c>
      <c r="L54">
        <v>2.0100502512562801E-4</v>
      </c>
      <c r="M54">
        <v>0</v>
      </c>
      <c r="N54">
        <v>0</v>
      </c>
      <c r="O54">
        <v>2.0100502512562801E-4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2.2789425706472199E-4</v>
      </c>
      <c r="W54">
        <v>1.9735543714229301E-4</v>
      </c>
      <c r="X54">
        <v>1.1491611123879599E-3</v>
      </c>
      <c r="Y54">
        <v>7.9904115061925698E-4</v>
      </c>
      <c r="Z54">
        <v>7.2731341613516804E-4</v>
      </c>
      <c r="AA54">
        <v>1.06204583566238E-3</v>
      </c>
      <c r="AB54">
        <v>1.3247425784307799E-3</v>
      </c>
      <c r="AC54">
        <v>6.1415630277905696E-4</v>
      </c>
      <c r="AD54">
        <v>6.59396398681207E-4</v>
      </c>
      <c r="AE54">
        <v>1.08139992135273E-3</v>
      </c>
      <c r="AF54">
        <v>8.3174904942965797E-4</v>
      </c>
      <c r="AG54">
        <v>9.4657130837189703E-4</v>
      </c>
      <c r="AH54">
        <v>1.0077848829639199E-3</v>
      </c>
      <c r="AI54">
        <v>7.0045277396217805E-4</v>
      </c>
      <c r="AJ54">
        <v>0</v>
      </c>
      <c r="AK54">
        <v>0</v>
      </c>
      <c r="AL54">
        <v>0</v>
      </c>
      <c r="AM54">
        <v>9.3457943925233605E-4</v>
      </c>
      <c r="AN54">
        <v>20</v>
      </c>
    </row>
    <row r="55" spans="1:40" hidden="1" x14ac:dyDescent="0.25">
      <c r="A55" t="s">
        <v>290</v>
      </c>
      <c r="B55">
        <v>3.6429872495446298E-4</v>
      </c>
      <c r="C55">
        <v>0</v>
      </c>
      <c r="D55">
        <v>4.86529222161406E-4</v>
      </c>
      <c r="E55">
        <v>0</v>
      </c>
      <c r="F55">
        <v>3.1357792411414198E-4</v>
      </c>
      <c r="G55">
        <v>3.3161996352180402E-4</v>
      </c>
      <c r="H55">
        <v>0</v>
      </c>
      <c r="I55">
        <v>0</v>
      </c>
      <c r="J55">
        <v>0</v>
      </c>
      <c r="K55">
        <v>0</v>
      </c>
      <c r="L55">
        <v>2.6800670016750399E-4</v>
      </c>
      <c r="M55">
        <v>1.6442861057824101E-4</v>
      </c>
      <c r="N55">
        <v>4.9884641765916295E-4</v>
      </c>
      <c r="O55">
        <v>2.6800670016750399E-4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4.5578851412944398E-4</v>
      </c>
      <c r="W55">
        <v>3.2892572857048903E-4</v>
      </c>
      <c r="X55">
        <v>1.5513675017237399E-3</v>
      </c>
      <c r="Y55">
        <v>1.5314955386869101E-3</v>
      </c>
      <c r="Z55">
        <v>1.73436276155309E-3</v>
      </c>
      <c r="AA55">
        <v>1.3974287311347101E-3</v>
      </c>
      <c r="AB55">
        <v>6.02155717468537E-4</v>
      </c>
      <c r="AC55">
        <v>1.0235938379651E-3</v>
      </c>
      <c r="AD55">
        <v>1.82602079634796E-3</v>
      </c>
      <c r="AE55">
        <v>1.86787259142745E-3</v>
      </c>
      <c r="AF55">
        <v>1.1882129277566501E-3</v>
      </c>
      <c r="AG55">
        <v>2.20866638620109E-3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20</v>
      </c>
    </row>
    <row r="56" spans="1:40" hidden="1" x14ac:dyDescent="0.25">
      <c r="A56" t="s">
        <v>23</v>
      </c>
      <c r="B56">
        <v>0</v>
      </c>
      <c r="C56">
        <v>0</v>
      </c>
      <c r="D56">
        <v>0</v>
      </c>
      <c r="E56">
        <v>0</v>
      </c>
      <c r="F56">
        <v>0</v>
      </c>
      <c r="G56">
        <v>4.1452495440225503E-4</v>
      </c>
      <c r="H56">
        <v>2.40326844508532E-4</v>
      </c>
      <c r="I56">
        <v>0</v>
      </c>
      <c r="J56">
        <v>0</v>
      </c>
      <c r="K56">
        <v>0</v>
      </c>
      <c r="L56">
        <v>0</v>
      </c>
      <c r="M56">
        <v>0</v>
      </c>
      <c r="N56">
        <v>2.4942320882958202E-4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4.4242702826936299E-3</v>
      </c>
      <c r="Y56">
        <v>2.8632307897189999E-3</v>
      </c>
      <c r="Z56">
        <v>3.63656708067584E-3</v>
      </c>
      <c r="AA56">
        <v>3.0184460592509801E-3</v>
      </c>
      <c r="AB56">
        <v>2.8301318721021301E-3</v>
      </c>
      <c r="AC56">
        <v>2.7125236706075002E-3</v>
      </c>
      <c r="AD56">
        <v>3.3984275932031401E-3</v>
      </c>
      <c r="AE56">
        <v>4.3255996854109297E-3</v>
      </c>
      <c r="AF56">
        <v>4.0399239543726199E-3</v>
      </c>
      <c r="AG56">
        <v>4.7328565418594901E-3</v>
      </c>
      <c r="AH56">
        <v>3.5784164268093401E-3</v>
      </c>
      <c r="AI56">
        <v>5.3599384036626301E-3</v>
      </c>
      <c r="AJ56">
        <v>3.5487942284482699E-3</v>
      </c>
      <c r="AK56">
        <v>5.0996725660161198E-3</v>
      </c>
      <c r="AL56">
        <v>3.2425578476555201E-3</v>
      </c>
      <c r="AM56">
        <v>7.4766355140186902E-3</v>
      </c>
      <c r="AN56">
        <v>19</v>
      </c>
    </row>
    <row r="57" spans="1:40" hidden="1" x14ac:dyDescent="0.25">
      <c r="A57" t="s">
        <v>58</v>
      </c>
      <c r="B57">
        <v>0</v>
      </c>
      <c r="C57">
        <v>0</v>
      </c>
      <c r="D57">
        <v>3.0408076385087901E-4</v>
      </c>
      <c r="E57">
        <v>0</v>
      </c>
      <c r="F57">
        <v>0</v>
      </c>
      <c r="G57">
        <v>0</v>
      </c>
      <c r="H57">
        <v>3.2043579267804201E-4</v>
      </c>
      <c r="I57">
        <v>0</v>
      </c>
      <c r="J57">
        <v>0</v>
      </c>
      <c r="K57">
        <v>6.6789113374520002E-4</v>
      </c>
      <c r="L57">
        <v>1.0720268006700201E-3</v>
      </c>
      <c r="M57">
        <v>7.1252397917237595E-4</v>
      </c>
      <c r="N57">
        <v>6.8591382428134903E-4</v>
      </c>
      <c r="O57">
        <v>1.0720268006700201E-3</v>
      </c>
      <c r="P57">
        <v>3.1989763275751802E-4</v>
      </c>
      <c r="Q57">
        <v>7.0616481886872403E-4</v>
      </c>
      <c r="R57">
        <v>0</v>
      </c>
      <c r="S57">
        <v>0</v>
      </c>
      <c r="T57">
        <v>0</v>
      </c>
      <c r="U57">
        <v>4.0498947027377302E-4</v>
      </c>
      <c r="V57">
        <v>5.6973564266180499E-4</v>
      </c>
      <c r="W57">
        <v>5.9206631142687998E-4</v>
      </c>
      <c r="X57">
        <v>0</v>
      </c>
      <c r="Y57">
        <v>0</v>
      </c>
      <c r="Z57">
        <v>3.35683115139308E-4</v>
      </c>
      <c r="AA57">
        <v>2.79485746226942E-4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5.8938246883607104E-4</v>
      </c>
      <c r="AI57">
        <v>3.7827845161304602E-4</v>
      </c>
      <c r="AJ57">
        <v>8.1977256160237395E-4</v>
      </c>
      <c r="AK57">
        <v>0</v>
      </c>
      <c r="AL57">
        <v>6.9846880886435705E-4</v>
      </c>
      <c r="AM57">
        <v>4.6728971962616803E-4</v>
      </c>
      <c r="AN57">
        <v>19</v>
      </c>
    </row>
    <row r="58" spans="1:40" hidden="1" x14ac:dyDescent="0.25">
      <c r="A58" t="s">
        <v>56</v>
      </c>
      <c r="B58">
        <v>4.8573163327261701E-4</v>
      </c>
      <c r="C58">
        <v>0</v>
      </c>
      <c r="D58">
        <v>3.0408076385087901E-4</v>
      </c>
      <c r="E58">
        <v>0</v>
      </c>
      <c r="F58">
        <v>4.7036688617121399E-4</v>
      </c>
      <c r="G58">
        <v>0</v>
      </c>
      <c r="H58">
        <v>0</v>
      </c>
      <c r="I58">
        <v>5.5824339411983598E-4</v>
      </c>
      <c r="J58">
        <v>0</v>
      </c>
      <c r="K58">
        <v>4.1743195859075003E-4</v>
      </c>
      <c r="L58">
        <v>4.0201005025125602E-4</v>
      </c>
      <c r="M58">
        <v>0</v>
      </c>
      <c r="N58">
        <v>1.87067406622186E-4</v>
      </c>
      <c r="O58">
        <v>4.0201005025125602E-4</v>
      </c>
      <c r="P58">
        <v>3.1989763275751802E-4</v>
      </c>
      <c r="Q58">
        <v>2.1184944566061701E-4</v>
      </c>
      <c r="R58">
        <v>0</v>
      </c>
      <c r="S58">
        <v>0</v>
      </c>
      <c r="T58">
        <v>0</v>
      </c>
      <c r="U58">
        <v>0</v>
      </c>
      <c r="V58">
        <v>2.2789425706472199E-4</v>
      </c>
      <c r="W58">
        <v>3.2892572857048903E-4</v>
      </c>
      <c r="X58">
        <v>0</v>
      </c>
      <c r="Y58">
        <v>0</v>
      </c>
      <c r="Z58">
        <v>3.35683115139308E-4</v>
      </c>
      <c r="AA58">
        <v>0</v>
      </c>
      <c r="AB58">
        <v>0</v>
      </c>
      <c r="AC58">
        <v>3.0707815138952902E-4</v>
      </c>
      <c r="AD58">
        <v>7.1011919857976195E-4</v>
      </c>
      <c r="AE58">
        <v>2.9492725127801798E-4</v>
      </c>
      <c r="AF58">
        <v>0</v>
      </c>
      <c r="AG58">
        <v>6.3104753891459798E-4</v>
      </c>
      <c r="AH58">
        <v>3.20275902635856E-4</v>
      </c>
      <c r="AI58">
        <v>0</v>
      </c>
      <c r="AJ58">
        <v>6.3826239703315896E-4</v>
      </c>
      <c r="AK58">
        <v>0</v>
      </c>
      <c r="AL58">
        <v>0</v>
      </c>
      <c r="AM58">
        <v>0</v>
      </c>
      <c r="AN58">
        <v>19</v>
      </c>
    </row>
    <row r="59" spans="1:40" hidden="1" x14ac:dyDescent="0.25">
      <c r="A59" t="s">
        <v>103</v>
      </c>
      <c r="B59">
        <v>4.8573163327261701E-4</v>
      </c>
      <c r="C59">
        <v>2.5903380391140997E-4</v>
      </c>
      <c r="D59">
        <v>0</v>
      </c>
      <c r="E59">
        <v>5.2607846084473198E-4</v>
      </c>
      <c r="F59">
        <v>0</v>
      </c>
      <c r="G59">
        <v>0</v>
      </c>
      <c r="H59">
        <v>4.8065368901706302E-4</v>
      </c>
      <c r="I59">
        <v>0</v>
      </c>
      <c r="J59">
        <v>0</v>
      </c>
      <c r="K59">
        <v>0</v>
      </c>
      <c r="L59">
        <v>0</v>
      </c>
      <c r="M59">
        <v>2.1923814743765401E-4</v>
      </c>
      <c r="N59">
        <v>0</v>
      </c>
      <c r="O59">
        <v>0</v>
      </c>
      <c r="P59">
        <v>0</v>
      </c>
      <c r="Q59">
        <v>2.8246592754749001E-4</v>
      </c>
      <c r="R59">
        <v>0</v>
      </c>
      <c r="S59">
        <v>0</v>
      </c>
      <c r="T59">
        <v>0</v>
      </c>
      <c r="U59">
        <v>4.0498947027377302E-4</v>
      </c>
      <c r="V59">
        <v>0</v>
      </c>
      <c r="W59">
        <v>2.63140582856391E-4</v>
      </c>
      <c r="X59">
        <v>1.1491611123879599E-3</v>
      </c>
      <c r="Y59">
        <v>5.9928086296444296E-4</v>
      </c>
      <c r="Z59">
        <v>7.8326060199171996E-4</v>
      </c>
      <c r="AA59">
        <v>1.00614868641699E-3</v>
      </c>
      <c r="AB59">
        <v>0</v>
      </c>
      <c r="AC59">
        <v>5.1179691898254795E-4</v>
      </c>
      <c r="AD59">
        <v>1.7752979964494001E-3</v>
      </c>
      <c r="AE59">
        <v>2.4577270939834801E-4</v>
      </c>
      <c r="AF59">
        <v>1.48526615969582E-3</v>
      </c>
      <c r="AG59">
        <v>2.2612536811106401E-3</v>
      </c>
      <c r="AH59">
        <v>0</v>
      </c>
      <c r="AI59">
        <v>5.8342769768956603E-4</v>
      </c>
      <c r="AJ59">
        <v>0</v>
      </c>
      <c r="AK59">
        <v>0</v>
      </c>
      <c r="AL59">
        <v>0</v>
      </c>
      <c r="AM59">
        <v>6.2305295950155798E-4</v>
      </c>
      <c r="AN59">
        <v>19</v>
      </c>
    </row>
    <row r="60" spans="1:40" hidden="1" x14ac:dyDescent="0.25">
      <c r="A60" t="s">
        <v>291</v>
      </c>
      <c r="B60">
        <v>3.6429872495446298E-4</v>
      </c>
      <c r="C60">
        <v>5.8282605880067304E-4</v>
      </c>
      <c r="D60">
        <v>1.8244845831052699E-4</v>
      </c>
      <c r="E60">
        <v>0</v>
      </c>
      <c r="F60">
        <v>5.4876136719974895E-4</v>
      </c>
      <c r="G60">
        <v>0</v>
      </c>
      <c r="H60">
        <v>2.40326844508532E-4</v>
      </c>
      <c r="I60">
        <v>4.65202828433197E-4</v>
      </c>
      <c r="J60">
        <v>0</v>
      </c>
      <c r="K60">
        <v>7.5137752546334895E-4</v>
      </c>
      <c r="L60">
        <v>4.0201005025125602E-4</v>
      </c>
      <c r="M60">
        <v>2.7404768429706798E-4</v>
      </c>
      <c r="N60">
        <v>2.4942320882958202E-4</v>
      </c>
      <c r="O60">
        <v>4.0201005025125602E-4</v>
      </c>
      <c r="P60">
        <v>4.2653017701002301E-4</v>
      </c>
      <c r="Q60">
        <v>2.8246592754749001E-4</v>
      </c>
      <c r="R60">
        <v>5.9594755661501796E-4</v>
      </c>
      <c r="S60">
        <v>0</v>
      </c>
      <c r="T60">
        <v>0</v>
      </c>
      <c r="U60">
        <v>6.47983152438037E-4</v>
      </c>
      <c r="V60">
        <v>1.25341841385597E-3</v>
      </c>
      <c r="W60">
        <v>1.9735543714229301E-4</v>
      </c>
      <c r="X60">
        <v>4.0220638933578502E-4</v>
      </c>
      <c r="Y60">
        <v>0</v>
      </c>
      <c r="Z60">
        <v>3.35683115139308E-4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19</v>
      </c>
    </row>
    <row r="61" spans="1:40" hidden="1" x14ac:dyDescent="0.25">
      <c r="A61" t="s">
        <v>626</v>
      </c>
      <c r="B61">
        <v>0</v>
      </c>
      <c r="C61">
        <v>5.8282605880067304E-4</v>
      </c>
      <c r="D61">
        <v>2.43264611080703E-4</v>
      </c>
      <c r="E61">
        <v>2.2546219750488501E-4</v>
      </c>
      <c r="F61">
        <v>4.7036688617121399E-4</v>
      </c>
      <c r="G61">
        <v>0</v>
      </c>
      <c r="H61">
        <v>7.2098053352559499E-4</v>
      </c>
      <c r="I61">
        <v>0</v>
      </c>
      <c r="J61">
        <v>0</v>
      </c>
      <c r="K61">
        <v>0</v>
      </c>
      <c r="L61">
        <v>6.0301507537688403E-4</v>
      </c>
      <c r="M61">
        <v>3.8366675801589502E-4</v>
      </c>
      <c r="N61">
        <v>3.74134813244372E-4</v>
      </c>
      <c r="O61">
        <v>6.0301507537688403E-4</v>
      </c>
      <c r="P61">
        <v>0</v>
      </c>
      <c r="Q61">
        <v>2.1184944566061701E-4</v>
      </c>
      <c r="R61">
        <v>0</v>
      </c>
      <c r="S61">
        <v>0</v>
      </c>
      <c r="T61">
        <v>0</v>
      </c>
      <c r="U61">
        <v>2.4299368216426401E-4</v>
      </c>
      <c r="V61">
        <v>2.2789425706472199E-4</v>
      </c>
      <c r="W61">
        <v>3.2892572857048903E-4</v>
      </c>
      <c r="X61">
        <v>5.7458055619397802E-4</v>
      </c>
      <c r="Y61">
        <v>6.6586762551604705E-4</v>
      </c>
      <c r="Z61">
        <v>0</v>
      </c>
      <c r="AA61">
        <v>8.9435438792621598E-4</v>
      </c>
      <c r="AB61">
        <v>3.6129343048112199E-4</v>
      </c>
      <c r="AC61">
        <v>0</v>
      </c>
      <c r="AD61">
        <v>0</v>
      </c>
      <c r="AE61">
        <v>0</v>
      </c>
      <c r="AF61">
        <v>3.5646387832699599E-4</v>
      </c>
      <c r="AG61">
        <v>3.1552376945729899E-4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19</v>
      </c>
    </row>
    <row r="62" spans="1:40" hidden="1" x14ac:dyDescent="0.25">
      <c r="A62" t="s">
        <v>45</v>
      </c>
      <c r="B62">
        <v>0</v>
      </c>
      <c r="C62">
        <v>5.1806760782282103E-4</v>
      </c>
      <c r="D62">
        <v>3.0408076385087901E-4</v>
      </c>
      <c r="E62">
        <v>0</v>
      </c>
      <c r="F62">
        <v>0</v>
      </c>
      <c r="G62">
        <v>3.3161996352180402E-4</v>
      </c>
      <c r="H62">
        <v>5.6076263718657403E-4</v>
      </c>
      <c r="I62">
        <v>2.7912169705991799E-4</v>
      </c>
      <c r="J62">
        <v>0</v>
      </c>
      <c r="K62">
        <v>6.6789113374520002E-4</v>
      </c>
      <c r="L62">
        <v>3.3500837520937998E-4</v>
      </c>
      <c r="M62">
        <v>2.7404768429706798E-4</v>
      </c>
      <c r="N62">
        <v>6.2355802207395396E-4</v>
      </c>
      <c r="O62">
        <v>3.3500837520937998E-4</v>
      </c>
      <c r="P62">
        <v>0</v>
      </c>
      <c r="Q62">
        <v>0</v>
      </c>
      <c r="R62">
        <v>0</v>
      </c>
      <c r="S62">
        <v>0</v>
      </c>
      <c r="T62">
        <v>2.64690312334569E-4</v>
      </c>
      <c r="U62">
        <v>2.4299368216426401E-4</v>
      </c>
      <c r="V62">
        <v>0</v>
      </c>
      <c r="W62">
        <v>2.63140582856391E-4</v>
      </c>
      <c r="X62">
        <v>4.5966444495518298E-4</v>
      </c>
      <c r="Y62">
        <v>7.3245438806765202E-4</v>
      </c>
      <c r="Z62">
        <v>6.1541904442206604E-4</v>
      </c>
      <c r="AA62">
        <v>0</v>
      </c>
      <c r="AB62">
        <v>0</v>
      </c>
      <c r="AC62">
        <v>0</v>
      </c>
      <c r="AD62">
        <v>0</v>
      </c>
      <c r="AE62">
        <v>4.91545418796697E-4</v>
      </c>
      <c r="AF62">
        <v>4.7528517110266197E-4</v>
      </c>
      <c r="AG62">
        <v>6.3104753891459798E-4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19</v>
      </c>
    </row>
    <row r="63" spans="1:40" hidden="1" x14ac:dyDescent="0.25">
      <c r="A63" t="s">
        <v>145</v>
      </c>
      <c r="B63">
        <v>0</v>
      </c>
      <c r="C63">
        <v>0</v>
      </c>
      <c r="D63">
        <v>3.0408076385087901E-4</v>
      </c>
      <c r="E63">
        <v>0</v>
      </c>
      <c r="F63">
        <v>2.35183443085607E-4</v>
      </c>
      <c r="G63">
        <v>0</v>
      </c>
      <c r="H63">
        <v>0</v>
      </c>
      <c r="I63">
        <v>0</v>
      </c>
      <c r="J63">
        <v>0</v>
      </c>
      <c r="K63">
        <v>4.1743195859075003E-4</v>
      </c>
      <c r="L63">
        <v>4.69011725293132E-4</v>
      </c>
      <c r="M63">
        <v>1.6442861057824101E-4</v>
      </c>
      <c r="N63">
        <v>1.87067406622186E-4</v>
      </c>
      <c r="O63">
        <v>4.69011725293132E-4</v>
      </c>
      <c r="P63">
        <v>0</v>
      </c>
      <c r="Q63">
        <v>4.2369889132123402E-4</v>
      </c>
      <c r="R63">
        <v>0</v>
      </c>
      <c r="S63">
        <v>0</v>
      </c>
      <c r="T63">
        <v>0</v>
      </c>
      <c r="U63">
        <v>2.4299368216426401E-4</v>
      </c>
      <c r="V63">
        <v>3.4184138559708303E-4</v>
      </c>
      <c r="W63">
        <v>3.9471087428458699E-4</v>
      </c>
      <c r="X63">
        <v>5.7458055619397802E-4</v>
      </c>
      <c r="Y63">
        <v>3.99520575309628E-4</v>
      </c>
      <c r="Z63">
        <v>0</v>
      </c>
      <c r="AA63">
        <v>0</v>
      </c>
      <c r="AB63">
        <v>3.0107785873426899E-4</v>
      </c>
      <c r="AC63">
        <v>4.0943753518603797E-4</v>
      </c>
      <c r="AD63">
        <v>2.5361399949277199E-4</v>
      </c>
      <c r="AE63">
        <v>2.4577270939834801E-4</v>
      </c>
      <c r="AF63">
        <v>4.1587452471482898E-4</v>
      </c>
      <c r="AG63">
        <v>2.6293647454774899E-4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19</v>
      </c>
    </row>
    <row r="64" spans="1:40" hidden="1" x14ac:dyDescent="0.25">
      <c r="A64" t="s">
        <v>6</v>
      </c>
      <c r="B64">
        <v>0</v>
      </c>
      <c r="C64">
        <v>2.5903380391140997E-4</v>
      </c>
      <c r="D64">
        <v>0</v>
      </c>
      <c r="E64">
        <v>3.7577032917480801E-4</v>
      </c>
      <c r="F64">
        <v>4.7036688617121399E-4</v>
      </c>
      <c r="G64">
        <v>0</v>
      </c>
      <c r="H64">
        <v>0</v>
      </c>
      <c r="I64">
        <v>0</v>
      </c>
      <c r="J64">
        <v>0</v>
      </c>
      <c r="K64">
        <v>3.3394556687260001E-4</v>
      </c>
      <c r="L64">
        <v>2.6800670016750399E-4</v>
      </c>
      <c r="M64">
        <v>0</v>
      </c>
      <c r="N64">
        <v>0</v>
      </c>
      <c r="O64">
        <v>2.6800670016750399E-4</v>
      </c>
      <c r="P64">
        <v>4.2653017701002301E-4</v>
      </c>
      <c r="Q64">
        <v>0</v>
      </c>
      <c r="R64">
        <v>0</v>
      </c>
      <c r="S64">
        <v>0</v>
      </c>
      <c r="T64">
        <v>0</v>
      </c>
      <c r="U64">
        <v>2.4299368216426401E-4</v>
      </c>
      <c r="V64">
        <v>0</v>
      </c>
      <c r="W64">
        <v>3.2892572857048903E-4</v>
      </c>
      <c r="X64">
        <v>4.5966444495518298E-4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4.91545418796697E-4</v>
      </c>
      <c r="AF64">
        <v>0</v>
      </c>
      <c r="AG64">
        <v>2.6293647454774899E-4</v>
      </c>
      <c r="AH64">
        <v>4.5904134711525499E-3</v>
      </c>
      <c r="AI64">
        <v>9.8559284633161302E-3</v>
      </c>
      <c r="AJ64">
        <v>1.1135947876718601E-2</v>
      </c>
      <c r="AK64">
        <v>7.90501991705728E-3</v>
      </c>
      <c r="AL64">
        <v>7.50997413459058E-3</v>
      </c>
      <c r="AM64">
        <v>9.8130841121495307E-3</v>
      </c>
      <c r="AN64">
        <v>18</v>
      </c>
    </row>
    <row r="65" spans="1:40" hidden="1" x14ac:dyDescent="0.25">
      <c r="A65" t="s">
        <v>37</v>
      </c>
      <c r="B65">
        <v>0</v>
      </c>
      <c r="C65">
        <v>3.2379225488926301E-4</v>
      </c>
      <c r="D65">
        <v>3.6489691662105502E-4</v>
      </c>
      <c r="E65">
        <v>0</v>
      </c>
      <c r="F65">
        <v>4.7036688617121399E-4</v>
      </c>
      <c r="G65">
        <v>0</v>
      </c>
      <c r="H65">
        <v>0</v>
      </c>
      <c r="I65">
        <v>2.7912169705991799E-4</v>
      </c>
      <c r="J65">
        <v>7.0596540769502305E-4</v>
      </c>
      <c r="K65">
        <v>3.3394556687260001E-4</v>
      </c>
      <c r="L65">
        <v>6.7001675041875996E-4</v>
      </c>
      <c r="M65">
        <v>1.6442861057824101E-4</v>
      </c>
      <c r="N65">
        <v>0</v>
      </c>
      <c r="O65">
        <v>6.7001675041875996E-4</v>
      </c>
      <c r="P65">
        <v>3.1989763275751802E-4</v>
      </c>
      <c r="Q65">
        <v>4.9431537320810705E-4</v>
      </c>
      <c r="R65">
        <v>0</v>
      </c>
      <c r="S65">
        <v>0</v>
      </c>
      <c r="T65">
        <v>0</v>
      </c>
      <c r="U65">
        <v>0</v>
      </c>
      <c r="V65">
        <v>3.9881494986326302E-4</v>
      </c>
      <c r="W65">
        <v>2.63140582856391E-4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1.4710383914584701E-3</v>
      </c>
      <c r="AI65">
        <v>8.0302739700043805E-4</v>
      </c>
      <c r="AJ65">
        <v>1.64508320906071E-3</v>
      </c>
      <c r="AK65">
        <v>4.9923186416162097E-3</v>
      </c>
      <c r="AL65">
        <v>0</v>
      </c>
      <c r="AM65">
        <v>9.3457943925233605E-4</v>
      </c>
      <c r="AN65">
        <v>18</v>
      </c>
    </row>
    <row r="66" spans="1:40" hidden="1" x14ac:dyDescent="0.25">
      <c r="A66" t="s">
        <v>76</v>
      </c>
      <c r="B66">
        <v>3.6429872495446298E-4</v>
      </c>
      <c r="C66">
        <v>3.8855070586711599E-4</v>
      </c>
      <c r="D66">
        <v>2.43264611080703E-4</v>
      </c>
      <c r="E66">
        <v>0</v>
      </c>
      <c r="F66">
        <v>0</v>
      </c>
      <c r="G66">
        <v>0</v>
      </c>
      <c r="H66">
        <v>0</v>
      </c>
      <c r="I66">
        <v>0</v>
      </c>
      <c r="J66">
        <v>5.2947405577126699E-4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2.4299368216426401E-4</v>
      </c>
      <c r="V66">
        <v>5.1276207839562403E-4</v>
      </c>
      <c r="W66">
        <v>1.9735543714229301E-4</v>
      </c>
      <c r="X66">
        <v>2.8729027809698901E-4</v>
      </c>
      <c r="Y66">
        <v>3.3293381275802401E-4</v>
      </c>
      <c r="Z66">
        <v>5.5947185856551401E-4</v>
      </c>
      <c r="AA66">
        <v>4.4717719396310799E-4</v>
      </c>
      <c r="AB66">
        <v>4.8172457397483001E-4</v>
      </c>
      <c r="AC66">
        <v>4.0943753518603797E-4</v>
      </c>
      <c r="AD66">
        <v>5.0722799898554399E-4</v>
      </c>
      <c r="AE66">
        <v>2.9492725127801798E-4</v>
      </c>
      <c r="AF66">
        <v>0</v>
      </c>
      <c r="AG66">
        <v>3.68111064366849E-4</v>
      </c>
      <c r="AH66">
        <v>0</v>
      </c>
      <c r="AI66">
        <v>6.4916546244304799E-4</v>
      </c>
      <c r="AJ66">
        <v>4.4567606075201902E-4</v>
      </c>
      <c r="AK66">
        <v>0</v>
      </c>
      <c r="AL66">
        <v>0</v>
      </c>
      <c r="AM66">
        <v>0</v>
      </c>
      <c r="AN66">
        <v>18</v>
      </c>
    </row>
    <row r="67" spans="1:40" hidden="1" x14ac:dyDescent="0.25">
      <c r="A67" t="s">
        <v>236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2.7912169705991799E-4</v>
      </c>
      <c r="J67">
        <v>0</v>
      </c>
      <c r="K67">
        <v>0</v>
      </c>
      <c r="L67">
        <v>6.0301507537688403E-4</v>
      </c>
      <c r="M67">
        <v>2.1923814743765401E-4</v>
      </c>
      <c r="N67">
        <v>5.61202219866559E-4</v>
      </c>
      <c r="O67">
        <v>6.0301507537688403E-4</v>
      </c>
      <c r="P67">
        <v>0</v>
      </c>
      <c r="Q67">
        <v>0</v>
      </c>
      <c r="R67">
        <v>0</v>
      </c>
      <c r="S67">
        <v>0</v>
      </c>
      <c r="T67">
        <v>0</v>
      </c>
      <c r="U67">
        <v>2.4299368216426401E-4</v>
      </c>
      <c r="V67">
        <v>0</v>
      </c>
      <c r="W67">
        <v>0</v>
      </c>
      <c r="X67">
        <v>6.3203861181337603E-4</v>
      </c>
      <c r="Y67">
        <v>8.6562791317086195E-4</v>
      </c>
      <c r="Z67">
        <v>3.9163030099585998E-4</v>
      </c>
      <c r="AA67">
        <v>4.4717719396310799E-4</v>
      </c>
      <c r="AB67">
        <v>1.26452700668393E-3</v>
      </c>
      <c r="AC67">
        <v>8.1887507037207595E-4</v>
      </c>
      <c r="AD67">
        <v>2.5361399949277199E-4</v>
      </c>
      <c r="AE67">
        <v>3.4408179315768801E-4</v>
      </c>
      <c r="AF67">
        <v>8.9115969581749096E-4</v>
      </c>
      <c r="AG67">
        <v>6.8363483382414799E-4</v>
      </c>
      <c r="AH67">
        <v>0</v>
      </c>
      <c r="AI67">
        <v>3.7346163386826198E-4</v>
      </c>
      <c r="AJ67">
        <v>0</v>
      </c>
      <c r="AK67">
        <v>0</v>
      </c>
      <c r="AL67">
        <v>0</v>
      </c>
      <c r="AM67">
        <v>6.2305295950155798E-4</v>
      </c>
      <c r="AN67">
        <v>18</v>
      </c>
    </row>
    <row r="68" spans="1:40" hidden="1" x14ac:dyDescent="0.25">
      <c r="A68" t="s">
        <v>59</v>
      </c>
      <c r="B68">
        <v>0</v>
      </c>
      <c r="C68">
        <v>5.1806760782282103E-4</v>
      </c>
      <c r="D68">
        <v>6.0816152770175802E-4</v>
      </c>
      <c r="E68">
        <v>4.5092439500977002E-4</v>
      </c>
      <c r="F68">
        <v>2.35183443085607E-4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2.64690312334569E-4</v>
      </c>
      <c r="U68">
        <v>0</v>
      </c>
      <c r="V68">
        <v>0</v>
      </c>
      <c r="W68">
        <v>2.63140582856391E-4</v>
      </c>
      <c r="X68">
        <v>2.4132383360147098E-3</v>
      </c>
      <c r="Y68">
        <v>1.73125582634172E-3</v>
      </c>
      <c r="Z68">
        <v>1.51057401812689E-3</v>
      </c>
      <c r="AA68">
        <v>2.3476802683063199E-3</v>
      </c>
      <c r="AB68">
        <v>7.82802432709099E-4</v>
      </c>
      <c r="AC68">
        <v>8.7005476227033105E-4</v>
      </c>
      <c r="AD68">
        <v>1.87674359624651E-3</v>
      </c>
      <c r="AE68">
        <v>6.8816358631537602E-4</v>
      </c>
      <c r="AF68">
        <v>2.6140684410646399E-3</v>
      </c>
      <c r="AG68">
        <v>3.2078249894825399E-3</v>
      </c>
      <c r="AH68">
        <v>1.23625251617673E-3</v>
      </c>
      <c r="AI68">
        <v>0</v>
      </c>
      <c r="AJ68">
        <v>6.3826239703315896E-4</v>
      </c>
      <c r="AK68">
        <v>0</v>
      </c>
      <c r="AL68">
        <v>0</v>
      </c>
      <c r="AM68">
        <v>0</v>
      </c>
      <c r="AN68">
        <v>18</v>
      </c>
    </row>
    <row r="69" spans="1:40" hidden="1" x14ac:dyDescent="0.25">
      <c r="A69" t="s">
        <v>292</v>
      </c>
      <c r="B69">
        <v>0</v>
      </c>
      <c r="C69">
        <v>3.2379225488926301E-4</v>
      </c>
      <c r="D69">
        <v>1.8244845831052699E-4</v>
      </c>
      <c r="E69">
        <v>0</v>
      </c>
      <c r="F69">
        <v>0</v>
      </c>
      <c r="G69">
        <v>0</v>
      </c>
      <c r="H69">
        <v>0</v>
      </c>
      <c r="I69">
        <v>0</v>
      </c>
      <c r="J69">
        <v>3.5298270384751098E-4</v>
      </c>
      <c r="K69">
        <v>0</v>
      </c>
      <c r="L69">
        <v>2.0100502512562801E-4</v>
      </c>
      <c r="M69">
        <v>0</v>
      </c>
      <c r="N69">
        <v>2.4942320882958202E-4</v>
      </c>
      <c r="O69">
        <v>2.0100502512562801E-4</v>
      </c>
      <c r="P69">
        <v>0</v>
      </c>
      <c r="Q69">
        <v>2.8246592754749001E-4</v>
      </c>
      <c r="R69">
        <v>0</v>
      </c>
      <c r="S69">
        <v>0</v>
      </c>
      <c r="T69">
        <v>0</v>
      </c>
      <c r="U69">
        <v>0</v>
      </c>
      <c r="V69">
        <v>2.2789425706472199E-4</v>
      </c>
      <c r="W69">
        <v>2.63140582856391E-4</v>
      </c>
      <c r="X69">
        <v>5.1712250057458099E-4</v>
      </c>
      <c r="Y69">
        <v>5.3269410041283799E-4</v>
      </c>
      <c r="Z69">
        <v>3.35683115139308E-4</v>
      </c>
      <c r="AA69">
        <v>5.5897149245388497E-4</v>
      </c>
      <c r="AB69">
        <v>4.8172457397483001E-4</v>
      </c>
      <c r="AC69">
        <v>3.0707815138952902E-4</v>
      </c>
      <c r="AD69">
        <v>0</v>
      </c>
      <c r="AE69">
        <v>2.4577270939834801E-4</v>
      </c>
      <c r="AF69">
        <v>7.7233840304182498E-4</v>
      </c>
      <c r="AG69">
        <v>3.68111064366849E-4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18</v>
      </c>
    </row>
    <row r="70" spans="1:40" hidden="1" x14ac:dyDescent="0.25">
      <c r="A70" t="s">
        <v>150</v>
      </c>
      <c r="B70">
        <v>0</v>
      </c>
      <c r="C70">
        <v>0</v>
      </c>
      <c r="D70">
        <v>0</v>
      </c>
      <c r="E70">
        <v>2.2546219750488501E-4</v>
      </c>
      <c r="F70">
        <v>0</v>
      </c>
      <c r="G70">
        <v>0</v>
      </c>
      <c r="H70">
        <v>0</v>
      </c>
      <c r="I70">
        <v>0</v>
      </c>
      <c r="J70">
        <v>0</v>
      </c>
      <c r="K70">
        <v>2.5045917515444999E-4</v>
      </c>
      <c r="L70">
        <v>2.6800670016750399E-4</v>
      </c>
      <c r="M70">
        <v>0</v>
      </c>
      <c r="N70">
        <v>1.87067406622186E-4</v>
      </c>
      <c r="O70">
        <v>2.6800670016750399E-4</v>
      </c>
      <c r="P70">
        <v>0</v>
      </c>
      <c r="Q70">
        <v>2.1184944566061701E-4</v>
      </c>
      <c r="R70">
        <v>5.9594755661501796E-4</v>
      </c>
      <c r="S70">
        <v>0</v>
      </c>
      <c r="T70">
        <v>3.5292041644609099E-4</v>
      </c>
      <c r="U70">
        <v>0</v>
      </c>
      <c r="V70">
        <v>0</v>
      </c>
      <c r="W70">
        <v>0</v>
      </c>
      <c r="X70">
        <v>3.7347736152608599E-3</v>
      </c>
      <c r="Y70">
        <v>1.4649087761352999E-3</v>
      </c>
      <c r="Z70">
        <v>1.73436276155309E-3</v>
      </c>
      <c r="AA70">
        <v>2.6830631637786498E-3</v>
      </c>
      <c r="AB70">
        <v>2.0473294393930298E-3</v>
      </c>
      <c r="AC70">
        <v>1.27949229745637E-3</v>
      </c>
      <c r="AD70">
        <v>1.2173471975653099E-3</v>
      </c>
      <c r="AE70">
        <v>2.3102634683444799E-3</v>
      </c>
      <c r="AF70">
        <v>2.7923003802281399E-3</v>
      </c>
      <c r="AG70">
        <v>2.2612536811106401E-3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18</v>
      </c>
    </row>
    <row r="71" spans="1:40" hidden="1" x14ac:dyDescent="0.25">
      <c r="A71" t="s">
        <v>41</v>
      </c>
      <c r="B71">
        <v>0</v>
      </c>
      <c r="C71">
        <v>2.5903380391140997E-4</v>
      </c>
      <c r="D71">
        <v>3.6489691662105502E-4</v>
      </c>
      <c r="E71">
        <v>0</v>
      </c>
      <c r="F71">
        <v>2.35183443085607E-4</v>
      </c>
      <c r="G71">
        <v>3.3161996352180402E-4</v>
      </c>
      <c r="H71">
        <v>0</v>
      </c>
      <c r="I71">
        <v>0</v>
      </c>
      <c r="J71">
        <v>2.6473702788563398E-4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5.7355893318038404E-4</v>
      </c>
      <c r="T71">
        <v>5.2938062466913703E-4</v>
      </c>
      <c r="U71">
        <v>0</v>
      </c>
      <c r="V71">
        <v>5.6973564266180499E-4</v>
      </c>
      <c r="W71">
        <v>0</v>
      </c>
      <c r="X71">
        <v>0</v>
      </c>
      <c r="Y71">
        <v>3.3293381275802401E-4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4.1587452471482898E-4</v>
      </c>
      <c r="AG71">
        <v>3.1552376945729899E-4</v>
      </c>
      <c r="AH71">
        <v>1.19140142181002E-3</v>
      </c>
      <c r="AI71">
        <v>1.39127191243479E-3</v>
      </c>
      <c r="AJ71">
        <v>1.57350364915905E-3</v>
      </c>
      <c r="AK71">
        <v>1.5351280128584001E-3</v>
      </c>
      <c r="AL71">
        <v>1.1736901106592099E-3</v>
      </c>
      <c r="AM71">
        <v>1.2461059190031201E-3</v>
      </c>
      <c r="AN71">
        <v>17</v>
      </c>
    </row>
    <row r="72" spans="1:40" hidden="1" x14ac:dyDescent="0.25">
      <c r="A72" t="s">
        <v>229</v>
      </c>
      <c r="B72">
        <v>8.5003035822707896E-4</v>
      </c>
      <c r="C72">
        <v>1.2951690195570501E-3</v>
      </c>
      <c r="D72">
        <v>6.0816152770175802E-4</v>
      </c>
      <c r="E72">
        <v>3.7577032917480801E-4</v>
      </c>
      <c r="F72">
        <v>3.1357792411414198E-4</v>
      </c>
      <c r="G72">
        <v>4.1452495440225503E-4</v>
      </c>
      <c r="H72">
        <v>7.2098053352559499E-4</v>
      </c>
      <c r="I72">
        <v>1.11648678823967E-3</v>
      </c>
      <c r="J72">
        <v>0</v>
      </c>
      <c r="K72">
        <v>6.6789113374520002E-4</v>
      </c>
      <c r="L72">
        <v>5.3601340033500799E-4</v>
      </c>
      <c r="M72">
        <v>0</v>
      </c>
      <c r="N72">
        <v>4.3649061545176799E-4</v>
      </c>
      <c r="O72">
        <v>5.3601340033500799E-4</v>
      </c>
      <c r="P72">
        <v>0</v>
      </c>
      <c r="Q72">
        <v>0</v>
      </c>
      <c r="R72">
        <v>4.4696066746126301E-4</v>
      </c>
      <c r="S72">
        <v>0</v>
      </c>
      <c r="T72">
        <v>2.64690312334569E-4</v>
      </c>
      <c r="U72">
        <v>1.05297262271181E-3</v>
      </c>
      <c r="V72">
        <v>2.8486782133090201E-4</v>
      </c>
      <c r="W72">
        <v>3.2892572857048903E-4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17</v>
      </c>
    </row>
    <row r="73" spans="1:40" hidden="1" x14ac:dyDescent="0.25">
      <c r="A73" t="s">
        <v>237</v>
      </c>
      <c r="B73">
        <v>0</v>
      </c>
      <c r="C73">
        <v>3.8855070586711599E-4</v>
      </c>
      <c r="D73">
        <v>3.0408076385087901E-4</v>
      </c>
      <c r="E73">
        <v>2.2546219750488501E-4</v>
      </c>
      <c r="F73">
        <v>2.35183443085607E-4</v>
      </c>
      <c r="G73">
        <v>3.3161996352180402E-4</v>
      </c>
      <c r="H73">
        <v>4.0054474084755297E-4</v>
      </c>
      <c r="I73">
        <v>0</v>
      </c>
      <c r="J73">
        <v>0</v>
      </c>
      <c r="K73">
        <v>0</v>
      </c>
      <c r="L73">
        <v>2.6800670016750399E-4</v>
      </c>
      <c r="M73">
        <v>1.6442861057824101E-4</v>
      </c>
      <c r="N73">
        <v>3.74134813244372E-4</v>
      </c>
      <c r="O73">
        <v>2.6800670016750399E-4</v>
      </c>
      <c r="P73">
        <v>0</v>
      </c>
      <c r="Q73">
        <v>2.8246592754749001E-4</v>
      </c>
      <c r="R73">
        <v>0</v>
      </c>
      <c r="S73">
        <v>2.8677946659019202E-4</v>
      </c>
      <c r="T73">
        <v>0</v>
      </c>
      <c r="U73">
        <v>4.0498947027377302E-4</v>
      </c>
      <c r="V73">
        <v>0</v>
      </c>
      <c r="W73">
        <v>1.9735543714229301E-4</v>
      </c>
      <c r="X73">
        <v>5.7458055619397802E-4</v>
      </c>
      <c r="Y73">
        <v>0</v>
      </c>
      <c r="Z73">
        <v>0</v>
      </c>
      <c r="AA73">
        <v>0</v>
      </c>
      <c r="AB73">
        <v>0</v>
      </c>
      <c r="AC73">
        <v>0</v>
      </c>
      <c r="AD73">
        <v>2.5361399949277199E-4</v>
      </c>
      <c r="AE73">
        <v>0</v>
      </c>
      <c r="AF73">
        <v>0</v>
      </c>
      <c r="AG73">
        <v>5.2587294909549895E-4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17</v>
      </c>
    </row>
    <row r="74" spans="1:40" hidden="1" x14ac:dyDescent="0.25">
      <c r="A74" t="s">
        <v>293</v>
      </c>
      <c r="B74">
        <v>0</v>
      </c>
      <c r="C74">
        <v>0</v>
      </c>
      <c r="D74">
        <v>7.9060998601228501E-4</v>
      </c>
      <c r="E74">
        <v>3.7577032917480801E-4</v>
      </c>
      <c r="F74">
        <v>4.7036688617121399E-4</v>
      </c>
      <c r="G74">
        <v>0</v>
      </c>
      <c r="H74">
        <v>0</v>
      </c>
      <c r="I74">
        <v>2.7912169705991799E-4</v>
      </c>
      <c r="J74">
        <v>0</v>
      </c>
      <c r="K74">
        <v>2.5045917515444999E-4</v>
      </c>
      <c r="L74">
        <v>0</v>
      </c>
      <c r="M74">
        <v>6.0290490545354897E-4</v>
      </c>
      <c r="N74">
        <v>0</v>
      </c>
      <c r="O74">
        <v>0</v>
      </c>
      <c r="P74">
        <v>1.0663254425250599E-3</v>
      </c>
      <c r="Q74">
        <v>4.2369889132123402E-4</v>
      </c>
      <c r="R74">
        <v>4.4696066746126301E-4</v>
      </c>
      <c r="S74">
        <v>0</v>
      </c>
      <c r="T74">
        <v>2.64690312334569E-4</v>
      </c>
      <c r="U74">
        <v>5.6698525838328199E-4</v>
      </c>
      <c r="V74">
        <v>7.9762989972652701E-4</v>
      </c>
      <c r="W74">
        <v>4.6049601999868399E-4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2.5361399949277199E-4</v>
      </c>
      <c r="AE74">
        <v>2.4577270939834801E-4</v>
      </c>
      <c r="AF74">
        <v>5.3469581749049399E-4</v>
      </c>
      <c r="AG74">
        <v>2.6293647454774899E-4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17</v>
      </c>
    </row>
    <row r="75" spans="1:40" hidden="1" x14ac:dyDescent="0.25">
      <c r="A75" t="s">
        <v>294</v>
      </c>
      <c r="B75">
        <v>0</v>
      </c>
      <c r="C75">
        <v>5.1806760782282103E-4</v>
      </c>
      <c r="D75">
        <v>0</v>
      </c>
      <c r="E75">
        <v>0</v>
      </c>
      <c r="F75">
        <v>3.1357792411414198E-4</v>
      </c>
      <c r="G75">
        <v>3.3161996352180402E-4</v>
      </c>
      <c r="H75">
        <v>4.8065368901706302E-4</v>
      </c>
      <c r="I75">
        <v>3.7216226274655801E-4</v>
      </c>
      <c r="J75">
        <v>0</v>
      </c>
      <c r="K75">
        <v>0</v>
      </c>
      <c r="L75">
        <v>1.0720268006700201E-3</v>
      </c>
      <c r="M75">
        <v>0</v>
      </c>
      <c r="N75">
        <v>3.74134813244372E-4</v>
      </c>
      <c r="O75">
        <v>1.0720268006700201E-3</v>
      </c>
      <c r="P75">
        <v>0</v>
      </c>
      <c r="Q75">
        <v>2.1184944566061701E-4</v>
      </c>
      <c r="R75">
        <v>0</v>
      </c>
      <c r="S75">
        <v>0</v>
      </c>
      <c r="T75">
        <v>0</v>
      </c>
      <c r="U75">
        <v>8.0997894054754603E-4</v>
      </c>
      <c r="V75">
        <v>3.9881494986326302E-4</v>
      </c>
      <c r="W75">
        <v>5.9206631142687998E-4</v>
      </c>
      <c r="X75">
        <v>2.8729027809698901E-4</v>
      </c>
      <c r="Y75">
        <v>3.99520575309628E-4</v>
      </c>
      <c r="Z75">
        <v>0</v>
      </c>
      <c r="AA75">
        <v>8.9435438792621598E-4</v>
      </c>
      <c r="AB75">
        <v>0</v>
      </c>
      <c r="AC75">
        <v>0</v>
      </c>
      <c r="AD75">
        <v>0</v>
      </c>
      <c r="AE75">
        <v>0</v>
      </c>
      <c r="AF75">
        <v>8.3174904942965797E-4</v>
      </c>
      <c r="AG75">
        <v>5.7846024400504798E-4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17</v>
      </c>
    </row>
    <row r="76" spans="1:40" hidden="1" x14ac:dyDescent="0.25">
      <c r="A76" t="s">
        <v>295</v>
      </c>
      <c r="B76">
        <v>0</v>
      </c>
      <c r="C76">
        <v>0</v>
      </c>
      <c r="D76">
        <v>2.43264611080703E-4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4.1743195859075003E-4</v>
      </c>
      <c r="L76">
        <v>3.3500837520937998E-4</v>
      </c>
      <c r="M76">
        <v>1.6442861057824101E-4</v>
      </c>
      <c r="N76">
        <v>0</v>
      </c>
      <c r="O76">
        <v>3.3500837520937998E-4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1.70920692798541E-4</v>
      </c>
      <c r="W76">
        <v>3.9471087428458699E-4</v>
      </c>
      <c r="X76">
        <v>1.2640772236267501E-3</v>
      </c>
      <c r="Y76">
        <v>2.2639499267545602E-3</v>
      </c>
      <c r="Z76">
        <v>1.11894371713103E-3</v>
      </c>
      <c r="AA76">
        <v>8.9435438792621598E-4</v>
      </c>
      <c r="AB76">
        <v>7.82802432709099E-4</v>
      </c>
      <c r="AC76">
        <v>1.9448282921336801E-3</v>
      </c>
      <c r="AD76">
        <v>2.07963479584073E-3</v>
      </c>
      <c r="AE76">
        <v>1.2780180888714099E-3</v>
      </c>
      <c r="AF76">
        <v>1.4258555133079801E-3</v>
      </c>
      <c r="AG76">
        <v>2.2612536811106401E-3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17</v>
      </c>
    </row>
    <row r="77" spans="1:40" hidden="1" x14ac:dyDescent="0.25">
      <c r="A77" t="s">
        <v>35</v>
      </c>
      <c r="B77">
        <v>0</v>
      </c>
      <c r="C77">
        <v>2.5903380391140997E-4</v>
      </c>
      <c r="D77">
        <v>0</v>
      </c>
      <c r="E77">
        <v>0</v>
      </c>
      <c r="F77">
        <v>3.1357792411414198E-4</v>
      </c>
      <c r="G77">
        <v>3.3161996352180402E-4</v>
      </c>
      <c r="H77">
        <v>0</v>
      </c>
      <c r="I77">
        <v>0</v>
      </c>
      <c r="J77">
        <v>0</v>
      </c>
      <c r="K77">
        <v>2.5045917515444999E-4</v>
      </c>
      <c r="L77">
        <v>0</v>
      </c>
      <c r="M77">
        <v>0</v>
      </c>
      <c r="N77">
        <v>1.87067406622186E-4</v>
      </c>
      <c r="O77">
        <v>0</v>
      </c>
      <c r="P77">
        <v>0</v>
      </c>
      <c r="Q77">
        <v>2.1184944566061701E-4</v>
      </c>
      <c r="R77">
        <v>0</v>
      </c>
      <c r="S77">
        <v>2.8677946659019202E-4</v>
      </c>
      <c r="T77">
        <v>2.64690312334569E-4</v>
      </c>
      <c r="U77">
        <v>4.0498947027377302E-4</v>
      </c>
      <c r="V77">
        <v>0</v>
      </c>
      <c r="W77">
        <v>1.9735543714229301E-4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1.00989096365356E-3</v>
      </c>
      <c r="AI77">
        <v>1.7134462347839199E-3</v>
      </c>
      <c r="AJ77">
        <v>1.89817293353159E-3</v>
      </c>
      <c r="AK77">
        <v>1.29879588744482E-3</v>
      </c>
      <c r="AL77">
        <v>1.2576813755676599E-3</v>
      </c>
      <c r="AM77">
        <v>1.2461059190031201E-3</v>
      </c>
      <c r="AN77">
        <v>16</v>
      </c>
    </row>
    <row r="78" spans="1:40" hidden="1" x14ac:dyDescent="0.25">
      <c r="A78" t="s">
        <v>95</v>
      </c>
      <c r="B78">
        <v>0</v>
      </c>
      <c r="C78">
        <v>1.94275352933558E-4</v>
      </c>
      <c r="D78">
        <v>2.43264611080703E-4</v>
      </c>
      <c r="E78">
        <v>0</v>
      </c>
      <c r="F78">
        <v>3.9197240514267801E-4</v>
      </c>
      <c r="G78">
        <v>2.4871497264135302E-4</v>
      </c>
      <c r="H78">
        <v>0</v>
      </c>
      <c r="I78">
        <v>0</v>
      </c>
      <c r="J78">
        <v>0</v>
      </c>
      <c r="K78">
        <v>3.3394556687260001E-4</v>
      </c>
      <c r="L78">
        <v>2.6800670016750399E-4</v>
      </c>
      <c r="M78">
        <v>2.1923814743765401E-4</v>
      </c>
      <c r="N78">
        <v>0</v>
      </c>
      <c r="O78">
        <v>2.6800670016750399E-4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3.4184138559708303E-4</v>
      </c>
      <c r="W78">
        <v>3.2892572857048903E-4</v>
      </c>
      <c r="X78">
        <v>0</v>
      </c>
      <c r="Y78">
        <v>0</v>
      </c>
      <c r="Z78">
        <v>4.4757748685241098E-4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7.3622212873369799E-4</v>
      </c>
      <c r="AH78">
        <v>9.1387053285121899E-4</v>
      </c>
      <c r="AI78">
        <v>4.3438258087696001E-4</v>
      </c>
      <c r="AJ78">
        <v>3.7963458670631797E-4</v>
      </c>
      <c r="AK78">
        <v>0</v>
      </c>
      <c r="AL78">
        <v>0</v>
      </c>
      <c r="AM78">
        <v>7.7881619937694702E-4</v>
      </c>
      <c r="AN78">
        <v>16</v>
      </c>
    </row>
    <row r="79" spans="1:40" hidden="1" x14ac:dyDescent="0.25">
      <c r="A79" t="s">
        <v>73</v>
      </c>
      <c r="B79">
        <v>0</v>
      </c>
      <c r="C79">
        <v>3.2379225488926301E-4</v>
      </c>
      <c r="D79">
        <v>4.2571306939122999E-4</v>
      </c>
      <c r="E79">
        <v>3.0061626333984702E-4</v>
      </c>
      <c r="F79">
        <v>0</v>
      </c>
      <c r="G79">
        <v>3.3161996352180402E-4</v>
      </c>
      <c r="H79">
        <v>3.2043579267804201E-4</v>
      </c>
      <c r="I79">
        <v>0</v>
      </c>
      <c r="J79">
        <v>0</v>
      </c>
      <c r="K79">
        <v>2.5045917515444999E-4</v>
      </c>
      <c r="L79">
        <v>5.3601340033500799E-4</v>
      </c>
      <c r="M79">
        <v>4.3847629487530802E-4</v>
      </c>
      <c r="N79">
        <v>6.2355802207395396E-4</v>
      </c>
      <c r="O79">
        <v>5.3601340033500799E-4</v>
      </c>
      <c r="P79">
        <v>0</v>
      </c>
      <c r="Q79">
        <v>7.0616481886872403E-4</v>
      </c>
      <c r="R79">
        <v>5.9594755661501796E-4</v>
      </c>
      <c r="S79">
        <v>0</v>
      </c>
      <c r="T79">
        <v>2.64690312334569E-4</v>
      </c>
      <c r="U79">
        <v>3.2399157621901801E-4</v>
      </c>
      <c r="V79">
        <v>2.2789425706472199E-4</v>
      </c>
      <c r="W79">
        <v>5.2628116571278201E-4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16</v>
      </c>
    </row>
    <row r="80" spans="1:40" hidden="1" x14ac:dyDescent="0.25">
      <c r="A80" t="s">
        <v>119</v>
      </c>
      <c r="B80">
        <v>0</v>
      </c>
      <c r="C80">
        <v>3.8855070586711599E-4</v>
      </c>
      <c r="D80">
        <v>3.6489691662105502E-4</v>
      </c>
      <c r="E80">
        <v>0</v>
      </c>
      <c r="F80">
        <v>0</v>
      </c>
      <c r="G80">
        <v>0</v>
      </c>
      <c r="H80">
        <v>2.40326844508532E-4</v>
      </c>
      <c r="I80">
        <v>0</v>
      </c>
      <c r="J80">
        <v>0</v>
      </c>
      <c r="K80">
        <v>0</v>
      </c>
      <c r="L80">
        <v>5.3601340033500799E-4</v>
      </c>
      <c r="M80">
        <v>1.6442861057824101E-4</v>
      </c>
      <c r="N80">
        <v>1.87067406622186E-4</v>
      </c>
      <c r="O80">
        <v>5.3601340033500799E-4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3.9881494986326302E-4</v>
      </c>
      <c r="W80">
        <v>3.9471087428458699E-4</v>
      </c>
      <c r="X80">
        <v>2.8729027809698901E-4</v>
      </c>
      <c r="Y80">
        <v>1.0653882008256801E-3</v>
      </c>
      <c r="Z80">
        <v>0</v>
      </c>
      <c r="AA80">
        <v>7.2666294019005004E-4</v>
      </c>
      <c r="AB80">
        <v>3.0107785873426899E-4</v>
      </c>
      <c r="AC80">
        <v>0</v>
      </c>
      <c r="AD80">
        <v>0</v>
      </c>
      <c r="AE80">
        <v>4.91545418796697E-4</v>
      </c>
      <c r="AF80">
        <v>1.1882129277566501E-3</v>
      </c>
      <c r="AG80">
        <v>2.6293647454774899E-4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16</v>
      </c>
    </row>
    <row r="81" spans="1:40" x14ac:dyDescent="0.25">
      <c r="A81" t="s">
        <v>201</v>
      </c>
      <c r="B81">
        <v>0</v>
      </c>
      <c r="C81">
        <v>0</v>
      </c>
      <c r="D81">
        <v>3.6489691662105502E-4</v>
      </c>
      <c r="E81">
        <v>2.2546219750488501E-4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2.0100502512562801E-4</v>
      </c>
      <c r="M81">
        <v>2.7404768429706798E-4</v>
      </c>
      <c r="N81">
        <v>0</v>
      </c>
      <c r="O81">
        <v>2.0100502512562801E-4</v>
      </c>
      <c r="P81">
        <v>0</v>
      </c>
      <c r="Q81">
        <v>2.1184944566061701E-4</v>
      </c>
      <c r="R81">
        <v>0</v>
      </c>
      <c r="S81">
        <v>0</v>
      </c>
      <c r="T81">
        <v>0</v>
      </c>
      <c r="U81">
        <v>0</v>
      </c>
      <c r="V81">
        <v>3.4184138559708303E-4</v>
      </c>
      <c r="W81">
        <v>0</v>
      </c>
      <c r="X81">
        <v>0</v>
      </c>
      <c r="Y81">
        <v>3.99520575309628E-4</v>
      </c>
      <c r="Z81">
        <v>4.4757748685241098E-4</v>
      </c>
      <c r="AA81">
        <v>2.79485746226942E-4</v>
      </c>
      <c r="AB81">
        <v>3.6129343048112199E-4</v>
      </c>
      <c r="AC81">
        <v>4.0943753518603797E-4</v>
      </c>
      <c r="AD81">
        <v>3.5505959928988098E-4</v>
      </c>
      <c r="AE81">
        <v>2.9492725127801798E-4</v>
      </c>
      <c r="AF81">
        <v>4.7528517110266197E-4</v>
      </c>
      <c r="AG81">
        <v>4.20698359276399E-4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16</v>
      </c>
    </row>
    <row r="82" spans="1:40" hidden="1" x14ac:dyDescent="0.25">
      <c r="A82" t="s">
        <v>296</v>
      </c>
      <c r="B82">
        <v>0</v>
      </c>
      <c r="C82">
        <v>0</v>
      </c>
      <c r="D82">
        <v>0</v>
      </c>
      <c r="E82">
        <v>0</v>
      </c>
      <c r="F82">
        <v>3.9197240514267801E-4</v>
      </c>
      <c r="G82">
        <v>3.3161996352180402E-4</v>
      </c>
      <c r="H82">
        <v>0</v>
      </c>
      <c r="I82">
        <v>0</v>
      </c>
      <c r="J82">
        <v>0</v>
      </c>
      <c r="K82">
        <v>0</v>
      </c>
      <c r="L82">
        <v>2.6800670016750399E-4</v>
      </c>
      <c r="M82">
        <v>0</v>
      </c>
      <c r="N82">
        <v>2.4942320882958202E-4</v>
      </c>
      <c r="O82">
        <v>2.6800670016750399E-4</v>
      </c>
      <c r="P82">
        <v>0</v>
      </c>
      <c r="Q82">
        <v>0</v>
      </c>
      <c r="R82">
        <v>0</v>
      </c>
      <c r="S82">
        <v>0</v>
      </c>
      <c r="T82">
        <v>2.64690312334569E-4</v>
      </c>
      <c r="U82">
        <v>0</v>
      </c>
      <c r="V82">
        <v>1.70920692798541E-4</v>
      </c>
      <c r="W82">
        <v>0</v>
      </c>
      <c r="X82">
        <v>0</v>
      </c>
      <c r="Y82">
        <v>5.3269410041283799E-4</v>
      </c>
      <c r="Z82">
        <v>2.79735929282757E-4</v>
      </c>
      <c r="AA82">
        <v>2.79485746226942E-4</v>
      </c>
      <c r="AB82">
        <v>3.0107785873426899E-4</v>
      </c>
      <c r="AC82">
        <v>3.0707815138952902E-4</v>
      </c>
      <c r="AD82">
        <v>5.0722799898554399E-4</v>
      </c>
      <c r="AE82">
        <v>3.4408179315768801E-4</v>
      </c>
      <c r="AF82">
        <v>8.3174904942965797E-4</v>
      </c>
      <c r="AG82">
        <v>4.73285654185949E-4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16</v>
      </c>
    </row>
    <row r="83" spans="1:40" hidden="1" x14ac:dyDescent="0.25">
      <c r="A83" t="s">
        <v>627</v>
      </c>
      <c r="B83">
        <v>0</v>
      </c>
      <c r="C83">
        <v>0</v>
      </c>
      <c r="D83">
        <v>1.8244845831052699E-4</v>
      </c>
      <c r="E83">
        <v>0</v>
      </c>
      <c r="F83">
        <v>0</v>
      </c>
      <c r="G83">
        <v>0</v>
      </c>
      <c r="H83">
        <v>0</v>
      </c>
      <c r="I83">
        <v>0</v>
      </c>
      <c r="J83">
        <v>3.5298270384751098E-4</v>
      </c>
      <c r="K83">
        <v>0</v>
      </c>
      <c r="L83">
        <v>0</v>
      </c>
      <c r="M83">
        <v>0</v>
      </c>
      <c r="N83">
        <v>2.4942320882958202E-4</v>
      </c>
      <c r="O83">
        <v>0</v>
      </c>
      <c r="P83">
        <v>0</v>
      </c>
      <c r="Q83">
        <v>0</v>
      </c>
      <c r="R83">
        <v>0</v>
      </c>
      <c r="S83">
        <v>2.8677946659019202E-4</v>
      </c>
      <c r="T83">
        <v>0</v>
      </c>
      <c r="U83">
        <v>0</v>
      </c>
      <c r="V83">
        <v>2.8486782133090201E-4</v>
      </c>
      <c r="W83">
        <v>3.9471087428458699E-4</v>
      </c>
      <c r="X83">
        <v>3.4474833371638702E-4</v>
      </c>
      <c r="Y83">
        <v>7.9904115061925698E-4</v>
      </c>
      <c r="Z83">
        <v>5.0352467270896296E-4</v>
      </c>
      <c r="AA83">
        <v>6.1486864169927301E-4</v>
      </c>
      <c r="AB83">
        <v>3.0107785873426899E-4</v>
      </c>
      <c r="AC83">
        <v>4.6061722708429302E-4</v>
      </c>
      <c r="AD83">
        <v>1.0144559979710899E-3</v>
      </c>
      <c r="AE83">
        <v>2.9492725127801798E-4</v>
      </c>
      <c r="AF83">
        <v>6.5351711026615997E-4</v>
      </c>
      <c r="AG83">
        <v>6.3104753891459798E-4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16</v>
      </c>
    </row>
    <row r="84" spans="1:40" hidden="1" x14ac:dyDescent="0.25">
      <c r="A84" t="s">
        <v>57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2.5045917515444999E-4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4.4115052055761401E-4</v>
      </c>
      <c r="U84">
        <v>2.4299368216426401E-4</v>
      </c>
      <c r="V84">
        <v>0</v>
      </c>
      <c r="W84">
        <v>0</v>
      </c>
      <c r="X84">
        <v>0</v>
      </c>
      <c r="Y84">
        <v>6.6586762551604705E-4</v>
      </c>
      <c r="Z84">
        <v>2.79735929282757E-4</v>
      </c>
      <c r="AA84">
        <v>5.5897149245388497E-4</v>
      </c>
      <c r="AB84">
        <v>0</v>
      </c>
      <c r="AC84">
        <v>0</v>
      </c>
      <c r="AD84">
        <v>3.0433679939132602E-4</v>
      </c>
      <c r="AE84">
        <v>3.93236335037357E-4</v>
      </c>
      <c r="AF84">
        <v>0</v>
      </c>
      <c r="AG84">
        <v>5.2587294909549895E-4</v>
      </c>
      <c r="AH84">
        <v>2.1115901967301799E-3</v>
      </c>
      <c r="AI84">
        <v>1.39608873017957E-3</v>
      </c>
      <c r="AJ84">
        <v>8.1977256160237395E-4</v>
      </c>
      <c r="AK84">
        <v>5.22865076702979E-4</v>
      </c>
      <c r="AL84">
        <v>9.4086717437109196E-4</v>
      </c>
      <c r="AM84">
        <v>1.2461059190031201E-3</v>
      </c>
      <c r="AN84">
        <v>15</v>
      </c>
    </row>
    <row r="85" spans="1:40" hidden="1" x14ac:dyDescent="0.25">
      <c r="A85" t="s">
        <v>80</v>
      </c>
      <c r="B85">
        <v>0</v>
      </c>
      <c r="C85">
        <v>0</v>
      </c>
      <c r="D85">
        <v>3.6489691662105502E-4</v>
      </c>
      <c r="E85">
        <v>0</v>
      </c>
      <c r="F85">
        <v>0</v>
      </c>
      <c r="G85">
        <v>0</v>
      </c>
      <c r="H85">
        <v>2.40326844508532E-4</v>
      </c>
      <c r="I85">
        <v>0</v>
      </c>
      <c r="J85">
        <v>2.6473702788563398E-4</v>
      </c>
      <c r="K85">
        <v>3.3394556687260001E-4</v>
      </c>
      <c r="L85">
        <v>2.0100502512562801E-4</v>
      </c>
      <c r="M85">
        <v>0</v>
      </c>
      <c r="N85">
        <v>1.87067406622186E-4</v>
      </c>
      <c r="O85">
        <v>2.0100502512562801E-4</v>
      </c>
      <c r="P85">
        <v>3.1989763275751802E-4</v>
      </c>
      <c r="Q85">
        <v>0</v>
      </c>
      <c r="R85">
        <v>0</v>
      </c>
      <c r="S85">
        <v>0</v>
      </c>
      <c r="T85">
        <v>0</v>
      </c>
      <c r="U85">
        <v>2.4299368216426401E-4</v>
      </c>
      <c r="V85">
        <v>0</v>
      </c>
      <c r="W85">
        <v>3.2892572857048903E-4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2.5361399949277199E-4</v>
      </c>
      <c r="AE85">
        <v>0</v>
      </c>
      <c r="AF85">
        <v>2.97053231939163E-4</v>
      </c>
      <c r="AG85">
        <v>0</v>
      </c>
      <c r="AH85">
        <v>8.7112551917416302E-4</v>
      </c>
      <c r="AI85">
        <v>5.3214038617043695E-4</v>
      </c>
      <c r="AJ85">
        <v>5.6114475127553405E-4</v>
      </c>
      <c r="AK85">
        <v>0</v>
      </c>
      <c r="AL85">
        <v>0</v>
      </c>
      <c r="AM85">
        <v>0</v>
      </c>
      <c r="AN85">
        <v>15</v>
      </c>
    </row>
    <row r="86" spans="1:40" hidden="1" x14ac:dyDescent="0.25">
      <c r="A86" t="s">
        <v>52</v>
      </c>
      <c r="B86">
        <v>0</v>
      </c>
      <c r="C86">
        <v>5.1806760782282103E-4</v>
      </c>
      <c r="D86">
        <v>0</v>
      </c>
      <c r="E86">
        <v>4.5092439500977002E-4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3.2399157621901801E-4</v>
      </c>
      <c r="V86">
        <v>0</v>
      </c>
      <c r="W86">
        <v>0</v>
      </c>
      <c r="X86">
        <v>1.6088255573431401E-3</v>
      </c>
      <c r="Y86">
        <v>1.33173525103209E-3</v>
      </c>
      <c r="Z86">
        <v>1.06299653127448E-3</v>
      </c>
      <c r="AA86">
        <v>1.90050307434321E-3</v>
      </c>
      <c r="AB86">
        <v>3.0107785873426899E-4</v>
      </c>
      <c r="AC86">
        <v>5.6297661088080305E-4</v>
      </c>
      <c r="AD86">
        <v>1.5216839969566299E-3</v>
      </c>
      <c r="AE86">
        <v>4.4239087691702697E-4</v>
      </c>
      <c r="AF86">
        <v>1.54467680608365E-3</v>
      </c>
      <c r="AG86">
        <v>2.2612536811106401E-3</v>
      </c>
      <c r="AH86">
        <v>0</v>
      </c>
      <c r="AI86">
        <v>4.2956576313217602E-4</v>
      </c>
      <c r="AJ86">
        <v>6.4380048288912098E-4</v>
      </c>
      <c r="AK86">
        <v>0</v>
      </c>
      <c r="AL86">
        <v>0</v>
      </c>
      <c r="AM86">
        <v>0</v>
      </c>
      <c r="AN86">
        <v>15</v>
      </c>
    </row>
    <row r="87" spans="1:40" hidden="1" x14ac:dyDescent="0.25">
      <c r="A87" t="s">
        <v>214</v>
      </c>
      <c r="B87">
        <v>0</v>
      </c>
      <c r="C87">
        <v>0</v>
      </c>
      <c r="D87">
        <v>0</v>
      </c>
      <c r="E87">
        <v>4.5092439500977002E-4</v>
      </c>
      <c r="F87">
        <v>5.4876136719974895E-4</v>
      </c>
      <c r="G87">
        <v>0</v>
      </c>
      <c r="H87">
        <v>0</v>
      </c>
      <c r="I87">
        <v>0</v>
      </c>
      <c r="J87">
        <v>0</v>
      </c>
      <c r="K87">
        <v>0</v>
      </c>
      <c r="L87">
        <v>2.6800670016750399E-4</v>
      </c>
      <c r="M87">
        <v>0</v>
      </c>
      <c r="N87">
        <v>0</v>
      </c>
      <c r="O87">
        <v>2.6800670016750399E-4</v>
      </c>
      <c r="P87">
        <v>0</v>
      </c>
      <c r="Q87">
        <v>2.8246592754749001E-4</v>
      </c>
      <c r="R87">
        <v>0</v>
      </c>
      <c r="S87">
        <v>0</v>
      </c>
      <c r="T87">
        <v>2.64690312334569E-4</v>
      </c>
      <c r="U87">
        <v>4.0498947027377302E-4</v>
      </c>
      <c r="V87">
        <v>0</v>
      </c>
      <c r="W87">
        <v>0</v>
      </c>
      <c r="X87">
        <v>4.0220638933578502E-4</v>
      </c>
      <c r="Y87">
        <v>0</v>
      </c>
      <c r="Z87">
        <v>5.0352467270896296E-4</v>
      </c>
      <c r="AA87">
        <v>4.4717719396310799E-4</v>
      </c>
      <c r="AB87">
        <v>0</v>
      </c>
      <c r="AC87">
        <v>4.0943753518603797E-4</v>
      </c>
      <c r="AD87">
        <v>5.5795079888409796E-4</v>
      </c>
      <c r="AE87">
        <v>6.3900904443570604E-4</v>
      </c>
      <c r="AF87">
        <v>4.7528517110266197E-4</v>
      </c>
      <c r="AG87">
        <v>4.73285654185949E-4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15</v>
      </c>
    </row>
    <row r="88" spans="1:40" hidden="1" x14ac:dyDescent="0.25">
      <c r="A88" t="s">
        <v>180</v>
      </c>
      <c r="B88">
        <v>0</v>
      </c>
      <c r="C88">
        <v>1.94275352933558E-4</v>
      </c>
      <c r="D88">
        <v>0</v>
      </c>
      <c r="E88">
        <v>0</v>
      </c>
      <c r="F88">
        <v>0</v>
      </c>
      <c r="G88">
        <v>3.3161996352180402E-4</v>
      </c>
      <c r="H88">
        <v>0</v>
      </c>
      <c r="I88">
        <v>0</v>
      </c>
      <c r="J88">
        <v>0</v>
      </c>
      <c r="K88">
        <v>0</v>
      </c>
      <c r="L88">
        <v>2.0100502512562801E-4</v>
      </c>
      <c r="M88">
        <v>0</v>
      </c>
      <c r="N88">
        <v>0</v>
      </c>
      <c r="O88">
        <v>2.0100502512562801E-4</v>
      </c>
      <c r="P88">
        <v>0</v>
      </c>
      <c r="Q88">
        <v>4.2369889132123402E-4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9.767869455297631E-4</v>
      </c>
      <c r="Y88">
        <v>1.5314955386869101E-3</v>
      </c>
      <c r="Z88">
        <v>7.2731341613516804E-4</v>
      </c>
      <c r="AA88">
        <v>1.4533258803801001E-3</v>
      </c>
      <c r="AB88">
        <v>7.2258686096224496E-4</v>
      </c>
      <c r="AC88">
        <v>6.1415630277905696E-4</v>
      </c>
      <c r="AD88">
        <v>8.6228759827542496E-4</v>
      </c>
      <c r="AE88">
        <v>4.4239087691702697E-4</v>
      </c>
      <c r="AF88">
        <v>8.3174904942965797E-4</v>
      </c>
      <c r="AG88">
        <v>1.1569204880101001E-3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15</v>
      </c>
    </row>
    <row r="89" spans="1:40" hidden="1" x14ac:dyDescent="0.25">
      <c r="A89" t="s">
        <v>190</v>
      </c>
      <c r="B89">
        <v>3.6429872495446298E-4</v>
      </c>
      <c r="C89">
        <v>0</v>
      </c>
      <c r="D89">
        <v>0</v>
      </c>
      <c r="E89">
        <v>0</v>
      </c>
      <c r="F89">
        <v>2.35183443085607E-4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4.6610733786123302E-4</v>
      </c>
      <c r="Z89">
        <v>2.79735929282757E-4</v>
      </c>
      <c r="AA89">
        <v>1.3415315818893199E-3</v>
      </c>
      <c r="AB89">
        <v>8.4301800445595195E-4</v>
      </c>
      <c r="AC89">
        <v>6.6533599467731195E-4</v>
      </c>
      <c r="AD89">
        <v>3.5505959928988098E-4</v>
      </c>
      <c r="AE89">
        <v>0</v>
      </c>
      <c r="AF89">
        <v>1.0693916349809899E-3</v>
      </c>
      <c r="AG89">
        <v>3.1552376945729899E-4</v>
      </c>
      <c r="AH89">
        <v>1.00989096365356E-3</v>
      </c>
      <c r="AI89">
        <v>5.93061333179134E-4</v>
      </c>
      <c r="AJ89">
        <v>0</v>
      </c>
      <c r="AK89">
        <v>0</v>
      </c>
      <c r="AL89">
        <v>8.0161093221003401E-4</v>
      </c>
      <c r="AM89">
        <v>4.6728971962616803E-4</v>
      </c>
      <c r="AN89">
        <v>14</v>
      </c>
    </row>
    <row r="90" spans="1:40" hidden="1" x14ac:dyDescent="0.25">
      <c r="A90" t="s">
        <v>72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4.69011725293132E-4</v>
      </c>
      <c r="M90">
        <v>0</v>
      </c>
      <c r="N90">
        <v>0</v>
      </c>
      <c r="O90">
        <v>4.69011725293132E-4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4.5966444495518298E-4</v>
      </c>
      <c r="Y90">
        <v>3.99520575309628E-4</v>
      </c>
      <c r="Z90">
        <v>7.2731341613516804E-4</v>
      </c>
      <c r="AA90">
        <v>4.4717719396310799E-4</v>
      </c>
      <c r="AB90">
        <v>4.8172457397483001E-4</v>
      </c>
      <c r="AC90">
        <v>6.1415630277905696E-4</v>
      </c>
      <c r="AD90">
        <v>9.1301039817397905E-4</v>
      </c>
      <c r="AE90">
        <v>3.4408179315768801E-4</v>
      </c>
      <c r="AF90">
        <v>8.3174904942965797E-4</v>
      </c>
      <c r="AG90">
        <v>1.10433319310055E-3</v>
      </c>
      <c r="AH90">
        <v>3.67233077692205E-4</v>
      </c>
      <c r="AI90">
        <v>0</v>
      </c>
      <c r="AJ90">
        <v>5.0617944894175795E-4</v>
      </c>
      <c r="AK90">
        <v>0</v>
      </c>
      <c r="AL90">
        <v>0</v>
      </c>
      <c r="AM90">
        <v>0</v>
      </c>
      <c r="AN90">
        <v>14</v>
      </c>
    </row>
    <row r="91" spans="1:40" hidden="1" x14ac:dyDescent="0.25">
      <c r="A91" t="s">
        <v>628</v>
      </c>
      <c r="B91">
        <v>3.6429872495446298E-4</v>
      </c>
      <c r="C91">
        <v>0</v>
      </c>
      <c r="D91">
        <v>0</v>
      </c>
      <c r="E91">
        <v>0</v>
      </c>
      <c r="F91">
        <v>7.0555032925682004E-4</v>
      </c>
      <c r="G91">
        <v>2.4871497264135302E-4</v>
      </c>
      <c r="H91">
        <v>0</v>
      </c>
      <c r="I91">
        <v>0</v>
      </c>
      <c r="J91">
        <v>4.4122837980938902E-4</v>
      </c>
      <c r="K91">
        <v>3.3394556687260001E-4</v>
      </c>
      <c r="L91">
        <v>2.6800670016750399E-4</v>
      </c>
      <c r="M91">
        <v>0</v>
      </c>
      <c r="N91">
        <v>0</v>
      </c>
      <c r="O91">
        <v>2.6800670016750399E-4</v>
      </c>
      <c r="P91">
        <v>5.3316272126252898E-4</v>
      </c>
      <c r="Q91">
        <v>3.5308240943436202E-4</v>
      </c>
      <c r="R91">
        <v>7.4493444576877199E-4</v>
      </c>
      <c r="S91">
        <v>3.8237262212025599E-4</v>
      </c>
      <c r="T91">
        <v>3.5292041644609099E-4</v>
      </c>
      <c r="U91">
        <v>3.2399157621901801E-4</v>
      </c>
      <c r="V91">
        <v>0</v>
      </c>
      <c r="W91">
        <v>3.2892572857048903E-4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14</v>
      </c>
    </row>
    <row r="92" spans="1:40" hidden="1" x14ac:dyDescent="0.25">
      <c r="A92" t="s">
        <v>169</v>
      </c>
      <c r="B92">
        <v>0</v>
      </c>
      <c r="C92">
        <v>2.5903380391140997E-4</v>
      </c>
      <c r="D92">
        <v>2.43264611080703E-4</v>
      </c>
      <c r="E92">
        <v>0</v>
      </c>
      <c r="F92">
        <v>0</v>
      </c>
      <c r="G92">
        <v>2.4871497264135302E-4</v>
      </c>
      <c r="H92">
        <v>0</v>
      </c>
      <c r="I92">
        <v>0</v>
      </c>
      <c r="J92">
        <v>0</v>
      </c>
      <c r="K92">
        <v>0</v>
      </c>
      <c r="L92">
        <v>6.7001675041875996E-4</v>
      </c>
      <c r="M92">
        <v>2.7404768429706798E-4</v>
      </c>
      <c r="N92">
        <v>6.2355802207395396E-4</v>
      </c>
      <c r="O92">
        <v>6.7001675041875996E-4</v>
      </c>
      <c r="P92">
        <v>0</v>
      </c>
      <c r="Q92">
        <v>2.8246592754749001E-4</v>
      </c>
      <c r="R92">
        <v>0</v>
      </c>
      <c r="S92">
        <v>0</v>
      </c>
      <c r="T92">
        <v>0</v>
      </c>
      <c r="U92">
        <v>0</v>
      </c>
      <c r="V92">
        <v>0</v>
      </c>
      <c r="W92">
        <v>5.9206631142687998E-4</v>
      </c>
      <c r="X92">
        <v>0</v>
      </c>
      <c r="Y92">
        <v>0</v>
      </c>
      <c r="Z92">
        <v>0</v>
      </c>
      <c r="AA92">
        <v>2.79485746226942E-4</v>
      </c>
      <c r="AB92">
        <v>0</v>
      </c>
      <c r="AC92">
        <v>5.1179691898254795E-4</v>
      </c>
      <c r="AD92">
        <v>3.5505959928988098E-4</v>
      </c>
      <c r="AE92">
        <v>0</v>
      </c>
      <c r="AF92">
        <v>5.3469581749049399E-4</v>
      </c>
      <c r="AG92">
        <v>5.2587294909549895E-4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14</v>
      </c>
    </row>
    <row r="93" spans="1:40" hidden="1" x14ac:dyDescent="0.25">
      <c r="A93" t="s">
        <v>197</v>
      </c>
      <c r="B93">
        <v>0</v>
      </c>
      <c r="C93">
        <v>0</v>
      </c>
      <c r="D93">
        <v>6.6897768047193299E-4</v>
      </c>
      <c r="E93">
        <v>0</v>
      </c>
      <c r="F93">
        <v>0</v>
      </c>
      <c r="G93">
        <v>0</v>
      </c>
      <c r="H93">
        <v>4.0054474084755297E-4</v>
      </c>
      <c r="I93">
        <v>0</v>
      </c>
      <c r="J93">
        <v>0</v>
      </c>
      <c r="K93">
        <v>0</v>
      </c>
      <c r="L93">
        <v>4.69011725293132E-4</v>
      </c>
      <c r="M93">
        <v>2.7404768429706798E-4</v>
      </c>
      <c r="N93">
        <v>1.87067406622186E-4</v>
      </c>
      <c r="O93">
        <v>4.69011725293132E-4</v>
      </c>
      <c r="P93">
        <v>0</v>
      </c>
      <c r="Q93">
        <v>0</v>
      </c>
      <c r="R93">
        <v>0</v>
      </c>
      <c r="S93">
        <v>2.8677946659019202E-4</v>
      </c>
      <c r="T93">
        <v>0</v>
      </c>
      <c r="U93">
        <v>0</v>
      </c>
      <c r="V93">
        <v>0</v>
      </c>
      <c r="W93">
        <v>1.9735543714229301E-4</v>
      </c>
      <c r="X93">
        <v>0</v>
      </c>
      <c r="Y93">
        <v>0</v>
      </c>
      <c r="Z93">
        <v>5.0352467270896296E-4</v>
      </c>
      <c r="AA93">
        <v>2.79485746226942E-4</v>
      </c>
      <c r="AB93">
        <v>0</v>
      </c>
      <c r="AC93">
        <v>0</v>
      </c>
      <c r="AD93">
        <v>4.0578239918843501E-4</v>
      </c>
      <c r="AE93">
        <v>3.93236335037357E-4</v>
      </c>
      <c r="AF93">
        <v>2.97053231939163E-4</v>
      </c>
      <c r="AG93">
        <v>4.20698359276399E-4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14</v>
      </c>
    </row>
    <row r="94" spans="1:40" hidden="1" x14ac:dyDescent="0.25">
      <c r="A94" t="s">
        <v>297</v>
      </c>
      <c r="B94">
        <v>0</v>
      </c>
      <c r="C94">
        <v>0</v>
      </c>
      <c r="D94">
        <v>2.43264611080703E-4</v>
      </c>
      <c r="E94">
        <v>2.2546219750488501E-4</v>
      </c>
      <c r="F94">
        <v>0</v>
      </c>
      <c r="G94">
        <v>0</v>
      </c>
      <c r="H94">
        <v>0</v>
      </c>
      <c r="I94">
        <v>0</v>
      </c>
      <c r="J94">
        <v>0</v>
      </c>
      <c r="K94">
        <v>2.5045917515444999E-4</v>
      </c>
      <c r="L94">
        <v>0</v>
      </c>
      <c r="M94">
        <v>2.1923814743765401E-4</v>
      </c>
      <c r="N94">
        <v>0</v>
      </c>
      <c r="O94">
        <v>0</v>
      </c>
      <c r="P94">
        <v>0</v>
      </c>
      <c r="Q94">
        <v>0</v>
      </c>
      <c r="R94">
        <v>5.9594755661501796E-4</v>
      </c>
      <c r="S94">
        <v>0</v>
      </c>
      <c r="T94">
        <v>2.64690312334569E-4</v>
      </c>
      <c r="U94">
        <v>0</v>
      </c>
      <c r="V94">
        <v>2.2789425706472199E-4</v>
      </c>
      <c r="W94">
        <v>1.9735543714229301E-4</v>
      </c>
      <c r="X94">
        <v>0</v>
      </c>
      <c r="Y94">
        <v>5.3269410041283799E-4</v>
      </c>
      <c r="Z94">
        <v>2.79735929282757E-4</v>
      </c>
      <c r="AA94">
        <v>2.79485746226942E-4</v>
      </c>
      <c r="AB94">
        <v>0</v>
      </c>
      <c r="AC94">
        <v>3.0707815138952902E-4</v>
      </c>
      <c r="AD94">
        <v>0</v>
      </c>
      <c r="AE94">
        <v>0</v>
      </c>
      <c r="AF94">
        <v>2.97053231939163E-4</v>
      </c>
      <c r="AG94">
        <v>4.20698359276399E-4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14</v>
      </c>
    </row>
    <row r="95" spans="1:40" hidden="1" x14ac:dyDescent="0.25">
      <c r="A95" t="s">
        <v>298</v>
      </c>
      <c r="B95">
        <v>0</v>
      </c>
      <c r="C95">
        <v>0</v>
      </c>
      <c r="D95">
        <v>0</v>
      </c>
      <c r="E95">
        <v>0</v>
      </c>
      <c r="F95">
        <v>4.7036688617121399E-4</v>
      </c>
      <c r="G95">
        <v>0</v>
      </c>
      <c r="H95">
        <v>0</v>
      </c>
      <c r="I95">
        <v>0</v>
      </c>
      <c r="J95">
        <v>0</v>
      </c>
      <c r="K95">
        <v>0</v>
      </c>
      <c r="L95">
        <v>2.6800670016750399E-4</v>
      </c>
      <c r="M95">
        <v>4.9328583173472199E-4</v>
      </c>
      <c r="N95">
        <v>3.1177901103697698E-4</v>
      </c>
      <c r="O95">
        <v>2.6800670016750399E-4</v>
      </c>
      <c r="P95">
        <v>3.1989763275751802E-4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2.63140582856391E-4</v>
      </c>
      <c r="X95">
        <v>2.6430705584923001E-3</v>
      </c>
      <c r="Y95">
        <v>1.1319749633772801E-3</v>
      </c>
      <c r="Z95">
        <v>3.9163030099585998E-4</v>
      </c>
      <c r="AA95">
        <v>1.5092230296254901E-3</v>
      </c>
      <c r="AB95">
        <v>1.14409586319022E-3</v>
      </c>
      <c r="AC95">
        <v>3.5825784328778298E-4</v>
      </c>
      <c r="AD95">
        <v>0</v>
      </c>
      <c r="AE95">
        <v>0</v>
      </c>
      <c r="AF95">
        <v>2.97053231939163E-4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14</v>
      </c>
    </row>
    <row r="96" spans="1:40" hidden="1" x14ac:dyDescent="0.25">
      <c r="A96" t="s">
        <v>167</v>
      </c>
      <c r="B96">
        <v>0</v>
      </c>
      <c r="C96">
        <v>0</v>
      </c>
      <c r="D96">
        <v>1.8244845831052699E-4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2.5045917515444999E-4</v>
      </c>
      <c r="L96">
        <v>5.3601340033500799E-4</v>
      </c>
      <c r="M96">
        <v>0</v>
      </c>
      <c r="N96">
        <v>2.4942320882958202E-4</v>
      </c>
      <c r="O96">
        <v>5.3601340033500799E-4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2.2789425706472199E-4</v>
      </c>
      <c r="W96">
        <v>0</v>
      </c>
      <c r="X96">
        <v>2.8729027809698901E-4</v>
      </c>
      <c r="Y96">
        <v>0</v>
      </c>
      <c r="Z96">
        <v>6.7136623027861698E-4</v>
      </c>
      <c r="AA96">
        <v>7.8256008943543905E-4</v>
      </c>
      <c r="AB96">
        <v>0</v>
      </c>
      <c r="AC96">
        <v>2.5589845949127398E-4</v>
      </c>
      <c r="AD96">
        <v>7.1011919857976195E-4</v>
      </c>
      <c r="AE96">
        <v>6.8816358631537602E-4</v>
      </c>
      <c r="AF96">
        <v>4.7528517110266197E-4</v>
      </c>
      <c r="AG96">
        <v>6.8363483382414799E-4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14</v>
      </c>
    </row>
    <row r="97" spans="1:40" hidden="1" x14ac:dyDescent="0.25">
      <c r="A97" t="s">
        <v>299</v>
      </c>
      <c r="B97">
        <v>0</v>
      </c>
      <c r="C97">
        <v>2.5903380391140997E-4</v>
      </c>
      <c r="D97">
        <v>0</v>
      </c>
      <c r="E97">
        <v>0</v>
      </c>
      <c r="F97">
        <v>0</v>
      </c>
      <c r="G97">
        <v>2.4871497264135302E-4</v>
      </c>
      <c r="H97">
        <v>0</v>
      </c>
      <c r="I97">
        <v>0</v>
      </c>
      <c r="J97">
        <v>0</v>
      </c>
      <c r="K97">
        <v>0</v>
      </c>
      <c r="L97">
        <v>5.3601340033500799E-4</v>
      </c>
      <c r="M97">
        <v>0</v>
      </c>
      <c r="N97">
        <v>0</v>
      </c>
      <c r="O97">
        <v>5.3601340033500799E-4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8.0441277867157005E-4</v>
      </c>
      <c r="Y97">
        <v>5.3269410041283799E-4</v>
      </c>
      <c r="Z97">
        <v>8.9515497370482304E-4</v>
      </c>
      <c r="AA97">
        <v>5.5897149245388497E-4</v>
      </c>
      <c r="AB97">
        <v>3.0107785873426899E-4</v>
      </c>
      <c r="AC97">
        <v>7.6769537847382204E-4</v>
      </c>
      <c r="AD97">
        <v>8.6228759827542496E-4</v>
      </c>
      <c r="AE97">
        <v>9.3393629571372403E-4</v>
      </c>
      <c r="AF97">
        <v>4.7528517110266197E-4</v>
      </c>
      <c r="AG97">
        <v>1.41985696255785E-3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14</v>
      </c>
    </row>
    <row r="98" spans="1:40" hidden="1" x14ac:dyDescent="0.25">
      <c r="A98" t="s">
        <v>11</v>
      </c>
      <c r="B98">
        <v>0</v>
      </c>
      <c r="C98">
        <v>0</v>
      </c>
      <c r="D98">
        <v>0</v>
      </c>
      <c r="E98">
        <v>0</v>
      </c>
      <c r="F98">
        <v>0</v>
      </c>
      <c r="G98">
        <v>2.4871497264135302E-4</v>
      </c>
      <c r="H98">
        <v>0</v>
      </c>
      <c r="I98">
        <v>0</v>
      </c>
      <c r="J98">
        <v>3.5298270384751098E-4</v>
      </c>
      <c r="K98">
        <v>0</v>
      </c>
      <c r="L98">
        <v>0</v>
      </c>
      <c r="M98">
        <v>1.6442861057824101E-4</v>
      </c>
      <c r="N98">
        <v>0</v>
      </c>
      <c r="O98">
        <v>0</v>
      </c>
      <c r="P98">
        <v>0</v>
      </c>
      <c r="Q98">
        <v>0</v>
      </c>
      <c r="R98">
        <v>0</v>
      </c>
      <c r="S98">
        <v>1.0515247108306999E-3</v>
      </c>
      <c r="T98">
        <v>8.82301041115229E-4</v>
      </c>
      <c r="U98">
        <v>0</v>
      </c>
      <c r="V98">
        <v>0</v>
      </c>
      <c r="W98">
        <v>0</v>
      </c>
      <c r="X98">
        <v>0</v>
      </c>
      <c r="Y98">
        <v>0</v>
      </c>
      <c r="Z98">
        <v>3.35683115139308E-4</v>
      </c>
      <c r="AA98">
        <v>0</v>
      </c>
      <c r="AB98">
        <v>0</v>
      </c>
      <c r="AC98">
        <v>2.5589845949127398E-4</v>
      </c>
      <c r="AD98">
        <v>0</v>
      </c>
      <c r="AE98">
        <v>0</v>
      </c>
      <c r="AF98">
        <v>0</v>
      </c>
      <c r="AG98">
        <v>0</v>
      </c>
      <c r="AH98">
        <v>4.1334782047269397E-3</v>
      </c>
      <c r="AI98">
        <v>5.8504251138035103E-3</v>
      </c>
      <c r="AJ98">
        <v>6.3877464999617098E-3</v>
      </c>
      <c r="AK98">
        <v>5.2404937076665596E-3</v>
      </c>
      <c r="AL98">
        <v>5.38584142034167E-3</v>
      </c>
      <c r="AM98">
        <v>5.60747663551402E-3</v>
      </c>
      <c r="AN98">
        <v>13</v>
      </c>
    </row>
    <row r="99" spans="1:40" hidden="1" x14ac:dyDescent="0.25">
      <c r="A99" t="s">
        <v>17</v>
      </c>
      <c r="B99">
        <v>0</v>
      </c>
      <c r="C99">
        <v>1.94275352933558E-4</v>
      </c>
      <c r="D99">
        <v>1.8244845831052699E-4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2.4942320882958202E-4</v>
      </c>
      <c r="O99">
        <v>0</v>
      </c>
      <c r="P99">
        <v>0</v>
      </c>
      <c r="Q99">
        <v>0</v>
      </c>
      <c r="R99">
        <v>4.4696066746126301E-4</v>
      </c>
      <c r="S99">
        <v>0</v>
      </c>
      <c r="T99">
        <v>0</v>
      </c>
      <c r="U99">
        <v>0</v>
      </c>
      <c r="V99">
        <v>0</v>
      </c>
      <c r="W99">
        <v>1.9735543714229301E-4</v>
      </c>
      <c r="X99">
        <v>0</v>
      </c>
      <c r="Y99">
        <v>0</v>
      </c>
      <c r="Z99">
        <v>0</v>
      </c>
      <c r="AA99">
        <v>3.3538289547233101E-4</v>
      </c>
      <c r="AB99">
        <v>0</v>
      </c>
      <c r="AC99">
        <v>3.0707815138952902E-4</v>
      </c>
      <c r="AD99">
        <v>0</v>
      </c>
      <c r="AE99">
        <v>0</v>
      </c>
      <c r="AF99">
        <v>0</v>
      </c>
      <c r="AG99">
        <v>0</v>
      </c>
      <c r="AH99">
        <v>7.3404493924648E-3</v>
      </c>
      <c r="AI99">
        <v>2.5773945787930601E-3</v>
      </c>
      <c r="AJ99">
        <v>4.8087047649466898E-3</v>
      </c>
      <c r="AK99">
        <v>1.27585790216828E-2</v>
      </c>
      <c r="AL99">
        <v>2.2368502668132098E-3</v>
      </c>
      <c r="AM99">
        <v>3.8006230529595002E-2</v>
      </c>
      <c r="AN99">
        <v>13</v>
      </c>
    </row>
    <row r="100" spans="1:40" hidden="1" x14ac:dyDescent="0.25">
      <c r="A100" t="s">
        <v>28</v>
      </c>
      <c r="B100">
        <v>0</v>
      </c>
      <c r="C100">
        <v>0</v>
      </c>
      <c r="D100">
        <v>0</v>
      </c>
      <c r="E100">
        <v>0</v>
      </c>
      <c r="F100">
        <v>3.1357792411414198E-4</v>
      </c>
      <c r="G100">
        <v>0</v>
      </c>
      <c r="H100">
        <v>0</v>
      </c>
      <c r="I100">
        <v>0</v>
      </c>
      <c r="J100">
        <v>0</v>
      </c>
      <c r="K100">
        <v>3.3394556687260001E-4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2.8677946659019202E-4</v>
      </c>
      <c r="T100">
        <v>3.5292041644609099E-4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4.6061722708429302E-4</v>
      </c>
      <c r="AD100">
        <v>3.0433679939132602E-4</v>
      </c>
      <c r="AE100">
        <v>0</v>
      </c>
      <c r="AF100">
        <v>5.3469581749049399E-4</v>
      </c>
      <c r="AG100">
        <v>0</v>
      </c>
      <c r="AH100">
        <v>1.00989096365356E-3</v>
      </c>
      <c r="AI100">
        <v>1.8256544933117501E-3</v>
      </c>
      <c r="AJ100">
        <v>2.3383109084276501E-3</v>
      </c>
      <c r="AK100">
        <v>1.28206227881954E-3</v>
      </c>
      <c r="AL100">
        <v>1.72332724814389E-3</v>
      </c>
      <c r="AM100">
        <v>1.5576323987538899E-3</v>
      </c>
      <c r="AN100">
        <v>13</v>
      </c>
    </row>
    <row r="101" spans="1:40" hidden="1" x14ac:dyDescent="0.25">
      <c r="A101" t="s">
        <v>94</v>
      </c>
      <c r="B101">
        <v>0</v>
      </c>
      <c r="C101">
        <v>0</v>
      </c>
      <c r="D101">
        <v>2.43264611080703E-4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4.1743195859075003E-4</v>
      </c>
      <c r="L101">
        <v>4.0201005025125602E-4</v>
      </c>
      <c r="M101">
        <v>2.1923814743765401E-4</v>
      </c>
      <c r="N101">
        <v>0</v>
      </c>
      <c r="O101">
        <v>4.0201005025125602E-4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2.4299368216426401E-4</v>
      </c>
      <c r="V101">
        <v>2.2789425706472199E-4</v>
      </c>
      <c r="W101">
        <v>3.2892572857048903E-4</v>
      </c>
      <c r="X101">
        <v>0</v>
      </c>
      <c r="Y101">
        <v>0</v>
      </c>
      <c r="Z101">
        <v>2.79735929282757E-4</v>
      </c>
      <c r="AA101">
        <v>0</v>
      </c>
      <c r="AB101">
        <v>0</v>
      </c>
      <c r="AC101">
        <v>0</v>
      </c>
      <c r="AD101">
        <v>2.5361399949277199E-4</v>
      </c>
      <c r="AE101">
        <v>0</v>
      </c>
      <c r="AF101">
        <v>0</v>
      </c>
      <c r="AG101">
        <v>5.2587294909549895E-4</v>
      </c>
      <c r="AH101">
        <v>5.0389244148195801E-4</v>
      </c>
      <c r="AI101">
        <v>0</v>
      </c>
      <c r="AJ101">
        <v>0</v>
      </c>
      <c r="AK101">
        <v>0</v>
      </c>
      <c r="AL101">
        <v>0</v>
      </c>
      <c r="AM101">
        <v>7.7881619937694702E-4</v>
      </c>
      <c r="AN101">
        <v>13</v>
      </c>
    </row>
    <row r="102" spans="1:40" hidden="1" x14ac:dyDescent="0.25">
      <c r="A102" t="s">
        <v>220</v>
      </c>
      <c r="B102">
        <v>0</v>
      </c>
      <c r="C102">
        <v>2.5903380391140997E-4</v>
      </c>
      <c r="D102">
        <v>2.43264611080703E-4</v>
      </c>
      <c r="E102">
        <v>0</v>
      </c>
      <c r="F102">
        <v>0</v>
      </c>
      <c r="G102">
        <v>4.9742994528270603E-4</v>
      </c>
      <c r="H102">
        <v>2.40326844508532E-4</v>
      </c>
      <c r="I102">
        <v>3.7216226274655801E-4</v>
      </c>
      <c r="J102">
        <v>0</v>
      </c>
      <c r="K102">
        <v>0</v>
      </c>
      <c r="L102">
        <v>4.69011725293132E-4</v>
      </c>
      <c r="M102">
        <v>2.1923814743765401E-4</v>
      </c>
      <c r="N102">
        <v>2.4942320882958202E-4</v>
      </c>
      <c r="O102">
        <v>4.69011725293132E-4</v>
      </c>
      <c r="P102">
        <v>0</v>
      </c>
      <c r="Q102">
        <v>0</v>
      </c>
      <c r="R102">
        <v>0</v>
      </c>
      <c r="S102">
        <v>0</v>
      </c>
      <c r="T102">
        <v>3.5292041644609099E-4</v>
      </c>
      <c r="U102">
        <v>4.0498947027377302E-4</v>
      </c>
      <c r="V102">
        <v>2.2789425706472199E-4</v>
      </c>
      <c r="W102">
        <v>4.6049601999868399E-4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13</v>
      </c>
    </row>
    <row r="103" spans="1:40" hidden="1" x14ac:dyDescent="0.25">
      <c r="A103" t="s">
        <v>300</v>
      </c>
      <c r="B103">
        <v>3.6429872495446298E-4</v>
      </c>
      <c r="C103">
        <v>1.94275352933558E-4</v>
      </c>
      <c r="D103">
        <v>3.6489691662105502E-4</v>
      </c>
      <c r="E103">
        <v>2.2546219750488501E-4</v>
      </c>
      <c r="F103">
        <v>3.1357792411414198E-4</v>
      </c>
      <c r="G103">
        <v>0</v>
      </c>
      <c r="H103">
        <v>0</v>
      </c>
      <c r="I103">
        <v>0</v>
      </c>
      <c r="J103">
        <v>2.6473702788563398E-4</v>
      </c>
      <c r="K103">
        <v>5.8440474202705E-4</v>
      </c>
      <c r="L103">
        <v>5.3601340033500799E-4</v>
      </c>
      <c r="M103">
        <v>0</v>
      </c>
      <c r="N103">
        <v>3.74134813244372E-4</v>
      </c>
      <c r="O103">
        <v>5.3601340033500799E-4</v>
      </c>
      <c r="P103">
        <v>4.2653017701002301E-4</v>
      </c>
      <c r="Q103">
        <v>0</v>
      </c>
      <c r="R103">
        <v>5.9594755661501796E-4</v>
      </c>
      <c r="S103">
        <v>0</v>
      </c>
      <c r="T103">
        <v>0</v>
      </c>
      <c r="U103">
        <v>0</v>
      </c>
      <c r="V103">
        <v>0</v>
      </c>
      <c r="W103">
        <v>4.6049601999868399E-4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13</v>
      </c>
    </row>
    <row r="104" spans="1:40" hidden="1" x14ac:dyDescent="0.25">
      <c r="A104" t="s">
        <v>112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2.0100502512562801E-4</v>
      </c>
      <c r="M104">
        <v>2.1923814743765401E-4</v>
      </c>
      <c r="N104">
        <v>1.87067406622186E-4</v>
      </c>
      <c r="O104">
        <v>2.0100502512562801E-4</v>
      </c>
      <c r="P104">
        <v>0</v>
      </c>
      <c r="Q104">
        <v>2.1184944566061701E-4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3.2892572857048903E-4</v>
      </c>
      <c r="X104">
        <v>0</v>
      </c>
      <c r="Y104">
        <v>5.9928086296444296E-4</v>
      </c>
      <c r="Z104">
        <v>0</v>
      </c>
      <c r="AA104">
        <v>3.3538289547233101E-4</v>
      </c>
      <c r="AB104">
        <v>7.2258686096224496E-4</v>
      </c>
      <c r="AC104">
        <v>3.0707815138952902E-4</v>
      </c>
      <c r="AD104">
        <v>3.5505959928988098E-4</v>
      </c>
      <c r="AE104">
        <v>2.4577270939834801E-4</v>
      </c>
      <c r="AF104">
        <v>5.9410646387832698E-4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13</v>
      </c>
    </row>
    <row r="105" spans="1:40" hidden="1" x14ac:dyDescent="0.25">
      <c r="A105" t="s">
        <v>301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2.0100502512562801E-4</v>
      </c>
      <c r="M105">
        <v>0</v>
      </c>
      <c r="N105">
        <v>0</v>
      </c>
      <c r="O105">
        <v>2.0100502512562801E-4</v>
      </c>
      <c r="P105">
        <v>0</v>
      </c>
      <c r="Q105">
        <v>2.1184944566061701E-4</v>
      </c>
      <c r="R105">
        <v>0</v>
      </c>
      <c r="S105">
        <v>0</v>
      </c>
      <c r="T105">
        <v>2.64690312334569E-4</v>
      </c>
      <c r="U105">
        <v>0</v>
      </c>
      <c r="V105">
        <v>0</v>
      </c>
      <c r="W105">
        <v>0</v>
      </c>
      <c r="X105">
        <v>2.8729027809698901E-4</v>
      </c>
      <c r="Y105">
        <v>5.3269410041283799E-4</v>
      </c>
      <c r="Z105">
        <v>3.9163030099585998E-4</v>
      </c>
      <c r="AA105">
        <v>3.3538289547233101E-4</v>
      </c>
      <c r="AB105">
        <v>3.6129343048112199E-4</v>
      </c>
      <c r="AC105">
        <v>4.0943753518603797E-4</v>
      </c>
      <c r="AD105">
        <v>0</v>
      </c>
      <c r="AE105">
        <v>4.4239087691702697E-4</v>
      </c>
      <c r="AF105">
        <v>5.9410646387832698E-4</v>
      </c>
      <c r="AG105">
        <v>3.1552376945729899E-4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13</v>
      </c>
    </row>
    <row r="106" spans="1:40" hidden="1" x14ac:dyDescent="0.25">
      <c r="A106" t="s">
        <v>178</v>
      </c>
      <c r="B106">
        <v>0</v>
      </c>
      <c r="C106">
        <v>2.5903380391140997E-4</v>
      </c>
      <c r="D106">
        <v>1.8244845831052699E-4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1.87067406622186E-4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2.2789425706472199E-4</v>
      </c>
      <c r="W106">
        <v>0</v>
      </c>
      <c r="X106">
        <v>8.6187083429096795E-4</v>
      </c>
      <c r="Y106">
        <v>8.6562791317086195E-4</v>
      </c>
      <c r="Z106">
        <v>1.3427324605572301E-3</v>
      </c>
      <c r="AA106">
        <v>1.1738401341531599E-3</v>
      </c>
      <c r="AB106">
        <v>0</v>
      </c>
      <c r="AC106">
        <v>1.12595322176161E-3</v>
      </c>
      <c r="AD106">
        <v>1.5724067968551901E-3</v>
      </c>
      <c r="AE106">
        <v>7.3731812819504501E-4</v>
      </c>
      <c r="AF106">
        <v>1.6634980988593201E-3</v>
      </c>
      <c r="AG106">
        <v>2.0509045014724401E-3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13</v>
      </c>
    </row>
    <row r="107" spans="1:40" hidden="1" x14ac:dyDescent="0.25">
      <c r="A107" t="s">
        <v>302</v>
      </c>
      <c r="B107">
        <v>0</v>
      </c>
      <c r="C107">
        <v>0</v>
      </c>
      <c r="D107">
        <v>1.8244845831052699E-4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5.0091835030889999E-4</v>
      </c>
      <c r="L107">
        <v>2.0100502512562801E-4</v>
      </c>
      <c r="M107">
        <v>0</v>
      </c>
      <c r="N107">
        <v>0</v>
      </c>
      <c r="O107">
        <v>2.0100502512562801E-4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2.8729027809698901E-4</v>
      </c>
      <c r="Y107">
        <v>3.99520575309628E-4</v>
      </c>
      <c r="Z107">
        <v>5.0352467270896296E-4</v>
      </c>
      <c r="AA107">
        <v>2.79485746226942E-4</v>
      </c>
      <c r="AB107">
        <v>3.0107785873426899E-4</v>
      </c>
      <c r="AC107">
        <v>5.6297661088080305E-4</v>
      </c>
      <c r="AD107">
        <v>2.5361399949277199E-4</v>
      </c>
      <c r="AE107">
        <v>0</v>
      </c>
      <c r="AF107">
        <v>7.7233840304182498E-4</v>
      </c>
      <c r="AG107">
        <v>3.68111064366849E-4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13</v>
      </c>
    </row>
    <row r="108" spans="1:40" hidden="1" x14ac:dyDescent="0.25">
      <c r="A108" t="s">
        <v>121</v>
      </c>
      <c r="B108">
        <v>0</v>
      </c>
      <c r="C108">
        <v>1.94275352933558E-4</v>
      </c>
      <c r="D108">
        <v>0</v>
      </c>
      <c r="E108">
        <v>3.0061626333984702E-4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3.2399157621901801E-4</v>
      </c>
      <c r="V108">
        <v>0</v>
      </c>
      <c r="W108">
        <v>0</v>
      </c>
      <c r="X108">
        <v>1.09170305676856E-3</v>
      </c>
      <c r="Y108">
        <v>3.99520575309628E-4</v>
      </c>
      <c r="Z108">
        <v>2.79735929282757E-4</v>
      </c>
      <c r="AA108">
        <v>8.3845723868082697E-4</v>
      </c>
      <c r="AB108">
        <v>3.6129343048112199E-4</v>
      </c>
      <c r="AC108">
        <v>3.5825784328778298E-4</v>
      </c>
      <c r="AD108">
        <v>6.0867359878265302E-4</v>
      </c>
      <c r="AE108">
        <v>4.91545418796697E-4</v>
      </c>
      <c r="AF108">
        <v>7.7233840304182498E-4</v>
      </c>
      <c r="AG108">
        <v>1.2620950778292001E-3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13</v>
      </c>
    </row>
    <row r="109" spans="1:40" hidden="1" x14ac:dyDescent="0.25">
      <c r="A109" t="s">
        <v>303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2.6473702788563398E-4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2.1184944566061701E-4</v>
      </c>
      <c r="R109">
        <v>0</v>
      </c>
      <c r="S109">
        <v>0</v>
      </c>
      <c r="T109">
        <v>0</v>
      </c>
      <c r="U109">
        <v>3.2399157621901801E-4</v>
      </c>
      <c r="V109">
        <v>0</v>
      </c>
      <c r="W109">
        <v>0</v>
      </c>
      <c r="X109">
        <v>6.3203861181337603E-4</v>
      </c>
      <c r="Y109">
        <v>8.6562791317086195E-4</v>
      </c>
      <c r="Z109">
        <v>9.5110215956137399E-4</v>
      </c>
      <c r="AA109">
        <v>1.2856344326439399E-3</v>
      </c>
      <c r="AB109">
        <v>7.82802432709099E-4</v>
      </c>
      <c r="AC109">
        <v>9.7241414606684103E-4</v>
      </c>
      <c r="AD109">
        <v>7.6084199847831603E-4</v>
      </c>
      <c r="AE109">
        <v>4.4239087691702697E-4</v>
      </c>
      <c r="AF109">
        <v>7.7233840304182498E-4</v>
      </c>
      <c r="AG109">
        <v>1.1569204880101001E-3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13</v>
      </c>
    </row>
    <row r="110" spans="1:40" hidden="1" x14ac:dyDescent="0.25">
      <c r="A110" t="s">
        <v>92</v>
      </c>
      <c r="B110">
        <v>0</v>
      </c>
      <c r="C110">
        <v>1.94275352933558E-4</v>
      </c>
      <c r="D110">
        <v>2.43264611080703E-4</v>
      </c>
      <c r="E110">
        <v>2.2546219750488501E-4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2.5045917515444999E-4</v>
      </c>
      <c r="L110">
        <v>2.6800670016750399E-4</v>
      </c>
      <c r="M110">
        <v>0</v>
      </c>
      <c r="N110">
        <v>1.87067406622186E-4</v>
      </c>
      <c r="O110">
        <v>2.6800670016750399E-4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2.2789425706472199E-4</v>
      </c>
      <c r="W110">
        <v>2.63140582856391E-4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4.1208417205890701E-4</v>
      </c>
      <c r="AI110">
        <v>3.7346163386826198E-4</v>
      </c>
      <c r="AJ110">
        <v>3.7963458670631797E-4</v>
      </c>
      <c r="AK110">
        <v>0</v>
      </c>
      <c r="AL110">
        <v>0</v>
      </c>
      <c r="AM110">
        <v>0</v>
      </c>
      <c r="AN110">
        <v>12</v>
      </c>
    </row>
    <row r="111" spans="1:40" hidden="1" x14ac:dyDescent="0.25">
      <c r="A111" t="s">
        <v>304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3.8496897264996598E-3</v>
      </c>
      <c r="Y111">
        <v>1.0653882008256801E-3</v>
      </c>
      <c r="Z111">
        <v>9.5110215956137399E-4</v>
      </c>
      <c r="AA111">
        <v>1.4533258803801001E-3</v>
      </c>
      <c r="AB111">
        <v>1.8666827241524699E-3</v>
      </c>
      <c r="AC111">
        <v>9.2123445416858604E-4</v>
      </c>
      <c r="AD111">
        <v>1.36951559726097E-3</v>
      </c>
      <c r="AE111">
        <v>1.4254817145104199E-3</v>
      </c>
      <c r="AF111">
        <v>1.48526615969582E-3</v>
      </c>
      <c r="AG111">
        <v>1.52503155237695E-3</v>
      </c>
      <c r="AH111">
        <v>2.7542480826915302E-4</v>
      </c>
      <c r="AI111">
        <v>0</v>
      </c>
      <c r="AJ111">
        <v>0</v>
      </c>
      <c r="AK111">
        <v>0</v>
      </c>
      <c r="AL111">
        <v>0</v>
      </c>
      <c r="AM111">
        <v>4.6728971962616803E-4</v>
      </c>
      <c r="AN111">
        <v>12</v>
      </c>
    </row>
    <row r="112" spans="1:40" hidden="1" x14ac:dyDescent="0.25">
      <c r="A112" t="s">
        <v>227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3.5298270384751098E-4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3.1989763275751802E-4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1.70920692798541E-4</v>
      </c>
      <c r="W112">
        <v>0</v>
      </c>
      <c r="X112">
        <v>6.8949666743277403E-4</v>
      </c>
      <c r="Y112">
        <v>3.3293381275802401E-4</v>
      </c>
      <c r="Z112">
        <v>5.5947185856551401E-4</v>
      </c>
      <c r="AA112">
        <v>5.5897149245388497E-4</v>
      </c>
      <c r="AB112">
        <v>4.2150900222797597E-4</v>
      </c>
      <c r="AC112">
        <v>0</v>
      </c>
      <c r="AD112">
        <v>4.0578239918843501E-4</v>
      </c>
      <c r="AE112">
        <v>0</v>
      </c>
      <c r="AF112">
        <v>0</v>
      </c>
      <c r="AG112">
        <v>3.68111064366849E-4</v>
      </c>
      <c r="AH112">
        <v>0</v>
      </c>
      <c r="AI112">
        <v>7.0045277396217805E-4</v>
      </c>
      <c r="AJ112">
        <v>0</v>
      </c>
      <c r="AK112">
        <v>1.3489967133206301E-3</v>
      </c>
      <c r="AL112">
        <v>0</v>
      </c>
      <c r="AM112">
        <v>0</v>
      </c>
      <c r="AN112">
        <v>12</v>
      </c>
    </row>
    <row r="113" spans="1:40" hidden="1" x14ac:dyDescent="0.25">
      <c r="A113" t="s">
        <v>154</v>
      </c>
      <c r="B113">
        <v>0</v>
      </c>
      <c r="C113">
        <v>0</v>
      </c>
      <c r="D113">
        <v>3.6489691662105502E-4</v>
      </c>
      <c r="E113">
        <v>0</v>
      </c>
      <c r="F113">
        <v>2.35183443085607E-4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1.87067406622186E-4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1.70920692798541E-4</v>
      </c>
      <c r="W113">
        <v>3.9471087428458699E-4</v>
      </c>
      <c r="X113">
        <v>0</v>
      </c>
      <c r="Y113">
        <v>4.6610733786123302E-4</v>
      </c>
      <c r="Z113">
        <v>3.35683115139308E-4</v>
      </c>
      <c r="AA113">
        <v>4.4717719396310799E-4</v>
      </c>
      <c r="AB113">
        <v>0</v>
      </c>
      <c r="AC113">
        <v>3.0707815138952902E-4</v>
      </c>
      <c r="AD113">
        <v>3.5505959928988098E-4</v>
      </c>
      <c r="AE113">
        <v>4.4239087691702697E-4</v>
      </c>
      <c r="AF113">
        <v>0</v>
      </c>
      <c r="AG113">
        <v>4.20698359276399E-4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12</v>
      </c>
    </row>
    <row r="114" spans="1:40" hidden="1" x14ac:dyDescent="0.25">
      <c r="A114" t="s">
        <v>305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2.40326844508532E-4</v>
      </c>
      <c r="I114">
        <v>0</v>
      </c>
      <c r="J114">
        <v>0</v>
      </c>
      <c r="K114">
        <v>5.0091835030889999E-4</v>
      </c>
      <c r="L114">
        <v>2.0100502512562801E-4</v>
      </c>
      <c r="M114">
        <v>1.6442861057824101E-4</v>
      </c>
      <c r="N114">
        <v>0</v>
      </c>
      <c r="O114">
        <v>2.0100502512562801E-4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4.6610733786123302E-4</v>
      </c>
      <c r="Z114">
        <v>5.5947185856551401E-4</v>
      </c>
      <c r="AA114">
        <v>0</v>
      </c>
      <c r="AB114">
        <v>3.0107785873426899E-4</v>
      </c>
      <c r="AC114">
        <v>0</v>
      </c>
      <c r="AD114">
        <v>5.0722799898554399E-4</v>
      </c>
      <c r="AE114">
        <v>3.4408179315768801E-4</v>
      </c>
      <c r="AF114">
        <v>5.9410646387832698E-4</v>
      </c>
      <c r="AG114">
        <v>6.3104753891459798E-4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12</v>
      </c>
    </row>
    <row r="115" spans="1:40" hidden="1" x14ac:dyDescent="0.25">
      <c r="A115" t="s">
        <v>120</v>
      </c>
      <c r="B115">
        <v>0</v>
      </c>
      <c r="C115">
        <v>1.94275352933558E-4</v>
      </c>
      <c r="D115">
        <v>4.86529222161406E-4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1.6442861057824101E-4</v>
      </c>
      <c r="N115">
        <v>1.87067406622186E-4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5.1712250057458099E-4</v>
      </c>
      <c r="Y115">
        <v>0</v>
      </c>
      <c r="Z115">
        <v>7.2731341613516804E-4</v>
      </c>
      <c r="AA115">
        <v>3.9128004471771898E-4</v>
      </c>
      <c r="AB115">
        <v>0</v>
      </c>
      <c r="AC115">
        <v>6.6533599467731195E-4</v>
      </c>
      <c r="AD115">
        <v>6.0867359878265302E-4</v>
      </c>
      <c r="AE115">
        <v>5.8985450255603596E-4</v>
      </c>
      <c r="AF115">
        <v>7.1292775665399198E-4</v>
      </c>
      <c r="AG115">
        <v>1.1569204880101001E-3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12</v>
      </c>
    </row>
    <row r="116" spans="1:40" hidden="1" x14ac:dyDescent="0.25">
      <c r="A116" t="s">
        <v>111</v>
      </c>
      <c r="B116">
        <v>0</v>
      </c>
      <c r="C116">
        <v>0</v>
      </c>
      <c r="D116">
        <v>0</v>
      </c>
      <c r="E116">
        <v>0</v>
      </c>
      <c r="F116">
        <v>2.35183443085607E-4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3.4184138559708303E-4</v>
      </c>
      <c r="W116">
        <v>2.63140582856391E-4</v>
      </c>
      <c r="X116">
        <v>2.8729027809698901E-4</v>
      </c>
      <c r="Y116">
        <v>3.3293381275802401E-4</v>
      </c>
      <c r="Z116">
        <v>3.9163030099585998E-4</v>
      </c>
      <c r="AA116">
        <v>2.79485746226942E-4</v>
      </c>
      <c r="AB116">
        <v>0</v>
      </c>
      <c r="AC116">
        <v>4.0943753518603797E-4</v>
      </c>
      <c r="AD116">
        <v>4.5650519908699001E-4</v>
      </c>
      <c r="AE116">
        <v>6.8816358631537602E-4</v>
      </c>
      <c r="AF116">
        <v>5.3469581749049399E-4</v>
      </c>
      <c r="AG116">
        <v>4.20698359276399E-4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12</v>
      </c>
    </row>
    <row r="117" spans="1:40" hidden="1" x14ac:dyDescent="0.25">
      <c r="A117" t="s">
        <v>29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6.1541904442206604E-4</v>
      </c>
      <c r="AA117">
        <v>0</v>
      </c>
      <c r="AB117">
        <v>0</v>
      </c>
      <c r="AC117">
        <v>6.1415630277905696E-4</v>
      </c>
      <c r="AD117">
        <v>4.5650519908699001E-4</v>
      </c>
      <c r="AE117">
        <v>0</v>
      </c>
      <c r="AF117">
        <v>1.0693916349809899E-3</v>
      </c>
      <c r="AG117">
        <v>6.8363483382414799E-4</v>
      </c>
      <c r="AH117">
        <v>9.5872162721792403E-4</v>
      </c>
      <c r="AI117">
        <v>1.92822911635001E-3</v>
      </c>
      <c r="AJ117">
        <v>2.0247177957670301E-3</v>
      </c>
      <c r="AK117">
        <v>2.2155478398370901E-3</v>
      </c>
      <c r="AL117">
        <v>2.14328357268615E-3</v>
      </c>
      <c r="AM117">
        <v>1.71339563862928E-3</v>
      </c>
      <c r="AN117">
        <v>11</v>
      </c>
    </row>
    <row r="118" spans="1:40" hidden="1" x14ac:dyDescent="0.25">
      <c r="A118" t="s">
        <v>306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3.3161996352180402E-4</v>
      </c>
      <c r="H118">
        <v>2.40326844508532E-4</v>
      </c>
      <c r="I118">
        <v>3.7216226274655801E-4</v>
      </c>
      <c r="J118">
        <v>0</v>
      </c>
      <c r="K118">
        <v>0</v>
      </c>
      <c r="L118">
        <v>3.3500837520937998E-4</v>
      </c>
      <c r="M118">
        <v>1.6442861057824101E-4</v>
      </c>
      <c r="N118">
        <v>2.4942320882958202E-4</v>
      </c>
      <c r="O118">
        <v>3.3500837520937998E-4</v>
      </c>
      <c r="P118">
        <v>0</v>
      </c>
      <c r="Q118">
        <v>4.9431537320810705E-4</v>
      </c>
      <c r="R118">
        <v>4.4696066746126301E-4</v>
      </c>
      <c r="S118">
        <v>0</v>
      </c>
      <c r="T118">
        <v>0</v>
      </c>
      <c r="U118">
        <v>0</v>
      </c>
      <c r="V118">
        <v>1.70920692798541E-4</v>
      </c>
      <c r="W118">
        <v>5.2628116571278201E-4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11</v>
      </c>
    </row>
    <row r="119" spans="1:40" hidden="1" x14ac:dyDescent="0.25">
      <c r="A119" t="s">
        <v>307</v>
      </c>
      <c r="B119">
        <v>3.6429872495446298E-4</v>
      </c>
      <c r="C119">
        <v>0</v>
      </c>
      <c r="D119">
        <v>0</v>
      </c>
      <c r="E119">
        <v>3.0061626333984702E-4</v>
      </c>
      <c r="F119">
        <v>0</v>
      </c>
      <c r="G119">
        <v>4.1452495440225503E-4</v>
      </c>
      <c r="H119">
        <v>0</v>
      </c>
      <c r="I119">
        <v>0</v>
      </c>
      <c r="J119">
        <v>0</v>
      </c>
      <c r="K119">
        <v>2.5045917515444999E-4</v>
      </c>
      <c r="L119">
        <v>2.6800670016750399E-4</v>
      </c>
      <c r="M119">
        <v>0</v>
      </c>
      <c r="N119">
        <v>3.1177901103697698E-4</v>
      </c>
      <c r="O119">
        <v>2.6800670016750399E-4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2.2789425706472199E-4</v>
      </c>
      <c r="W119">
        <v>2.63140582856391E-4</v>
      </c>
      <c r="X119">
        <v>0</v>
      </c>
      <c r="Y119">
        <v>0</v>
      </c>
      <c r="Z119">
        <v>0</v>
      </c>
      <c r="AA119">
        <v>5.0307434320849597E-4</v>
      </c>
      <c r="AB119">
        <v>0</v>
      </c>
      <c r="AC119">
        <v>0</v>
      </c>
      <c r="AD119">
        <v>5.0722799898554399E-4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11</v>
      </c>
    </row>
    <row r="120" spans="1:40" hidden="1" x14ac:dyDescent="0.25">
      <c r="A120" t="s">
        <v>308</v>
      </c>
      <c r="B120">
        <v>0</v>
      </c>
      <c r="C120">
        <v>8.4185986271208399E-4</v>
      </c>
      <c r="D120">
        <v>1.58121997202457E-3</v>
      </c>
      <c r="E120">
        <v>0</v>
      </c>
      <c r="F120">
        <v>0</v>
      </c>
      <c r="G120">
        <v>0</v>
      </c>
      <c r="H120">
        <v>0</v>
      </c>
      <c r="I120">
        <v>2.7912169705991799E-4</v>
      </c>
      <c r="J120">
        <v>0</v>
      </c>
      <c r="K120">
        <v>0</v>
      </c>
      <c r="L120">
        <v>2.0100502512562801E-4</v>
      </c>
      <c r="M120">
        <v>0</v>
      </c>
      <c r="N120">
        <v>0</v>
      </c>
      <c r="O120">
        <v>2.0100502512562801E-4</v>
      </c>
      <c r="P120">
        <v>0</v>
      </c>
      <c r="Q120">
        <v>0</v>
      </c>
      <c r="R120">
        <v>0</v>
      </c>
      <c r="S120">
        <v>0</v>
      </c>
      <c r="T120">
        <v>5.2938062466913703E-4</v>
      </c>
      <c r="U120">
        <v>2.4299368216426401E-4</v>
      </c>
      <c r="V120">
        <v>0</v>
      </c>
      <c r="W120">
        <v>0</v>
      </c>
      <c r="X120">
        <v>3.4474833371638702E-4</v>
      </c>
      <c r="Y120">
        <v>0</v>
      </c>
      <c r="Z120">
        <v>2.79735929282757E-4</v>
      </c>
      <c r="AA120">
        <v>0</v>
      </c>
      <c r="AB120">
        <v>0</v>
      </c>
      <c r="AC120">
        <v>0</v>
      </c>
      <c r="AD120">
        <v>4.0578239918843501E-4</v>
      </c>
      <c r="AE120">
        <v>0</v>
      </c>
      <c r="AF120">
        <v>0</v>
      </c>
      <c r="AG120">
        <v>3.68111064366849E-4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11</v>
      </c>
    </row>
    <row r="121" spans="1:40" hidden="1" x14ac:dyDescent="0.25">
      <c r="A121" t="s">
        <v>232</v>
      </c>
      <c r="B121">
        <v>0</v>
      </c>
      <c r="C121">
        <v>1.94275352933558E-4</v>
      </c>
      <c r="D121">
        <v>5.4734537493158195E-4</v>
      </c>
      <c r="E121">
        <v>0</v>
      </c>
      <c r="F121">
        <v>0</v>
      </c>
      <c r="G121">
        <v>0</v>
      </c>
      <c r="H121">
        <v>2.40326844508532E-4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3.1177901103697698E-4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2.8486782133090201E-4</v>
      </c>
      <c r="W121">
        <v>3.9471087428458699E-4</v>
      </c>
      <c r="X121">
        <v>0</v>
      </c>
      <c r="Y121">
        <v>0</v>
      </c>
      <c r="Z121">
        <v>6.7136623027861698E-4</v>
      </c>
      <c r="AA121">
        <v>0</v>
      </c>
      <c r="AB121">
        <v>0</v>
      </c>
      <c r="AC121">
        <v>3.5825784328778298E-4</v>
      </c>
      <c r="AD121">
        <v>4.5650519908699001E-4</v>
      </c>
      <c r="AE121">
        <v>4.91545418796697E-4</v>
      </c>
      <c r="AF121">
        <v>4.7528517110266197E-4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11</v>
      </c>
    </row>
    <row r="122" spans="1:40" hidden="1" x14ac:dyDescent="0.25">
      <c r="A122" t="s">
        <v>309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3.3394556687260001E-4</v>
      </c>
      <c r="L122">
        <v>2.0100502512562801E-4</v>
      </c>
      <c r="M122">
        <v>0</v>
      </c>
      <c r="N122">
        <v>0</v>
      </c>
      <c r="O122">
        <v>2.0100502512562801E-4</v>
      </c>
      <c r="P122">
        <v>4.2653017701002301E-4</v>
      </c>
      <c r="Q122">
        <v>0</v>
      </c>
      <c r="R122">
        <v>0</v>
      </c>
      <c r="S122">
        <v>0</v>
      </c>
      <c r="T122">
        <v>0</v>
      </c>
      <c r="U122">
        <v>2.4299368216426401E-4</v>
      </c>
      <c r="V122">
        <v>0</v>
      </c>
      <c r="W122">
        <v>0</v>
      </c>
      <c r="X122">
        <v>0</v>
      </c>
      <c r="Y122">
        <v>0</v>
      </c>
      <c r="Z122">
        <v>4.4757748685241098E-4</v>
      </c>
      <c r="AA122">
        <v>0</v>
      </c>
      <c r="AB122">
        <v>0</v>
      </c>
      <c r="AC122">
        <v>5.1179691898254795E-4</v>
      </c>
      <c r="AD122">
        <v>3.0433679939132602E-4</v>
      </c>
      <c r="AE122">
        <v>3.4408179315768801E-4</v>
      </c>
      <c r="AF122">
        <v>3.5646387832699599E-4</v>
      </c>
      <c r="AG122">
        <v>3.68111064366849E-4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11</v>
      </c>
    </row>
    <row r="123" spans="1:40" hidden="1" x14ac:dyDescent="0.25">
      <c r="A123" t="s">
        <v>235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2.40326844508532E-4</v>
      </c>
      <c r="I123">
        <v>0</v>
      </c>
      <c r="J123">
        <v>0</v>
      </c>
      <c r="K123">
        <v>0</v>
      </c>
      <c r="L123">
        <v>0</v>
      </c>
      <c r="M123">
        <v>2.1923814743765401E-4</v>
      </c>
      <c r="N123">
        <v>0</v>
      </c>
      <c r="O123">
        <v>0</v>
      </c>
      <c r="P123">
        <v>6.3979526551503495E-4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5.7458055619397802E-4</v>
      </c>
      <c r="Y123">
        <v>7.9904115061925698E-4</v>
      </c>
      <c r="Z123">
        <v>0</v>
      </c>
      <c r="AA123">
        <v>2.79485746226942E-4</v>
      </c>
      <c r="AB123">
        <v>4.8172457397483001E-4</v>
      </c>
      <c r="AC123">
        <v>3.0707815138952902E-4</v>
      </c>
      <c r="AD123">
        <v>3.5505959928988098E-4</v>
      </c>
      <c r="AE123">
        <v>2.9492725127801798E-4</v>
      </c>
      <c r="AF123">
        <v>0</v>
      </c>
      <c r="AG123">
        <v>3.1552376945729899E-4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11</v>
      </c>
    </row>
    <row r="124" spans="1:40" hidden="1" x14ac:dyDescent="0.25">
      <c r="A124" t="s">
        <v>117</v>
      </c>
      <c r="B124">
        <v>0</v>
      </c>
      <c r="C124">
        <v>0</v>
      </c>
      <c r="D124">
        <v>0</v>
      </c>
      <c r="E124">
        <v>0</v>
      </c>
      <c r="F124">
        <v>2.35183443085607E-4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2.7404768429706798E-4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2.8486782133090201E-4</v>
      </c>
      <c r="W124">
        <v>0</v>
      </c>
      <c r="X124">
        <v>5.1712250057458099E-4</v>
      </c>
      <c r="Y124">
        <v>0</v>
      </c>
      <c r="Z124">
        <v>7.2731341613516804E-4</v>
      </c>
      <c r="AA124">
        <v>1.1738401341531599E-3</v>
      </c>
      <c r="AB124">
        <v>7.2258686096224496E-4</v>
      </c>
      <c r="AC124">
        <v>6.1415630277905696E-4</v>
      </c>
      <c r="AD124">
        <v>9.1301039817397905E-4</v>
      </c>
      <c r="AE124">
        <v>0</v>
      </c>
      <c r="AF124">
        <v>8.3174904942965797E-4</v>
      </c>
      <c r="AG124">
        <v>8.9398401346234703E-4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11</v>
      </c>
    </row>
    <row r="125" spans="1:40" hidden="1" x14ac:dyDescent="0.25">
      <c r="A125" t="s">
        <v>310</v>
      </c>
      <c r="B125">
        <v>3.6429872495446298E-4</v>
      </c>
      <c r="C125">
        <v>0</v>
      </c>
      <c r="D125">
        <v>2.43264611080703E-4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5.1712250057458099E-4</v>
      </c>
      <c r="Y125">
        <v>0</v>
      </c>
      <c r="Z125">
        <v>6.1541904442206604E-4</v>
      </c>
      <c r="AA125">
        <v>5.5897149245388497E-4</v>
      </c>
      <c r="AB125">
        <v>3.6129343048112199E-4</v>
      </c>
      <c r="AC125">
        <v>4.0943753518603797E-4</v>
      </c>
      <c r="AD125">
        <v>3.5505959928988098E-4</v>
      </c>
      <c r="AE125">
        <v>3.4408179315768801E-4</v>
      </c>
      <c r="AF125">
        <v>3.5646387832699599E-4</v>
      </c>
      <c r="AG125">
        <v>3.68111064366849E-4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11</v>
      </c>
    </row>
    <row r="126" spans="1:40" hidden="1" x14ac:dyDescent="0.25">
      <c r="A126" t="s">
        <v>151</v>
      </c>
      <c r="B126">
        <v>0</v>
      </c>
      <c r="C126">
        <v>0</v>
      </c>
      <c r="D126">
        <v>1.8244845831052699E-4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3.0452769478280899E-3</v>
      </c>
      <c r="Y126">
        <v>2.9964043148222098E-3</v>
      </c>
      <c r="Z126">
        <v>2.79735929282757E-3</v>
      </c>
      <c r="AA126">
        <v>2.8507546115148102E-3</v>
      </c>
      <c r="AB126">
        <v>2.2881917263804399E-3</v>
      </c>
      <c r="AC126">
        <v>2.2007267516249598E-3</v>
      </c>
      <c r="AD126">
        <v>2.84047679431905E-3</v>
      </c>
      <c r="AE126">
        <v>2.9984270546598501E-3</v>
      </c>
      <c r="AF126">
        <v>2.01996197718631E-3</v>
      </c>
      <c r="AG126">
        <v>2.20866638620109E-3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11</v>
      </c>
    </row>
    <row r="127" spans="1:40" hidden="1" x14ac:dyDescent="0.25">
      <c r="A127" t="s">
        <v>174</v>
      </c>
      <c r="B127">
        <v>0</v>
      </c>
      <c r="C127">
        <v>0</v>
      </c>
      <c r="D127">
        <v>0</v>
      </c>
      <c r="E127">
        <v>3.7577032917480801E-4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1.6088255573431401E-3</v>
      </c>
      <c r="Y127">
        <v>1.9310161139965401E-3</v>
      </c>
      <c r="Z127">
        <v>1.2867852747006801E-3</v>
      </c>
      <c r="AA127">
        <v>1.5651201788708801E-3</v>
      </c>
      <c r="AB127">
        <v>7.2258686096224496E-4</v>
      </c>
      <c r="AC127">
        <v>1.0235938379651E-3</v>
      </c>
      <c r="AD127">
        <v>1.9781891960436201E-3</v>
      </c>
      <c r="AE127">
        <v>8.3562721195438495E-4</v>
      </c>
      <c r="AF127">
        <v>1.9605513307984798E-3</v>
      </c>
      <c r="AG127">
        <v>2.1560790912915398E-3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11</v>
      </c>
    </row>
    <row r="128" spans="1:40" hidden="1" x14ac:dyDescent="0.25">
      <c r="A128" t="s">
        <v>140</v>
      </c>
      <c r="B128">
        <v>0</v>
      </c>
      <c r="C128">
        <v>0</v>
      </c>
      <c r="D128">
        <v>3.0408076385087901E-4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5.1712250057458099E-4</v>
      </c>
      <c r="Y128">
        <v>6.6586762551604705E-4</v>
      </c>
      <c r="Z128">
        <v>4.4757748685241098E-4</v>
      </c>
      <c r="AA128">
        <v>7.8256008943543905E-4</v>
      </c>
      <c r="AB128">
        <v>4.8172457397483001E-4</v>
      </c>
      <c r="AC128">
        <v>8.1887507037207595E-4</v>
      </c>
      <c r="AD128">
        <v>8.1156479837687001E-4</v>
      </c>
      <c r="AE128">
        <v>4.91545418796697E-4</v>
      </c>
      <c r="AF128">
        <v>5.3469581749049399E-4</v>
      </c>
      <c r="AG128">
        <v>9.9915860328144692E-4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11</v>
      </c>
    </row>
    <row r="129" spans="1:40" hidden="1" x14ac:dyDescent="0.25">
      <c r="A129" t="s">
        <v>40</v>
      </c>
      <c r="B129">
        <v>0</v>
      </c>
      <c r="C129">
        <v>1.94275352933558E-4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2.0100502512562801E-4</v>
      </c>
      <c r="M129">
        <v>0</v>
      </c>
      <c r="N129">
        <v>0</v>
      </c>
      <c r="O129">
        <v>2.0100502512562801E-4</v>
      </c>
      <c r="P129">
        <v>0</v>
      </c>
      <c r="Q129">
        <v>0</v>
      </c>
      <c r="R129">
        <v>0</v>
      </c>
      <c r="S129">
        <v>2.8677946659019202E-4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9.1387053285121899E-4</v>
      </c>
      <c r="AI129">
        <v>1.2838804716517401E-3</v>
      </c>
      <c r="AJ129">
        <v>1.39199348458984E-3</v>
      </c>
      <c r="AK129">
        <v>1.37757326258267E-3</v>
      </c>
      <c r="AL129">
        <v>1.2576813755676599E-3</v>
      </c>
      <c r="AM129">
        <v>1.09034267912773E-3</v>
      </c>
      <c r="AN129">
        <v>10</v>
      </c>
    </row>
    <row r="130" spans="1:40" hidden="1" x14ac:dyDescent="0.25">
      <c r="A130" t="s">
        <v>14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5.2947405577126699E-4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7.6474524424051198E-4</v>
      </c>
      <c r="T130">
        <v>5.2938062466913703E-4</v>
      </c>
      <c r="U130">
        <v>2.4299368216426401E-4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3.9071166522037801E-3</v>
      </c>
      <c r="AI130">
        <v>6.5460610700209003E-3</v>
      </c>
      <c r="AJ130">
        <v>5.7494841029285502E-3</v>
      </c>
      <c r="AK130">
        <v>5.0878296253793398E-3</v>
      </c>
      <c r="AL130">
        <v>5.5612117813181004E-3</v>
      </c>
      <c r="AM130">
        <v>4.8286604361370703E-3</v>
      </c>
      <c r="AN130">
        <v>10</v>
      </c>
    </row>
    <row r="131" spans="1:40" hidden="1" x14ac:dyDescent="0.25">
      <c r="A131" t="s">
        <v>228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2.8729027809698901E-4</v>
      </c>
      <c r="Y131">
        <v>3.99520575309628E-4</v>
      </c>
      <c r="Z131">
        <v>5.0352467270896296E-4</v>
      </c>
      <c r="AA131">
        <v>2.79485746226942E-4</v>
      </c>
      <c r="AB131">
        <v>0</v>
      </c>
      <c r="AC131">
        <v>2.5589845949127398E-4</v>
      </c>
      <c r="AD131">
        <v>4.0578239918843501E-4</v>
      </c>
      <c r="AE131">
        <v>0</v>
      </c>
      <c r="AF131">
        <v>5.9410646387832698E-4</v>
      </c>
      <c r="AG131">
        <v>6.8363483382414799E-4</v>
      </c>
      <c r="AH131">
        <v>3.2238198332550203E-4</v>
      </c>
      <c r="AI131">
        <v>0</v>
      </c>
      <c r="AJ131">
        <v>0</v>
      </c>
      <c r="AK131">
        <v>0</v>
      </c>
      <c r="AL131">
        <v>0</v>
      </c>
      <c r="AM131">
        <v>4.6728971962616803E-4</v>
      </c>
      <c r="AN131">
        <v>10</v>
      </c>
    </row>
    <row r="132" spans="1:40" hidden="1" x14ac:dyDescent="0.25">
      <c r="A132" t="s">
        <v>311</v>
      </c>
      <c r="B132">
        <v>0</v>
      </c>
      <c r="C132">
        <v>0</v>
      </c>
      <c r="D132">
        <v>0</v>
      </c>
      <c r="E132">
        <v>3.0061626333984702E-4</v>
      </c>
      <c r="F132">
        <v>2.35183443085607E-4</v>
      </c>
      <c r="G132">
        <v>2.4871497264135302E-4</v>
      </c>
      <c r="H132">
        <v>3.2043579267804201E-4</v>
      </c>
      <c r="I132">
        <v>0</v>
      </c>
      <c r="J132">
        <v>0</v>
      </c>
      <c r="K132">
        <v>3.3394556687260001E-4</v>
      </c>
      <c r="L132">
        <v>7.3701842546063697E-4</v>
      </c>
      <c r="M132">
        <v>0</v>
      </c>
      <c r="N132">
        <v>3.1177901103697698E-4</v>
      </c>
      <c r="O132">
        <v>7.3701842546063697E-4</v>
      </c>
      <c r="P132">
        <v>0</v>
      </c>
      <c r="Q132">
        <v>2.8246592754749001E-4</v>
      </c>
      <c r="R132">
        <v>0</v>
      </c>
      <c r="S132">
        <v>0</v>
      </c>
      <c r="T132">
        <v>0</v>
      </c>
      <c r="U132">
        <v>0</v>
      </c>
      <c r="V132">
        <v>1.70920692798541E-4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10</v>
      </c>
    </row>
    <row r="133" spans="1:40" hidden="1" x14ac:dyDescent="0.25">
      <c r="A133" t="s">
        <v>312</v>
      </c>
      <c r="B133">
        <v>3.6429872495446298E-4</v>
      </c>
      <c r="C133">
        <v>0</v>
      </c>
      <c r="D133">
        <v>0</v>
      </c>
      <c r="E133">
        <v>3.7577032917480801E-4</v>
      </c>
      <c r="F133">
        <v>0</v>
      </c>
      <c r="G133">
        <v>5.8033493616315704E-4</v>
      </c>
      <c r="H133">
        <v>7.2098053352559499E-4</v>
      </c>
      <c r="I133">
        <v>0</v>
      </c>
      <c r="J133">
        <v>0</v>
      </c>
      <c r="K133">
        <v>7.5137752546334895E-4</v>
      </c>
      <c r="L133">
        <v>3.3500837520937998E-4</v>
      </c>
      <c r="M133">
        <v>0</v>
      </c>
      <c r="N133">
        <v>0</v>
      </c>
      <c r="O133">
        <v>3.3500837520937998E-4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4.6049601999868399E-4</v>
      </c>
      <c r="X133">
        <v>0</v>
      </c>
      <c r="Y133">
        <v>0</v>
      </c>
      <c r="Z133">
        <v>0</v>
      </c>
      <c r="AA133">
        <v>2.79485746226942E-4</v>
      </c>
      <c r="AB133">
        <v>0</v>
      </c>
      <c r="AC133">
        <v>0</v>
      </c>
      <c r="AD133">
        <v>2.5361399949277199E-4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10</v>
      </c>
    </row>
    <row r="134" spans="1:40" hidden="1" x14ac:dyDescent="0.25">
      <c r="A134" t="s">
        <v>313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6.6323992704360804E-4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2.4942320882958202E-4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5.3269410041283799E-4</v>
      </c>
      <c r="Z134">
        <v>4.4757748685241098E-4</v>
      </c>
      <c r="AA134">
        <v>0</v>
      </c>
      <c r="AB134">
        <v>5.4194014572168405E-4</v>
      </c>
      <c r="AC134">
        <v>3.5825784328778298E-4</v>
      </c>
      <c r="AD134">
        <v>5.5795079888409796E-4</v>
      </c>
      <c r="AE134">
        <v>6.3900904443570604E-4</v>
      </c>
      <c r="AF134">
        <v>7.1292775665399198E-4</v>
      </c>
      <c r="AG134">
        <v>5.2587294909549895E-4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10</v>
      </c>
    </row>
    <row r="135" spans="1:40" hidden="1" x14ac:dyDescent="0.25">
      <c r="A135" t="s">
        <v>314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2.0100502512562801E-4</v>
      </c>
      <c r="M135">
        <v>0</v>
      </c>
      <c r="N135">
        <v>0</v>
      </c>
      <c r="O135">
        <v>2.0100502512562801E-4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8.6562791317086195E-4</v>
      </c>
      <c r="Z135">
        <v>3.35683115139308E-4</v>
      </c>
      <c r="AA135">
        <v>0</v>
      </c>
      <c r="AB135">
        <v>4.2150900222797597E-4</v>
      </c>
      <c r="AC135">
        <v>3.5825784328778298E-4</v>
      </c>
      <c r="AD135">
        <v>5.5795079888409796E-4</v>
      </c>
      <c r="AE135">
        <v>2.9492725127801798E-4</v>
      </c>
      <c r="AF135">
        <v>8.3174904942965797E-4</v>
      </c>
      <c r="AG135">
        <v>6.8363483382414799E-4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10</v>
      </c>
    </row>
    <row r="136" spans="1:40" hidden="1" x14ac:dyDescent="0.25">
      <c r="A136" t="s">
        <v>315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5.1712250057458099E-4</v>
      </c>
      <c r="Y136">
        <v>1.19856172592889E-3</v>
      </c>
      <c r="Z136">
        <v>1.39867964641379E-3</v>
      </c>
      <c r="AA136">
        <v>1.1738401341531599E-3</v>
      </c>
      <c r="AB136">
        <v>6.6237128921539103E-4</v>
      </c>
      <c r="AC136">
        <v>6.6533599467731195E-4</v>
      </c>
      <c r="AD136">
        <v>6.59396398681207E-4</v>
      </c>
      <c r="AE136">
        <v>5.8985450255603596E-4</v>
      </c>
      <c r="AF136">
        <v>1.4258555133079801E-3</v>
      </c>
      <c r="AG136">
        <v>9.4657130837189703E-4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10</v>
      </c>
    </row>
    <row r="137" spans="1:40" hidden="1" x14ac:dyDescent="0.25">
      <c r="A137" t="s">
        <v>316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1.6088255573431401E-3</v>
      </c>
      <c r="Y137">
        <v>2.46371021440938E-3</v>
      </c>
      <c r="Z137">
        <v>1.45462683227034E-3</v>
      </c>
      <c r="AA137">
        <v>1.5092230296254901E-3</v>
      </c>
      <c r="AB137">
        <v>1.9871138676461702E-3</v>
      </c>
      <c r="AC137">
        <v>1.43303137315113E-3</v>
      </c>
      <c r="AD137">
        <v>1.6738523966523E-3</v>
      </c>
      <c r="AE137">
        <v>1.8187180495477799E-3</v>
      </c>
      <c r="AF137">
        <v>1.9011406844106501E-3</v>
      </c>
      <c r="AG137">
        <v>1.3672696676483001E-3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10</v>
      </c>
    </row>
    <row r="138" spans="1:40" hidden="1" x14ac:dyDescent="0.25">
      <c r="A138" t="s">
        <v>160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2.8729027809698901E-4</v>
      </c>
      <c r="Y138">
        <v>3.99520575309628E-4</v>
      </c>
      <c r="Z138">
        <v>3.9163030099585998E-4</v>
      </c>
      <c r="AA138">
        <v>3.3538289547233101E-4</v>
      </c>
      <c r="AB138">
        <v>3.6129343048112199E-4</v>
      </c>
      <c r="AC138">
        <v>2.5589845949127398E-4</v>
      </c>
      <c r="AD138">
        <v>3.0433679939132602E-4</v>
      </c>
      <c r="AE138">
        <v>6.3900904443570604E-4</v>
      </c>
      <c r="AF138">
        <v>1.00998098859316E-3</v>
      </c>
      <c r="AG138">
        <v>7.3622212873369799E-4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10</v>
      </c>
    </row>
    <row r="139" spans="1:40" hidden="1" x14ac:dyDescent="0.25">
      <c r="A139" t="s">
        <v>317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1.2066191680073499E-3</v>
      </c>
      <c r="Y139">
        <v>1.26514848848049E-3</v>
      </c>
      <c r="Z139">
        <v>1.2308380888441299E-3</v>
      </c>
      <c r="AA139">
        <v>2.0122973728339899E-3</v>
      </c>
      <c r="AB139">
        <v>3.6129343048112199E-4</v>
      </c>
      <c r="AC139">
        <v>9.7241414606684103E-4</v>
      </c>
      <c r="AD139">
        <v>1.2173471975653099E-3</v>
      </c>
      <c r="AE139">
        <v>2.4577270939834801E-4</v>
      </c>
      <c r="AF139">
        <v>8.9115969581749096E-4</v>
      </c>
      <c r="AG139">
        <v>1.4724442574674001E-3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10</v>
      </c>
    </row>
    <row r="140" spans="1:40" hidden="1" x14ac:dyDescent="0.25">
      <c r="A140" t="s">
        <v>142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2.18340611353712E-3</v>
      </c>
      <c r="Y140">
        <v>1.19856172592889E-3</v>
      </c>
      <c r="Z140">
        <v>1.2867852747006801E-3</v>
      </c>
      <c r="AA140">
        <v>6.7076579094466201E-4</v>
      </c>
      <c r="AB140">
        <v>5.4194014572168405E-4</v>
      </c>
      <c r="AC140">
        <v>7.6769537847382204E-4</v>
      </c>
      <c r="AD140">
        <v>1.16662439766675E-3</v>
      </c>
      <c r="AE140">
        <v>8.8478175383405395E-4</v>
      </c>
      <c r="AF140">
        <v>1.1882129277566501E-3</v>
      </c>
      <c r="AG140">
        <v>1.0517458981910001E-3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10</v>
      </c>
    </row>
    <row r="141" spans="1:40" hidden="1" x14ac:dyDescent="0.25">
      <c r="A141" t="s">
        <v>31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2.6473702788563398E-4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3.8237262212025599E-4</v>
      </c>
      <c r="T141">
        <v>5.2938062466913703E-4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1.3343790276687201E-3</v>
      </c>
      <c r="AI141">
        <v>1.1348353548391399E-3</v>
      </c>
      <c r="AJ141">
        <v>1.7222008548183399E-3</v>
      </c>
      <c r="AK141">
        <v>1.69757343112262E-3</v>
      </c>
      <c r="AL141">
        <v>1.9200360656166501E-3</v>
      </c>
      <c r="AM141">
        <v>7.7881619937694702E-4</v>
      </c>
      <c r="AN141">
        <v>9</v>
      </c>
    </row>
    <row r="142" spans="1:40" hidden="1" x14ac:dyDescent="0.25">
      <c r="A142" t="s">
        <v>32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6.1771973173314497E-4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4.4757748685241098E-4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3.68111064366849E-4</v>
      </c>
      <c r="AH142">
        <v>6.85402899638414E-4</v>
      </c>
      <c r="AI142">
        <v>1.92822911635001E-3</v>
      </c>
      <c r="AJ142">
        <v>2.1457245721465002E-3</v>
      </c>
      <c r="AK142">
        <v>1.83839457277307E-3</v>
      </c>
      <c r="AL142">
        <v>1.6584868416726799E-3</v>
      </c>
      <c r="AM142">
        <v>1.5576323987538899E-3</v>
      </c>
      <c r="AN142">
        <v>9</v>
      </c>
    </row>
    <row r="143" spans="1:40" hidden="1" x14ac:dyDescent="0.25">
      <c r="A143" t="s">
        <v>22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2.4871497264135302E-4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1.87067406622186E-4</v>
      </c>
      <c r="O143">
        <v>0</v>
      </c>
      <c r="P143">
        <v>0</v>
      </c>
      <c r="Q143">
        <v>0</v>
      </c>
      <c r="R143">
        <v>0</v>
      </c>
      <c r="S143">
        <v>2.8677946659019202E-4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3.7171818712887499E-3</v>
      </c>
      <c r="AI143">
        <v>4.5617278244069696E-3</v>
      </c>
      <c r="AJ143">
        <v>4.0933247221559103E-3</v>
      </c>
      <c r="AK143">
        <v>4.8131396147267202E-3</v>
      </c>
      <c r="AL143">
        <v>4.1834250220266203E-3</v>
      </c>
      <c r="AM143">
        <v>5.60747663551402E-3</v>
      </c>
      <c r="AN143">
        <v>9</v>
      </c>
    </row>
    <row r="144" spans="1:40" hidden="1" x14ac:dyDescent="0.25">
      <c r="A144" t="s">
        <v>20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3.35683115139308E-4</v>
      </c>
      <c r="AA144">
        <v>0</v>
      </c>
      <c r="AB144">
        <v>0</v>
      </c>
      <c r="AC144">
        <v>2.5589845949127398E-4</v>
      </c>
      <c r="AD144">
        <v>2.5361399949277199E-4</v>
      </c>
      <c r="AE144">
        <v>0</v>
      </c>
      <c r="AF144">
        <v>0</v>
      </c>
      <c r="AG144">
        <v>0</v>
      </c>
      <c r="AH144">
        <v>2.3849089243096898E-3</v>
      </c>
      <c r="AI144">
        <v>3.9590328557382697E-3</v>
      </c>
      <c r="AJ144">
        <v>4.29144914429301E-3</v>
      </c>
      <c r="AK144">
        <v>3.1322997922293701E-3</v>
      </c>
      <c r="AL144">
        <v>3.4562299255064101E-3</v>
      </c>
      <c r="AM144">
        <v>3.89408099688474E-3</v>
      </c>
      <c r="AN144">
        <v>9</v>
      </c>
    </row>
    <row r="145" spans="1:40" hidden="1" x14ac:dyDescent="0.25">
      <c r="A145" t="s">
        <v>318</v>
      </c>
      <c r="B145">
        <v>0</v>
      </c>
      <c r="C145">
        <v>0</v>
      </c>
      <c r="D145">
        <v>0</v>
      </c>
      <c r="E145">
        <v>0</v>
      </c>
      <c r="F145">
        <v>2.35183443085607E-4</v>
      </c>
      <c r="G145">
        <v>0</v>
      </c>
      <c r="H145">
        <v>0</v>
      </c>
      <c r="I145">
        <v>0</v>
      </c>
      <c r="J145">
        <v>6.1771973173314497E-4</v>
      </c>
      <c r="K145">
        <v>8.3486391718149897E-4</v>
      </c>
      <c r="L145">
        <v>2.6800670016750399E-4</v>
      </c>
      <c r="M145">
        <v>0</v>
      </c>
      <c r="N145">
        <v>0</v>
      </c>
      <c r="O145">
        <v>2.6800670016750399E-4</v>
      </c>
      <c r="P145">
        <v>4.2653017701002301E-4</v>
      </c>
      <c r="Q145">
        <v>7.0616481886872403E-4</v>
      </c>
      <c r="R145">
        <v>7.4493444576877199E-4</v>
      </c>
      <c r="S145">
        <v>0</v>
      </c>
      <c r="T145">
        <v>0</v>
      </c>
      <c r="U145">
        <v>2.4299368216426401E-4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9</v>
      </c>
    </row>
    <row r="146" spans="1:40" hidden="1" x14ac:dyDescent="0.25">
      <c r="A146" t="s">
        <v>319</v>
      </c>
      <c r="B146">
        <v>0</v>
      </c>
      <c r="C146">
        <v>2.5903380391140997E-4</v>
      </c>
      <c r="D146">
        <v>1.8244845831052699E-4</v>
      </c>
      <c r="E146">
        <v>0</v>
      </c>
      <c r="F146">
        <v>0</v>
      </c>
      <c r="G146">
        <v>0</v>
      </c>
      <c r="H146">
        <v>2.40326844508532E-4</v>
      </c>
      <c r="I146">
        <v>0</v>
      </c>
      <c r="J146">
        <v>0</v>
      </c>
      <c r="K146">
        <v>3.3394556687260001E-4</v>
      </c>
      <c r="L146">
        <v>4.0201005025125602E-4</v>
      </c>
      <c r="M146">
        <v>0</v>
      </c>
      <c r="N146">
        <v>1.87067406622186E-4</v>
      </c>
      <c r="O146">
        <v>4.0201005025125602E-4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1.70920692798541E-4</v>
      </c>
      <c r="W146">
        <v>3.2892572857048903E-4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9</v>
      </c>
    </row>
    <row r="147" spans="1:40" hidden="1" x14ac:dyDescent="0.25">
      <c r="A147" t="s">
        <v>320</v>
      </c>
      <c r="B147">
        <v>0</v>
      </c>
      <c r="C147">
        <v>3.8855070586711599E-4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3.3500837520937998E-4</v>
      </c>
      <c r="M147">
        <v>0</v>
      </c>
      <c r="N147">
        <v>1.87067406622186E-4</v>
      </c>
      <c r="O147">
        <v>3.3500837520937998E-4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3.2399157621901801E-4</v>
      </c>
      <c r="V147">
        <v>2.2789425706472199E-4</v>
      </c>
      <c r="W147">
        <v>2.63140582856391E-4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2.9492725127801798E-4</v>
      </c>
      <c r="AF147">
        <v>0</v>
      </c>
      <c r="AG147">
        <v>2.6293647454774899E-4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9</v>
      </c>
    </row>
    <row r="148" spans="1:40" hidden="1" x14ac:dyDescent="0.25">
      <c r="A148" t="s">
        <v>321</v>
      </c>
      <c r="B148">
        <v>0</v>
      </c>
      <c r="C148">
        <v>0</v>
      </c>
      <c r="D148">
        <v>1.8244845831052699E-4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2.6473702788563398E-4</v>
      </c>
      <c r="K148">
        <v>0</v>
      </c>
      <c r="L148">
        <v>2.6800670016750399E-4</v>
      </c>
      <c r="M148">
        <v>0</v>
      </c>
      <c r="N148">
        <v>0</v>
      </c>
      <c r="O148">
        <v>2.6800670016750399E-4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3.3293381275802401E-4</v>
      </c>
      <c r="Z148">
        <v>0</v>
      </c>
      <c r="AA148">
        <v>0</v>
      </c>
      <c r="AB148">
        <v>0</v>
      </c>
      <c r="AC148">
        <v>3.0707815138952902E-4</v>
      </c>
      <c r="AD148">
        <v>3.5505959928988098E-4</v>
      </c>
      <c r="AE148">
        <v>3.93236335037357E-4</v>
      </c>
      <c r="AF148">
        <v>0</v>
      </c>
      <c r="AG148">
        <v>3.1552376945729899E-4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9</v>
      </c>
    </row>
    <row r="149" spans="1:40" hidden="1" x14ac:dyDescent="0.25">
      <c r="A149" t="s">
        <v>91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2.6473702788563398E-4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3.2399157621901801E-4</v>
      </c>
      <c r="V149">
        <v>0</v>
      </c>
      <c r="W149">
        <v>0</v>
      </c>
      <c r="X149">
        <v>0</v>
      </c>
      <c r="Y149">
        <v>4.6610733786123302E-4</v>
      </c>
      <c r="Z149">
        <v>4.4757748685241098E-4</v>
      </c>
      <c r="AA149">
        <v>3.9128004471771898E-4</v>
      </c>
      <c r="AB149">
        <v>0</v>
      </c>
      <c r="AC149">
        <v>4.0943753518603797E-4</v>
      </c>
      <c r="AD149">
        <v>1.0651787978696401E-3</v>
      </c>
      <c r="AE149">
        <v>0</v>
      </c>
      <c r="AF149">
        <v>8.9115969581749096E-4</v>
      </c>
      <c r="AG149">
        <v>1.1569204880101001E-3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9</v>
      </c>
    </row>
    <row r="150" spans="1:40" hidden="1" x14ac:dyDescent="0.25">
      <c r="A150" t="s">
        <v>162</v>
      </c>
      <c r="B150">
        <v>0</v>
      </c>
      <c r="C150">
        <v>3.2379225488926301E-4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1.87067406622186E-4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7.2731341613516804E-4</v>
      </c>
      <c r="AA150">
        <v>0</v>
      </c>
      <c r="AB150">
        <v>6.02155717468537E-4</v>
      </c>
      <c r="AC150">
        <v>3.5825784328778298E-4</v>
      </c>
      <c r="AD150">
        <v>8.1156479837687001E-4</v>
      </c>
      <c r="AE150">
        <v>4.4239087691702697E-4</v>
      </c>
      <c r="AF150">
        <v>5.9410646387832698E-4</v>
      </c>
      <c r="AG150">
        <v>5.7846024400504798E-4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9</v>
      </c>
    </row>
    <row r="151" spans="1:40" hidden="1" x14ac:dyDescent="0.25">
      <c r="A151" t="s">
        <v>322</v>
      </c>
      <c r="B151">
        <v>0</v>
      </c>
      <c r="C151">
        <v>2.5903380391140997E-4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4.0220638933578502E-4</v>
      </c>
      <c r="Y151">
        <v>0</v>
      </c>
      <c r="Z151">
        <v>3.9163030099585998E-4</v>
      </c>
      <c r="AA151">
        <v>0</v>
      </c>
      <c r="AB151">
        <v>4.8172457397483001E-4</v>
      </c>
      <c r="AC151">
        <v>6.6533599467731195E-4</v>
      </c>
      <c r="AD151">
        <v>5.5795079888409796E-4</v>
      </c>
      <c r="AE151">
        <v>3.4408179315768801E-4</v>
      </c>
      <c r="AF151">
        <v>8.3174904942965797E-4</v>
      </c>
      <c r="AG151">
        <v>4.20698359276399E-4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9</v>
      </c>
    </row>
    <row r="152" spans="1:40" hidden="1" x14ac:dyDescent="0.25">
      <c r="A152" t="s">
        <v>186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4.5966444495518298E-4</v>
      </c>
      <c r="Y152">
        <v>5.9928086296444296E-4</v>
      </c>
      <c r="Z152">
        <v>3.9163030099585998E-4</v>
      </c>
      <c r="AA152">
        <v>0</v>
      </c>
      <c r="AB152">
        <v>3.6129343048112199E-4</v>
      </c>
      <c r="AC152">
        <v>5.1179691898254795E-4</v>
      </c>
      <c r="AD152">
        <v>9.1301039817397905E-4</v>
      </c>
      <c r="AE152">
        <v>4.91545418796697E-4</v>
      </c>
      <c r="AF152">
        <v>4.1587452471482898E-4</v>
      </c>
      <c r="AG152">
        <v>3.68111064366849E-4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9</v>
      </c>
    </row>
    <row r="153" spans="1:40" hidden="1" x14ac:dyDescent="0.25">
      <c r="A153" t="s">
        <v>323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4.6610733786123302E-4</v>
      </c>
      <c r="Z153">
        <v>3.9163030099585998E-4</v>
      </c>
      <c r="AA153">
        <v>6.1486864169927301E-4</v>
      </c>
      <c r="AB153">
        <v>3.0107785873426899E-4</v>
      </c>
      <c r="AC153">
        <v>8.1887507037207595E-4</v>
      </c>
      <c r="AD153">
        <v>2.5361399949277199E-4</v>
      </c>
      <c r="AE153">
        <v>7.8647267007471498E-4</v>
      </c>
      <c r="AF153">
        <v>5.3469581749049399E-4</v>
      </c>
      <c r="AG153">
        <v>2.6293647454774899E-4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9</v>
      </c>
    </row>
    <row r="154" spans="1:40" hidden="1" x14ac:dyDescent="0.25">
      <c r="A154" t="s">
        <v>324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1.03424500114916E-3</v>
      </c>
      <c r="Y154">
        <v>5.9928086296444296E-4</v>
      </c>
      <c r="Z154">
        <v>6.7136623027861698E-4</v>
      </c>
      <c r="AA154">
        <v>8.9435438792621598E-4</v>
      </c>
      <c r="AB154">
        <v>4.8172457397483001E-4</v>
      </c>
      <c r="AC154">
        <v>7.1651568657556705E-4</v>
      </c>
      <c r="AD154">
        <v>9.63733198072534E-4</v>
      </c>
      <c r="AE154">
        <v>0</v>
      </c>
      <c r="AF154">
        <v>5.9410646387832698E-4</v>
      </c>
      <c r="AG154">
        <v>9.9915860328144692E-4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9</v>
      </c>
    </row>
    <row r="155" spans="1:40" hidden="1" x14ac:dyDescent="0.25">
      <c r="A155" t="s">
        <v>26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1.2354394634662899E-3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3.5292041644609099E-4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1.5670588222608101E-3</v>
      </c>
      <c r="AI155">
        <v>2.8675488606021899E-3</v>
      </c>
      <c r="AJ155">
        <v>2.7839869691796602E-3</v>
      </c>
      <c r="AK155">
        <v>3.5645445531577199E-3</v>
      </c>
      <c r="AL155">
        <v>2.4962118926980898E-3</v>
      </c>
      <c r="AM155">
        <v>2.9595015576324001E-3</v>
      </c>
      <c r="AN155">
        <v>8</v>
      </c>
    </row>
    <row r="156" spans="1:40" hidden="1" x14ac:dyDescent="0.25">
      <c r="A156" t="s">
        <v>49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3.0433679939132602E-4</v>
      </c>
      <c r="AE156">
        <v>0</v>
      </c>
      <c r="AF156">
        <v>2.97053231939163E-4</v>
      </c>
      <c r="AG156">
        <v>0</v>
      </c>
      <c r="AH156">
        <v>8.3469874756604296E-4</v>
      </c>
      <c r="AI156">
        <v>8.0302739700043805E-4</v>
      </c>
      <c r="AJ156">
        <v>1.0728622860732501E-3</v>
      </c>
      <c r="AK156">
        <v>5.22865076702979E-4</v>
      </c>
      <c r="AL156">
        <v>7.0804423808297197E-4</v>
      </c>
      <c r="AM156">
        <v>7.7881619937694702E-4</v>
      </c>
      <c r="AN156">
        <v>8</v>
      </c>
    </row>
    <row r="157" spans="1:40" hidden="1" x14ac:dyDescent="0.25">
      <c r="A157" t="s">
        <v>16</v>
      </c>
      <c r="B157">
        <v>0</v>
      </c>
      <c r="C157">
        <v>0</v>
      </c>
      <c r="D157">
        <v>1.8244845831052699E-4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7.0596540769502305E-4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2.62601304166037E-3</v>
      </c>
      <c r="AI157">
        <v>4.3149249023008898E-3</v>
      </c>
      <c r="AJ157">
        <v>4.8692081531364296E-3</v>
      </c>
      <c r="AK157">
        <v>4.6555848644509899E-3</v>
      </c>
      <c r="AL157">
        <v>4.9563096665808104E-3</v>
      </c>
      <c r="AM157">
        <v>6.2305295950155796E-3</v>
      </c>
      <c r="AN157">
        <v>8</v>
      </c>
    </row>
    <row r="158" spans="1:40" hidden="1" x14ac:dyDescent="0.25">
      <c r="A158" t="s">
        <v>42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2.6473702788563398E-4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2.8677946659019202E-4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6.87508980328061E-4</v>
      </c>
      <c r="AI158">
        <v>1.22777634238783E-3</v>
      </c>
      <c r="AJ158">
        <v>1.3864553987338699E-3</v>
      </c>
      <c r="AK158">
        <v>1.3155294960700799E-3</v>
      </c>
      <c r="AL158">
        <v>1.1736901106592099E-3</v>
      </c>
      <c r="AM158">
        <v>1.2461059190031201E-3</v>
      </c>
      <c r="AN158">
        <v>8</v>
      </c>
    </row>
    <row r="159" spans="1:40" hidden="1" x14ac:dyDescent="0.25">
      <c r="A159" t="s">
        <v>47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2.8729027809698901E-4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2.5361399949277199E-4</v>
      </c>
      <c r="AE159">
        <v>0</v>
      </c>
      <c r="AF159">
        <v>2.97053231939163E-4</v>
      </c>
      <c r="AG159">
        <v>2.6293647454774899E-4</v>
      </c>
      <c r="AH159">
        <v>4.1208417205890701E-4</v>
      </c>
      <c r="AI159">
        <v>6.4434864469826395E-4</v>
      </c>
      <c r="AJ159">
        <v>1.0784003719292101E-3</v>
      </c>
      <c r="AK159">
        <v>0</v>
      </c>
      <c r="AL159">
        <v>4.7522130179485301E-4</v>
      </c>
      <c r="AM159">
        <v>0</v>
      </c>
      <c r="AN159">
        <v>8</v>
      </c>
    </row>
    <row r="160" spans="1:40" hidden="1" x14ac:dyDescent="0.25">
      <c r="A160" t="s">
        <v>135</v>
      </c>
      <c r="B160">
        <v>0</v>
      </c>
      <c r="C160">
        <v>0</v>
      </c>
      <c r="D160">
        <v>3.0408076385087901E-4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2.8729027809698901E-4</v>
      </c>
      <c r="Y160">
        <v>3.3293381275802401E-4</v>
      </c>
      <c r="Z160">
        <v>0</v>
      </c>
      <c r="AA160">
        <v>0</v>
      </c>
      <c r="AB160">
        <v>3.6129343048112199E-4</v>
      </c>
      <c r="AC160">
        <v>3.0707815138952902E-4</v>
      </c>
      <c r="AD160">
        <v>4.5650519908699001E-4</v>
      </c>
      <c r="AE160">
        <v>0</v>
      </c>
      <c r="AF160">
        <v>0</v>
      </c>
      <c r="AG160">
        <v>0</v>
      </c>
      <c r="AH160">
        <v>3.67233077692205E-4</v>
      </c>
      <c r="AI160">
        <v>0</v>
      </c>
      <c r="AJ160">
        <v>0</v>
      </c>
      <c r="AK160">
        <v>0</v>
      </c>
      <c r="AL160">
        <v>0</v>
      </c>
      <c r="AM160">
        <v>4.6728971962616803E-4</v>
      </c>
      <c r="AN160">
        <v>8</v>
      </c>
    </row>
    <row r="161" spans="1:40" hidden="1" x14ac:dyDescent="0.25">
      <c r="A161" t="s">
        <v>325</v>
      </c>
      <c r="B161">
        <v>0</v>
      </c>
      <c r="C161">
        <v>3.8855070586711599E-4</v>
      </c>
      <c r="D161">
        <v>0</v>
      </c>
      <c r="E161">
        <v>0</v>
      </c>
      <c r="F161">
        <v>0</v>
      </c>
      <c r="G161">
        <v>2.4871497264135302E-4</v>
      </c>
      <c r="H161">
        <v>2.40326844508532E-4</v>
      </c>
      <c r="I161">
        <v>3.7216226274655801E-4</v>
      </c>
      <c r="J161">
        <v>0</v>
      </c>
      <c r="K161">
        <v>5.0091835030889999E-4</v>
      </c>
      <c r="L161">
        <v>3.3500837520937998E-4</v>
      </c>
      <c r="M161">
        <v>0</v>
      </c>
      <c r="N161">
        <v>0</v>
      </c>
      <c r="O161">
        <v>3.3500837520937998E-4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3.2399157621901801E-4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8</v>
      </c>
    </row>
    <row r="162" spans="1:40" hidden="1" x14ac:dyDescent="0.25">
      <c r="A162" t="s">
        <v>326</v>
      </c>
      <c r="B162">
        <v>0</v>
      </c>
      <c r="C162">
        <v>0</v>
      </c>
      <c r="D162">
        <v>0</v>
      </c>
      <c r="E162">
        <v>0</v>
      </c>
      <c r="F162">
        <v>2.35183443085607E-4</v>
      </c>
      <c r="G162">
        <v>0</v>
      </c>
      <c r="H162">
        <v>0</v>
      </c>
      <c r="I162">
        <v>0</v>
      </c>
      <c r="J162">
        <v>0</v>
      </c>
      <c r="K162">
        <v>2.5045917515444999E-4</v>
      </c>
      <c r="L162">
        <v>3.3500837520937998E-4</v>
      </c>
      <c r="M162">
        <v>2.7404768429706798E-4</v>
      </c>
      <c r="N162">
        <v>0</v>
      </c>
      <c r="O162">
        <v>3.3500837520937998E-4</v>
      </c>
      <c r="P162">
        <v>3.1989763275751802E-4</v>
      </c>
      <c r="Q162">
        <v>0</v>
      </c>
      <c r="R162">
        <v>0</v>
      </c>
      <c r="S162">
        <v>0</v>
      </c>
      <c r="T162">
        <v>0</v>
      </c>
      <c r="U162">
        <v>2.4299368216426401E-4</v>
      </c>
      <c r="V162">
        <v>0</v>
      </c>
      <c r="W162">
        <v>2.63140582856391E-4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8</v>
      </c>
    </row>
    <row r="163" spans="1:40" hidden="1" x14ac:dyDescent="0.25">
      <c r="A163" t="s">
        <v>147</v>
      </c>
      <c r="B163">
        <v>0</v>
      </c>
      <c r="C163">
        <v>0</v>
      </c>
      <c r="D163">
        <v>2.43264611080703E-4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3.3394556687260001E-4</v>
      </c>
      <c r="L163">
        <v>0</v>
      </c>
      <c r="M163">
        <v>0</v>
      </c>
      <c r="N163">
        <v>0</v>
      </c>
      <c r="O163">
        <v>0</v>
      </c>
      <c r="P163">
        <v>3.1989763275751802E-4</v>
      </c>
      <c r="Q163">
        <v>3.5308240943436202E-4</v>
      </c>
      <c r="R163">
        <v>4.4696066746126301E-4</v>
      </c>
      <c r="S163">
        <v>0</v>
      </c>
      <c r="T163">
        <v>0</v>
      </c>
      <c r="U163">
        <v>2.4299368216426401E-4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2.97053231939163E-4</v>
      </c>
      <c r="AG163">
        <v>3.68111064366849E-4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8</v>
      </c>
    </row>
    <row r="164" spans="1:40" hidden="1" x14ac:dyDescent="0.25">
      <c r="A164" t="s">
        <v>193</v>
      </c>
      <c r="B164">
        <v>0</v>
      </c>
      <c r="C164">
        <v>0</v>
      </c>
      <c r="D164">
        <v>0</v>
      </c>
      <c r="E164">
        <v>0</v>
      </c>
      <c r="F164">
        <v>3.1357792411414198E-4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2.6800670016750399E-4</v>
      </c>
      <c r="M164">
        <v>2.1923814743765401E-4</v>
      </c>
      <c r="N164">
        <v>1.87067406622186E-4</v>
      </c>
      <c r="O164">
        <v>2.6800670016750399E-4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1.9735543714229301E-4</v>
      </c>
      <c r="X164">
        <v>0</v>
      </c>
      <c r="Y164">
        <v>0</v>
      </c>
      <c r="Z164">
        <v>3.35683115139308E-4</v>
      </c>
      <c r="AA164">
        <v>0</v>
      </c>
      <c r="AB164">
        <v>0</v>
      </c>
      <c r="AC164">
        <v>0</v>
      </c>
      <c r="AD164">
        <v>2.5361399949277199E-4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8</v>
      </c>
    </row>
    <row r="165" spans="1:40" hidden="1" x14ac:dyDescent="0.25">
      <c r="A165" t="s">
        <v>182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2.0100502512562801E-4</v>
      </c>
      <c r="M165">
        <v>0</v>
      </c>
      <c r="N165">
        <v>0</v>
      </c>
      <c r="O165">
        <v>2.0100502512562801E-4</v>
      </c>
      <c r="P165">
        <v>0</v>
      </c>
      <c r="Q165">
        <v>0</v>
      </c>
      <c r="R165">
        <v>0</v>
      </c>
      <c r="S165">
        <v>0</v>
      </c>
      <c r="T165">
        <v>2.64690312334569E-4</v>
      </c>
      <c r="U165">
        <v>2.4299368216426401E-4</v>
      </c>
      <c r="V165">
        <v>0</v>
      </c>
      <c r="W165">
        <v>1.9735543714229301E-4</v>
      </c>
      <c r="X165">
        <v>0</v>
      </c>
      <c r="Y165">
        <v>5.3269410041283799E-4</v>
      </c>
      <c r="Z165">
        <v>0</v>
      </c>
      <c r="AA165">
        <v>0</v>
      </c>
      <c r="AB165">
        <v>0</v>
      </c>
      <c r="AC165">
        <v>5.1179691898254795E-4</v>
      </c>
      <c r="AD165">
        <v>0</v>
      </c>
      <c r="AE165">
        <v>0</v>
      </c>
      <c r="AF165">
        <v>0</v>
      </c>
      <c r="AG165">
        <v>3.1552376945729899E-4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8</v>
      </c>
    </row>
    <row r="166" spans="1:40" hidden="1" x14ac:dyDescent="0.25">
      <c r="A166" t="s">
        <v>157</v>
      </c>
      <c r="B166">
        <v>0</v>
      </c>
      <c r="C166">
        <v>1.94275352933558E-4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2.7404768429706798E-4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2.64690312334569E-4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5.0352467270896296E-4</v>
      </c>
      <c r="AA166">
        <v>0</v>
      </c>
      <c r="AB166">
        <v>3.0107785873426899E-4</v>
      </c>
      <c r="AC166">
        <v>0</v>
      </c>
      <c r="AD166">
        <v>6.0867359878265302E-4</v>
      </c>
      <c r="AE166">
        <v>2.9492725127801798E-4</v>
      </c>
      <c r="AF166">
        <v>2.97053231939163E-4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8</v>
      </c>
    </row>
    <row r="167" spans="1:40" hidden="1" x14ac:dyDescent="0.25">
      <c r="A167" t="s">
        <v>185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2.0100502512562801E-4</v>
      </c>
      <c r="M167">
        <v>0</v>
      </c>
      <c r="N167">
        <v>0</v>
      </c>
      <c r="O167">
        <v>2.0100502512562801E-4</v>
      </c>
      <c r="P167">
        <v>0</v>
      </c>
      <c r="Q167">
        <v>2.1184944566061701E-4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4.6610733786123302E-4</v>
      </c>
      <c r="Z167">
        <v>0</v>
      </c>
      <c r="AA167">
        <v>0</v>
      </c>
      <c r="AB167">
        <v>0</v>
      </c>
      <c r="AC167">
        <v>3.0707815138952902E-4</v>
      </c>
      <c r="AD167">
        <v>2.5361399949277199E-4</v>
      </c>
      <c r="AE167">
        <v>0</v>
      </c>
      <c r="AF167">
        <v>4.1587452471482898E-4</v>
      </c>
      <c r="AG167">
        <v>3.1552376945729899E-4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8</v>
      </c>
    </row>
    <row r="168" spans="1:40" hidden="1" x14ac:dyDescent="0.25">
      <c r="A168" t="s">
        <v>327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1.6442861057824101E-4</v>
      </c>
      <c r="N168">
        <v>2.4942320882958202E-4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2.4299368216426401E-4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3.9128004471771898E-4</v>
      </c>
      <c r="AB168">
        <v>0</v>
      </c>
      <c r="AC168">
        <v>5.1179691898254795E-4</v>
      </c>
      <c r="AD168">
        <v>4.0578239918843501E-4</v>
      </c>
      <c r="AE168">
        <v>0</v>
      </c>
      <c r="AF168">
        <v>4.1587452471482898E-4</v>
      </c>
      <c r="AG168">
        <v>4.20698359276399E-4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8</v>
      </c>
    </row>
    <row r="169" spans="1:40" hidden="1" x14ac:dyDescent="0.25">
      <c r="A169" t="s">
        <v>85</v>
      </c>
      <c r="B169">
        <v>0</v>
      </c>
      <c r="C169">
        <v>0</v>
      </c>
      <c r="D169">
        <v>3.0408076385087901E-4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3.1177901103697698E-4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2.63140582856391E-4</v>
      </c>
      <c r="X169">
        <v>4.0220638933578502E-4</v>
      </c>
      <c r="Y169">
        <v>5.9928086296444296E-4</v>
      </c>
      <c r="Z169">
        <v>2.79735929282757E-4</v>
      </c>
      <c r="AA169">
        <v>5.5897149245388497E-4</v>
      </c>
      <c r="AB169">
        <v>7.82802432709099E-4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8</v>
      </c>
    </row>
    <row r="170" spans="1:40" hidden="1" x14ac:dyDescent="0.25">
      <c r="A170" t="s">
        <v>328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5.8033493616315704E-4</v>
      </c>
      <c r="H170">
        <v>0</v>
      </c>
      <c r="I170">
        <v>3.7216226274655801E-4</v>
      </c>
      <c r="J170">
        <v>0</v>
      </c>
      <c r="K170">
        <v>0</v>
      </c>
      <c r="L170">
        <v>0</v>
      </c>
      <c r="M170">
        <v>0</v>
      </c>
      <c r="N170">
        <v>1.87067406622186E-4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4.0220638933578502E-4</v>
      </c>
      <c r="Y170">
        <v>0</v>
      </c>
      <c r="Z170">
        <v>3.9163030099585998E-4</v>
      </c>
      <c r="AA170">
        <v>5.0307434320849597E-4</v>
      </c>
      <c r="AB170">
        <v>0</v>
      </c>
      <c r="AC170">
        <v>0</v>
      </c>
      <c r="AD170">
        <v>3.0433679939132602E-4</v>
      </c>
      <c r="AE170">
        <v>0</v>
      </c>
      <c r="AF170">
        <v>2.97053231939163E-4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8</v>
      </c>
    </row>
    <row r="171" spans="1:40" hidden="1" x14ac:dyDescent="0.25">
      <c r="A171" t="s">
        <v>122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2.40326844508532E-4</v>
      </c>
      <c r="I171">
        <v>0</v>
      </c>
      <c r="J171">
        <v>2.6473702788563398E-4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6.3203861181337603E-4</v>
      </c>
      <c r="Y171">
        <v>0</v>
      </c>
      <c r="Z171">
        <v>4.4757748685241098E-4</v>
      </c>
      <c r="AA171">
        <v>3.3538289547233101E-4</v>
      </c>
      <c r="AB171">
        <v>0</v>
      </c>
      <c r="AC171">
        <v>5.1179691898254795E-4</v>
      </c>
      <c r="AD171">
        <v>4.0578239918843501E-4</v>
      </c>
      <c r="AE171">
        <v>0</v>
      </c>
      <c r="AF171">
        <v>0</v>
      </c>
      <c r="AG171">
        <v>5.7846024400504798E-4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8</v>
      </c>
    </row>
    <row r="172" spans="1:40" hidden="1" x14ac:dyDescent="0.25">
      <c r="A172" t="s">
        <v>329</v>
      </c>
      <c r="B172">
        <v>0</v>
      </c>
      <c r="C172">
        <v>0</v>
      </c>
      <c r="D172">
        <v>0</v>
      </c>
      <c r="E172">
        <v>0</v>
      </c>
      <c r="F172">
        <v>2.35183443085607E-4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1.70920692798541E-4</v>
      </c>
      <c r="W172">
        <v>0</v>
      </c>
      <c r="X172">
        <v>4.0220638933578502E-4</v>
      </c>
      <c r="Y172">
        <v>0</v>
      </c>
      <c r="Z172">
        <v>0</v>
      </c>
      <c r="AA172">
        <v>0</v>
      </c>
      <c r="AB172">
        <v>0</v>
      </c>
      <c r="AC172">
        <v>3.0707815138952902E-4</v>
      </c>
      <c r="AD172">
        <v>4.0578239918843501E-4</v>
      </c>
      <c r="AE172">
        <v>4.4239087691702697E-4</v>
      </c>
      <c r="AF172">
        <v>5.3469581749049399E-4</v>
      </c>
      <c r="AG172">
        <v>5.2587294909549895E-4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8</v>
      </c>
    </row>
    <row r="173" spans="1:40" hidden="1" x14ac:dyDescent="0.25">
      <c r="A173" t="s">
        <v>330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2.8729027809698901E-4</v>
      </c>
      <c r="Y173">
        <v>0</v>
      </c>
      <c r="Z173">
        <v>4.4757748685241098E-4</v>
      </c>
      <c r="AA173">
        <v>7.8256008943543905E-4</v>
      </c>
      <c r="AB173">
        <v>3.0107785873426899E-4</v>
      </c>
      <c r="AC173">
        <v>7.6769537847382204E-4</v>
      </c>
      <c r="AD173">
        <v>4.0578239918843501E-4</v>
      </c>
      <c r="AE173">
        <v>0</v>
      </c>
      <c r="AF173">
        <v>1.1288022813688201E-3</v>
      </c>
      <c r="AG173">
        <v>1.2620950778292001E-3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8</v>
      </c>
    </row>
    <row r="174" spans="1:40" hidden="1" x14ac:dyDescent="0.25">
      <c r="A174" t="s">
        <v>331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2.8729027809698901E-4</v>
      </c>
      <c r="Y174">
        <v>0</v>
      </c>
      <c r="Z174">
        <v>4.4757748685241098E-4</v>
      </c>
      <c r="AA174">
        <v>3.9128004471771898E-4</v>
      </c>
      <c r="AB174">
        <v>0</v>
      </c>
      <c r="AC174">
        <v>4.0943753518603797E-4</v>
      </c>
      <c r="AD174">
        <v>4.5650519908699001E-4</v>
      </c>
      <c r="AE174">
        <v>4.91545418796697E-4</v>
      </c>
      <c r="AF174">
        <v>3.5646387832699599E-4</v>
      </c>
      <c r="AG174">
        <v>2.6293647454774899E-4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8</v>
      </c>
    </row>
    <row r="175" spans="1:40" hidden="1" x14ac:dyDescent="0.25">
      <c r="A175" t="s">
        <v>102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5.7458055619397802E-4</v>
      </c>
      <c r="Y175">
        <v>7.3245438806765202E-4</v>
      </c>
      <c r="Z175">
        <v>4.4757748685241098E-4</v>
      </c>
      <c r="AA175">
        <v>3.3538289547233101E-4</v>
      </c>
      <c r="AB175">
        <v>5.4194014572168405E-4</v>
      </c>
      <c r="AC175">
        <v>5.6297661088080305E-4</v>
      </c>
      <c r="AD175">
        <v>0</v>
      </c>
      <c r="AE175">
        <v>0</v>
      </c>
      <c r="AF175">
        <v>4.7528517110266197E-4</v>
      </c>
      <c r="AG175">
        <v>3.1552376945729899E-4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8</v>
      </c>
    </row>
    <row r="176" spans="1:40" hidden="1" x14ac:dyDescent="0.25">
      <c r="A176" t="s">
        <v>332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8.6187083429096795E-4</v>
      </c>
      <c r="Y176">
        <v>4.6610733786123302E-4</v>
      </c>
      <c r="Z176">
        <v>2.79735929282757E-4</v>
      </c>
      <c r="AA176">
        <v>3.3538289547233101E-4</v>
      </c>
      <c r="AB176">
        <v>0</v>
      </c>
      <c r="AC176">
        <v>3.0707815138952902E-4</v>
      </c>
      <c r="AD176">
        <v>7.6084199847831603E-4</v>
      </c>
      <c r="AE176">
        <v>0</v>
      </c>
      <c r="AF176">
        <v>5.3469581749049399E-4</v>
      </c>
      <c r="AG176">
        <v>6.3104753891459798E-4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8</v>
      </c>
    </row>
    <row r="177" spans="1:40" hidden="1" x14ac:dyDescent="0.25">
      <c r="A177" t="s">
        <v>240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5.1712250057458099E-4</v>
      </c>
      <c r="Y177">
        <v>3.99520575309628E-4</v>
      </c>
      <c r="Z177">
        <v>0</v>
      </c>
      <c r="AA177">
        <v>3.9128004471771898E-4</v>
      </c>
      <c r="AB177">
        <v>4.2150900222797597E-4</v>
      </c>
      <c r="AC177">
        <v>0</v>
      </c>
      <c r="AD177">
        <v>6.0867359878265302E-4</v>
      </c>
      <c r="AE177">
        <v>4.4239087691702697E-4</v>
      </c>
      <c r="AF177">
        <v>4.1587452471482898E-4</v>
      </c>
      <c r="AG177">
        <v>4.73285654185949E-4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8</v>
      </c>
    </row>
    <row r="178" spans="1:40" hidden="1" x14ac:dyDescent="0.25">
      <c r="A178" t="s">
        <v>598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3.4474833371638702E-4</v>
      </c>
      <c r="Y178">
        <v>3.99520575309628E-4</v>
      </c>
      <c r="Z178">
        <v>4.4757748685241098E-4</v>
      </c>
      <c r="AA178">
        <v>3.9128004471771898E-4</v>
      </c>
      <c r="AB178">
        <v>3.0107785873426899E-4</v>
      </c>
      <c r="AC178">
        <v>3.5825784328778298E-4</v>
      </c>
      <c r="AD178">
        <v>3.5505959928988098E-4</v>
      </c>
      <c r="AE178">
        <v>0</v>
      </c>
      <c r="AF178">
        <v>0</v>
      </c>
      <c r="AG178">
        <v>2.6293647454774899E-4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8</v>
      </c>
    </row>
    <row r="179" spans="1:40" hidden="1" x14ac:dyDescent="0.25">
      <c r="A179" t="s">
        <v>18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4.4122837980938902E-4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1.38344228341471E-3</v>
      </c>
      <c r="AI179">
        <v>2.4138990087460999E-3</v>
      </c>
      <c r="AJ179">
        <v>4.3685667900506403E-3</v>
      </c>
      <c r="AK179">
        <v>3.0988325749788299E-3</v>
      </c>
      <c r="AL179">
        <v>3.6720896014163801E-3</v>
      </c>
      <c r="AM179">
        <v>3.1152647975077898E-3</v>
      </c>
      <c r="AN179">
        <v>7</v>
      </c>
    </row>
    <row r="180" spans="1:40" hidden="1" x14ac:dyDescent="0.25">
      <c r="A180" t="s">
        <v>124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2.5045917515444999E-4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3.3538289547233101E-4</v>
      </c>
      <c r="AB180">
        <v>0</v>
      </c>
      <c r="AC180">
        <v>4.0943753518603797E-4</v>
      </c>
      <c r="AD180">
        <v>4.0578239918843501E-4</v>
      </c>
      <c r="AE180">
        <v>0</v>
      </c>
      <c r="AF180">
        <v>0</v>
      </c>
      <c r="AG180">
        <v>4.73285654185949E-4</v>
      </c>
      <c r="AH180">
        <v>4.5693526642560998E-4</v>
      </c>
      <c r="AI180">
        <v>3.2217432234913197E-4</v>
      </c>
      <c r="AJ180">
        <v>0</v>
      </c>
      <c r="AK180">
        <v>0</v>
      </c>
      <c r="AL180">
        <v>0</v>
      </c>
      <c r="AM180">
        <v>0</v>
      </c>
      <c r="AN180">
        <v>7</v>
      </c>
    </row>
    <row r="181" spans="1:40" hidden="1" x14ac:dyDescent="0.25">
      <c r="A181" t="s">
        <v>333</v>
      </c>
      <c r="B181">
        <v>0</v>
      </c>
      <c r="C181">
        <v>0</v>
      </c>
      <c r="D181">
        <v>1.8244845831052699E-4</v>
      </c>
      <c r="E181">
        <v>0</v>
      </c>
      <c r="F181">
        <v>3.9197240514267801E-4</v>
      </c>
      <c r="G181">
        <v>0</v>
      </c>
      <c r="H181">
        <v>2.40326844508532E-4</v>
      </c>
      <c r="I181">
        <v>0</v>
      </c>
      <c r="J181">
        <v>0</v>
      </c>
      <c r="K181">
        <v>0</v>
      </c>
      <c r="L181">
        <v>4.0201005025125602E-4</v>
      </c>
      <c r="M181">
        <v>0</v>
      </c>
      <c r="N181">
        <v>0</v>
      </c>
      <c r="O181">
        <v>4.0201005025125602E-4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2.8486782133090201E-4</v>
      </c>
      <c r="W181">
        <v>3.2892572857048903E-4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7</v>
      </c>
    </row>
    <row r="182" spans="1:40" hidden="1" x14ac:dyDescent="0.25">
      <c r="A182" t="s">
        <v>334</v>
      </c>
      <c r="B182">
        <v>0</v>
      </c>
      <c r="C182">
        <v>0</v>
      </c>
      <c r="D182">
        <v>2.43264611080703E-4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3.3500837520937998E-4</v>
      </c>
      <c r="M182">
        <v>0</v>
      </c>
      <c r="N182">
        <v>3.74134813244372E-4</v>
      </c>
      <c r="O182">
        <v>3.3500837520937998E-4</v>
      </c>
      <c r="P182">
        <v>3.1989763275751802E-4</v>
      </c>
      <c r="Q182">
        <v>2.8246592754749001E-4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5.2628116571278201E-4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7</v>
      </c>
    </row>
    <row r="183" spans="1:40" hidden="1" x14ac:dyDescent="0.25">
      <c r="A183" t="s">
        <v>130</v>
      </c>
      <c r="B183">
        <v>0</v>
      </c>
      <c r="C183">
        <v>0</v>
      </c>
      <c r="D183">
        <v>1.8244845831052699E-4</v>
      </c>
      <c r="E183">
        <v>0</v>
      </c>
      <c r="F183">
        <v>2.35183443085607E-4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2.0100502512562801E-4</v>
      </c>
      <c r="M183">
        <v>0</v>
      </c>
      <c r="N183">
        <v>1.87067406622186E-4</v>
      </c>
      <c r="O183">
        <v>2.0100502512562801E-4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2.4299368216426401E-4</v>
      </c>
      <c r="V183">
        <v>0</v>
      </c>
      <c r="W183">
        <v>1.9735543714229301E-4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7</v>
      </c>
    </row>
    <row r="184" spans="1:40" hidden="1" x14ac:dyDescent="0.25">
      <c r="A184" t="s">
        <v>335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2.40326844508532E-4</v>
      </c>
      <c r="I184">
        <v>0</v>
      </c>
      <c r="J184">
        <v>0</v>
      </c>
      <c r="K184">
        <v>3.3394556687260001E-4</v>
      </c>
      <c r="L184">
        <v>2.0100502512562801E-4</v>
      </c>
      <c r="M184">
        <v>0</v>
      </c>
      <c r="N184">
        <v>0</v>
      </c>
      <c r="O184">
        <v>2.0100502512562801E-4</v>
      </c>
      <c r="P184">
        <v>0</v>
      </c>
      <c r="Q184">
        <v>2.1184944566061701E-4</v>
      </c>
      <c r="R184">
        <v>0</v>
      </c>
      <c r="S184">
        <v>2.8677946659019202E-4</v>
      </c>
      <c r="T184">
        <v>0</v>
      </c>
      <c r="U184">
        <v>0</v>
      </c>
      <c r="V184">
        <v>0</v>
      </c>
      <c r="W184">
        <v>1.9735543714229301E-4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7</v>
      </c>
    </row>
    <row r="185" spans="1:40" hidden="1" x14ac:dyDescent="0.25">
      <c r="A185" t="s">
        <v>336</v>
      </c>
      <c r="B185">
        <v>6.0716454159077103E-4</v>
      </c>
      <c r="C185">
        <v>0</v>
      </c>
      <c r="D185">
        <v>0</v>
      </c>
      <c r="E185">
        <v>2.2546219750488501E-4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2.6800670016750399E-4</v>
      </c>
      <c r="M185">
        <v>0</v>
      </c>
      <c r="N185">
        <v>1.87067406622186E-4</v>
      </c>
      <c r="O185">
        <v>2.6800670016750399E-4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3.2399157621901801E-4</v>
      </c>
      <c r="V185">
        <v>0</v>
      </c>
      <c r="W185">
        <v>3.2892572857048903E-4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7</v>
      </c>
    </row>
    <row r="186" spans="1:40" hidden="1" x14ac:dyDescent="0.25">
      <c r="A186" t="s">
        <v>184</v>
      </c>
      <c r="B186">
        <v>3.6429872495446298E-4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7.3701842546063697E-4</v>
      </c>
      <c r="M186">
        <v>0</v>
      </c>
      <c r="N186">
        <v>5.61202219866559E-4</v>
      </c>
      <c r="O186">
        <v>7.3701842546063697E-4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4.4717719396310799E-4</v>
      </c>
      <c r="AB186">
        <v>0</v>
      </c>
      <c r="AC186">
        <v>0</v>
      </c>
      <c r="AD186">
        <v>0</v>
      </c>
      <c r="AE186">
        <v>0</v>
      </c>
      <c r="AF186">
        <v>4.7528517110266197E-4</v>
      </c>
      <c r="AG186">
        <v>3.68111064366849E-4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7</v>
      </c>
    </row>
    <row r="187" spans="1:40" hidden="1" x14ac:dyDescent="0.25">
      <c r="A187" t="s">
        <v>337</v>
      </c>
      <c r="B187">
        <v>0</v>
      </c>
      <c r="C187">
        <v>1.94275352933558E-4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2.6473702788563398E-4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3.2399157621901801E-4</v>
      </c>
      <c r="V187">
        <v>0</v>
      </c>
      <c r="W187">
        <v>0</v>
      </c>
      <c r="X187">
        <v>0</v>
      </c>
      <c r="Y187">
        <v>0</v>
      </c>
      <c r="Z187">
        <v>3.35683115139308E-4</v>
      </c>
      <c r="AA187">
        <v>4.4717719396310799E-4</v>
      </c>
      <c r="AB187">
        <v>3.0107785873426899E-4</v>
      </c>
      <c r="AC187">
        <v>0</v>
      </c>
      <c r="AD187">
        <v>5.0722799898554399E-4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7</v>
      </c>
    </row>
    <row r="188" spans="1:40" hidden="1" x14ac:dyDescent="0.25">
      <c r="A188" t="s">
        <v>338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2.6800670016750399E-4</v>
      </c>
      <c r="M188">
        <v>2.1923814743765401E-4</v>
      </c>
      <c r="N188">
        <v>0</v>
      </c>
      <c r="O188">
        <v>2.6800670016750399E-4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3.0433679939132602E-4</v>
      </c>
      <c r="AE188">
        <v>4.4239087691702697E-4</v>
      </c>
      <c r="AF188">
        <v>3.5646387832699599E-4</v>
      </c>
      <c r="AG188">
        <v>3.68111064366849E-4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7</v>
      </c>
    </row>
    <row r="189" spans="1:40" hidden="1" x14ac:dyDescent="0.25">
      <c r="A189" t="s">
        <v>339</v>
      </c>
      <c r="B189">
        <v>0</v>
      </c>
      <c r="C189">
        <v>0</v>
      </c>
      <c r="D189">
        <v>1.8244845831052699E-4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3.99520575309628E-4</v>
      </c>
      <c r="Z189">
        <v>2.79735929282757E-4</v>
      </c>
      <c r="AA189">
        <v>2.79485746226942E-4</v>
      </c>
      <c r="AB189">
        <v>0</v>
      </c>
      <c r="AC189">
        <v>0</v>
      </c>
      <c r="AD189">
        <v>2.5361399949277199E-4</v>
      </c>
      <c r="AE189">
        <v>2.4577270939834801E-4</v>
      </c>
      <c r="AF189">
        <v>0</v>
      </c>
      <c r="AG189">
        <v>3.68111064366849E-4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7</v>
      </c>
    </row>
    <row r="190" spans="1:40" hidden="1" x14ac:dyDescent="0.25">
      <c r="A190" t="s">
        <v>207</v>
      </c>
      <c r="B190">
        <v>0</v>
      </c>
      <c r="C190">
        <v>0</v>
      </c>
      <c r="D190">
        <v>1.8244845831052699E-4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4.5966444495518298E-4</v>
      </c>
      <c r="Y190">
        <v>0</v>
      </c>
      <c r="Z190">
        <v>6.7136623027861698E-4</v>
      </c>
      <c r="AA190">
        <v>0</v>
      </c>
      <c r="AB190">
        <v>0</v>
      </c>
      <c r="AC190">
        <v>4.0943753518603797E-4</v>
      </c>
      <c r="AD190">
        <v>4.0578239918843501E-4</v>
      </c>
      <c r="AE190">
        <v>4.4239087691702697E-4</v>
      </c>
      <c r="AF190">
        <v>0</v>
      </c>
      <c r="AG190">
        <v>4.20698359276399E-4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7</v>
      </c>
    </row>
    <row r="191" spans="1:40" hidden="1" x14ac:dyDescent="0.25">
      <c r="A191" t="s">
        <v>187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3.99520575309628E-4</v>
      </c>
      <c r="Z191">
        <v>3.35683115139308E-4</v>
      </c>
      <c r="AA191">
        <v>0</v>
      </c>
      <c r="AB191">
        <v>0</v>
      </c>
      <c r="AC191">
        <v>4.0943753518603797E-4</v>
      </c>
      <c r="AD191">
        <v>3.0433679939132602E-4</v>
      </c>
      <c r="AE191">
        <v>2.9492725127801798E-4</v>
      </c>
      <c r="AF191">
        <v>1.0693916349809899E-3</v>
      </c>
      <c r="AG191">
        <v>1.1569204880101001E-3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7</v>
      </c>
    </row>
    <row r="192" spans="1:40" hidden="1" x14ac:dyDescent="0.25">
      <c r="A192" t="s">
        <v>340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2.8729027809698901E-4</v>
      </c>
      <c r="Y192">
        <v>7.3245438806765202E-4</v>
      </c>
      <c r="Z192">
        <v>5.0352467270896296E-4</v>
      </c>
      <c r="AA192">
        <v>0</v>
      </c>
      <c r="AB192">
        <v>3.6129343048112199E-4</v>
      </c>
      <c r="AC192">
        <v>0</v>
      </c>
      <c r="AD192">
        <v>0</v>
      </c>
      <c r="AE192">
        <v>2.4577270939834801E-4</v>
      </c>
      <c r="AF192">
        <v>2.97053231939163E-4</v>
      </c>
      <c r="AG192">
        <v>5.2587294909549895E-4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7</v>
      </c>
    </row>
    <row r="193" spans="1:40" hidden="1" x14ac:dyDescent="0.25">
      <c r="A193" t="s">
        <v>202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4.5966444495518298E-4</v>
      </c>
      <c r="Y193">
        <v>0</v>
      </c>
      <c r="Z193">
        <v>0</v>
      </c>
      <c r="AA193">
        <v>2.79485746226942E-4</v>
      </c>
      <c r="AB193">
        <v>0</v>
      </c>
      <c r="AC193">
        <v>5.6297661088080305E-4</v>
      </c>
      <c r="AD193">
        <v>6.0867359878265302E-4</v>
      </c>
      <c r="AE193">
        <v>8.8478175383405395E-4</v>
      </c>
      <c r="AF193">
        <v>4.7528517110266197E-4</v>
      </c>
      <c r="AG193">
        <v>5.2587294909549895E-4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7</v>
      </c>
    </row>
    <row r="194" spans="1:40" hidden="1" x14ac:dyDescent="0.25">
      <c r="A194" t="s">
        <v>341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2.8729027809698901E-4</v>
      </c>
      <c r="Y194">
        <v>0</v>
      </c>
      <c r="Z194">
        <v>0</v>
      </c>
      <c r="AA194">
        <v>4.4717719396310799E-4</v>
      </c>
      <c r="AB194">
        <v>3.0107785873426899E-4</v>
      </c>
      <c r="AC194">
        <v>5.1179691898254795E-4</v>
      </c>
      <c r="AD194">
        <v>4.5650519908699001E-4</v>
      </c>
      <c r="AE194">
        <v>2.4577270939834801E-4</v>
      </c>
      <c r="AF194">
        <v>4.1587452471482898E-4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7</v>
      </c>
    </row>
    <row r="195" spans="1:40" hidden="1" x14ac:dyDescent="0.25">
      <c r="A195" t="s">
        <v>226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5.9928086296444296E-4</v>
      </c>
      <c r="Z195">
        <v>3.9163030099585998E-4</v>
      </c>
      <c r="AA195">
        <v>0</v>
      </c>
      <c r="AB195">
        <v>0</v>
      </c>
      <c r="AC195">
        <v>2.5589845949127398E-4</v>
      </c>
      <c r="AD195">
        <v>3.5505959928988098E-4</v>
      </c>
      <c r="AE195">
        <v>2.4577270939834801E-4</v>
      </c>
      <c r="AF195">
        <v>6.5351711026615997E-4</v>
      </c>
      <c r="AG195">
        <v>3.1552376945729899E-4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7</v>
      </c>
    </row>
    <row r="196" spans="1:40" hidden="1" x14ac:dyDescent="0.25">
      <c r="A196" t="s">
        <v>342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8.3920778784827101E-4</v>
      </c>
      <c r="AA196">
        <v>2.79485746226942E-4</v>
      </c>
      <c r="AB196">
        <v>3.6129343048112199E-4</v>
      </c>
      <c r="AC196">
        <v>7.1651568657556705E-4</v>
      </c>
      <c r="AD196">
        <v>4.0578239918843501E-4</v>
      </c>
      <c r="AE196">
        <v>2.9492725127801798E-4</v>
      </c>
      <c r="AF196">
        <v>0</v>
      </c>
      <c r="AG196">
        <v>9.9915860328144692E-4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7</v>
      </c>
    </row>
    <row r="197" spans="1:40" hidden="1" x14ac:dyDescent="0.25">
      <c r="A197" t="s">
        <v>343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3.3293381275802401E-4</v>
      </c>
      <c r="Z197">
        <v>3.35683115139308E-4</v>
      </c>
      <c r="AA197">
        <v>2.79485746226942E-4</v>
      </c>
      <c r="AB197">
        <v>0</v>
      </c>
      <c r="AC197">
        <v>0</v>
      </c>
      <c r="AD197">
        <v>3.0433679939132602E-4</v>
      </c>
      <c r="AE197">
        <v>2.9492725127801798E-4</v>
      </c>
      <c r="AF197">
        <v>5.3469581749049399E-4</v>
      </c>
      <c r="AG197">
        <v>3.1552376945729899E-4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7</v>
      </c>
    </row>
    <row r="198" spans="1:40" hidden="1" x14ac:dyDescent="0.25">
      <c r="A198" t="s">
        <v>143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4.5966444495518298E-4</v>
      </c>
      <c r="Y198">
        <v>7.3245438806765202E-4</v>
      </c>
      <c r="Z198">
        <v>0</v>
      </c>
      <c r="AA198">
        <v>8.9435438792621598E-4</v>
      </c>
      <c r="AB198">
        <v>9.6344914794966002E-4</v>
      </c>
      <c r="AC198">
        <v>0</v>
      </c>
      <c r="AD198">
        <v>0</v>
      </c>
      <c r="AE198">
        <v>5.8985450255603596E-4</v>
      </c>
      <c r="AF198">
        <v>9.5057034220532297E-4</v>
      </c>
      <c r="AG198">
        <v>3.1552376945729899E-4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7</v>
      </c>
    </row>
    <row r="199" spans="1:40" hidden="1" x14ac:dyDescent="0.25">
      <c r="A199" t="s">
        <v>230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4.6610733786123302E-4</v>
      </c>
      <c r="Z199">
        <v>5.0352467270896296E-4</v>
      </c>
      <c r="AA199">
        <v>0</v>
      </c>
      <c r="AB199">
        <v>9.6344914794966002E-4</v>
      </c>
      <c r="AC199">
        <v>1.5865704488458999E-3</v>
      </c>
      <c r="AD199">
        <v>7.6084199847831603E-4</v>
      </c>
      <c r="AE199">
        <v>1.4254817145104199E-3</v>
      </c>
      <c r="AF199">
        <v>0</v>
      </c>
      <c r="AG199">
        <v>3.1552376945729899E-4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7</v>
      </c>
    </row>
    <row r="200" spans="1:40" hidden="1" x14ac:dyDescent="0.25">
      <c r="A200" t="s">
        <v>152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3.4474833371638702E-4</v>
      </c>
      <c r="Y200">
        <v>0</v>
      </c>
      <c r="Z200">
        <v>2.79735929282757E-4</v>
      </c>
      <c r="AA200">
        <v>0</v>
      </c>
      <c r="AB200">
        <v>0</v>
      </c>
      <c r="AC200">
        <v>4.6061722708429302E-4</v>
      </c>
      <c r="AD200">
        <v>4.0578239918843501E-4</v>
      </c>
      <c r="AE200">
        <v>2.9492725127801798E-4</v>
      </c>
      <c r="AF200">
        <v>1.24762357414449E-3</v>
      </c>
      <c r="AG200">
        <v>7.3622212873369799E-4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7</v>
      </c>
    </row>
    <row r="201" spans="1:40" hidden="1" x14ac:dyDescent="0.25">
      <c r="A201" t="s">
        <v>233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4.0220638933578502E-4</v>
      </c>
      <c r="Y201">
        <v>0</v>
      </c>
      <c r="Z201">
        <v>3.35683115139308E-4</v>
      </c>
      <c r="AA201">
        <v>2.79485746226942E-4</v>
      </c>
      <c r="AB201">
        <v>4.2150900222797597E-4</v>
      </c>
      <c r="AC201">
        <v>4.6061722708429302E-4</v>
      </c>
      <c r="AD201">
        <v>3.5505959928988098E-4</v>
      </c>
      <c r="AE201">
        <v>0</v>
      </c>
      <c r="AF201">
        <v>0</v>
      </c>
      <c r="AG201">
        <v>5.2587294909549895E-4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7</v>
      </c>
    </row>
    <row r="202" spans="1:40" hidden="1" x14ac:dyDescent="0.25">
      <c r="A202" t="s">
        <v>19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2.5706315438454299E-3</v>
      </c>
      <c r="AI202">
        <v>3.2682137172656699E-3</v>
      </c>
      <c r="AJ202">
        <v>4.1815185396254602E-3</v>
      </c>
      <c r="AK202">
        <v>3.3567889770061898E-3</v>
      </c>
      <c r="AL202">
        <v>2.94489450489618E-3</v>
      </c>
      <c r="AM202">
        <v>4.0498442367601197E-3</v>
      </c>
      <c r="AN202">
        <v>6</v>
      </c>
    </row>
    <row r="203" spans="1:40" hidden="1" x14ac:dyDescent="0.25">
      <c r="A203" t="s">
        <v>24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1.0568481387099101E-3</v>
      </c>
      <c r="AI203">
        <v>2.6799692018313198E-3</v>
      </c>
      <c r="AJ203">
        <v>3.5432561425923002E-3</v>
      </c>
      <c r="AK203">
        <v>2.6261683241516698E-3</v>
      </c>
      <c r="AL203">
        <v>2.5153627511353199E-3</v>
      </c>
      <c r="AM203">
        <v>4.0498442367601197E-3</v>
      </c>
      <c r="AN203">
        <v>6</v>
      </c>
    </row>
    <row r="204" spans="1:40" hidden="1" x14ac:dyDescent="0.25">
      <c r="A204" t="s">
        <v>12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3.3499487935965502E-3</v>
      </c>
      <c r="AI204">
        <v>5.4353098039056904E-3</v>
      </c>
      <c r="AJ204">
        <v>5.9037193944437997E-3</v>
      </c>
      <c r="AK204">
        <v>5.0996725660161198E-3</v>
      </c>
      <c r="AL204">
        <v>4.3322566934062903E-3</v>
      </c>
      <c r="AM204">
        <v>6.8535825545171297E-3</v>
      </c>
      <c r="AN204">
        <v>6</v>
      </c>
    </row>
    <row r="205" spans="1:40" hidden="1" x14ac:dyDescent="0.25">
      <c r="A205" t="s">
        <v>33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1.34069726973765E-3</v>
      </c>
      <c r="AI205">
        <v>3.93976558475914E-3</v>
      </c>
      <c r="AJ205">
        <v>2.3822000390494999E-3</v>
      </c>
      <c r="AK205">
        <v>1.9004383392856601E-3</v>
      </c>
      <c r="AL205">
        <v>2.2176994083759798E-3</v>
      </c>
      <c r="AM205">
        <v>1.2461059190031201E-3</v>
      </c>
      <c r="AN205">
        <v>6</v>
      </c>
    </row>
    <row r="206" spans="1:40" hidden="1" x14ac:dyDescent="0.25">
      <c r="A206" t="s">
        <v>81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3.20275902635856E-4</v>
      </c>
      <c r="AI206">
        <v>5.93061333179134E-4</v>
      </c>
      <c r="AJ206">
        <v>5.0064136308579496E-4</v>
      </c>
      <c r="AK206">
        <v>6.0164245184084002E-4</v>
      </c>
      <c r="AL206">
        <v>5.4963713748468798E-4</v>
      </c>
      <c r="AM206">
        <v>4.6728971962616803E-4</v>
      </c>
      <c r="AN206">
        <v>6</v>
      </c>
    </row>
    <row r="207" spans="1:40" hidden="1" x14ac:dyDescent="0.25">
      <c r="A207" t="s">
        <v>9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5.7306455565269403E-3</v>
      </c>
      <c r="AI207">
        <v>9.3895258418991694E-3</v>
      </c>
      <c r="AJ207">
        <v>8.7094431508214706E-3</v>
      </c>
      <c r="AK207">
        <v>6.5678661443734302E-3</v>
      </c>
      <c r="AL207">
        <v>7.7906742169717696E-3</v>
      </c>
      <c r="AM207">
        <v>6.8535825545171297E-3</v>
      </c>
      <c r="AN207">
        <v>6</v>
      </c>
    </row>
    <row r="208" spans="1:40" hidden="1" x14ac:dyDescent="0.25">
      <c r="A208" t="s">
        <v>15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3.3562670356654801E-3</v>
      </c>
      <c r="AI208">
        <v>7.7321837363791704E-3</v>
      </c>
      <c r="AJ208">
        <v>5.5347454232235497E-3</v>
      </c>
      <c r="AK208">
        <v>5.70131501785696E-3</v>
      </c>
      <c r="AL208">
        <v>6.2618681882415398E-3</v>
      </c>
      <c r="AM208">
        <v>5.7632398753894101E-3</v>
      </c>
      <c r="AN208">
        <v>6</v>
      </c>
    </row>
    <row r="209" spans="1:40" hidden="1" x14ac:dyDescent="0.25">
      <c r="A209" t="s">
        <v>62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2.5045917515444999E-4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6.4434864469826395E-4</v>
      </c>
      <c r="AJ209">
        <v>6.9876578522289697E-4</v>
      </c>
      <c r="AK209">
        <v>6.8041982697870105E-4</v>
      </c>
      <c r="AL209">
        <v>1.0896988457507601E-3</v>
      </c>
      <c r="AM209">
        <v>1.09034267912773E-3</v>
      </c>
      <c r="AN209">
        <v>6</v>
      </c>
    </row>
    <row r="210" spans="1:40" hidden="1" x14ac:dyDescent="0.25">
      <c r="A210" t="s">
        <v>86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2.7404768429706798E-4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4.0498947027377302E-4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6.4916546244304799E-4</v>
      </c>
      <c r="AJ210">
        <v>4.4013797489605701E-4</v>
      </c>
      <c r="AK210">
        <v>0</v>
      </c>
      <c r="AL210">
        <v>6.2405297317452203E-4</v>
      </c>
      <c r="AM210">
        <v>7.7881619937694702E-4</v>
      </c>
      <c r="AN210">
        <v>6</v>
      </c>
    </row>
    <row r="211" spans="1:40" hidden="1" x14ac:dyDescent="0.25">
      <c r="A211" t="s">
        <v>69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4.6610733786123302E-4</v>
      </c>
      <c r="Z211">
        <v>0</v>
      </c>
      <c r="AA211">
        <v>2.79485746226942E-4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2.6293647454774899E-4</v>
      </c>
      <c r="AH211">
        <v>0</v>
      </c>
      <c r="AI211">
        <v>4.3438258087696001E-4</v>
      </c>
      <c r="AJ211">
        <v>6.8768961351097402E-4</v>
      </c>
      <c r="AK211">
        <v>0</v>
      </c>
      <c r="AL211">
        <v>0</v>
      </c>
      <c r="AM211">
        <v>6.2305295950155798E-4</v>
      </c>
      <c r="AN211">
        <v>6</v>
      </c>
    </row>
    <row r="212" spans="1:40" hidden="1" x14ac:dyDescent="0.25">
      <c r="A212" t="s">
        <v>344</v>
      </c>
      <c r="B212">
        <v>0</v>
      </c>
      <c r="C212">
        <v>0</v>
      </c>
      <c r="D212">
        <v>2.43264611080703E-4</v>
      </c>
      <c r="E212">
        <v>2.2546219750488501E-4</v>
      </c>
      <c r="F212">
        <v>0</v>
      </c>
      <c r="G212">
        <v>0</v>
      </c>
      <c r="H212">
        <v>0</v>
      </c>
      <c r="I212">
        <v>2.7912169705991799E-4</v>
      </c>
      <c r="J212">
        <v>0</v>
      </c>
      <c r="K212">
        <v>2.5045917515444999E-4</v>
      </c>
      <c r="L212">
        <v>0</v>
      </c>
      <c r="M212">
        <v>1.6442861057824101E-4</v>
      </c>
      <c r="N212">
        <v>1.87067406622186E-4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6</v>
      </c>
    </row>
    <row r="213" spans="1:40" hidden="1" x14ac:dyDescent="0.25">
      <c r="A213" t="s">
        <v>345</v>
      </c>
      <c r="B213">
        <v>0</v>
      </c>
      <c r="C213">
        <v>1.94275352933558E-4</v>
      </c>
      <c r="D213">
        <v>1.8244845831052699E-4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2.6800670016750399E-4</v>
      </c>
      <c r="M213">
        <v>0</v>
      </c>
      <c r="N213">
        <v>2.4942320882958202E-4</v>
      </c>
      <c r="O213">
        <v>2.6800670016750399E-4</v>
      </c>
      <c r="P213">
        <v>0</v>
      </c>
      <c r="Q213">
        <v>2.8246592754749001E-4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6</v>
      </c>
    </row>
    <row r="214" spans="1:40" hidden="1" x14ac:dyDescent="0.25">
      <c r="A214" t="s">
        <v>346</v>
      </c>
      <c r="B214">
        <v>0</v>
      </c>
      <c r="C214">
        <v>0</v>
      </c>
      <c r="D214">
        <v>4.2571306939122999E-4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3.3394556687260001E-4</v>
      </c>
      <c r="L214">
        <v>5.3601340033500799E-4</v>
      </c>
      <c r="M214">
        <v>0</v>
      </c>
      <c r="N214">
        <v>0</v>
      </c>
      <c r="O214">
        <v>5.3601340033500799E-4</v>
      </c>
      <c r="P214">
        <v>0</v>
      </c>
      <c r="Q214">
        <v>0</v>
      </c>
      <c r="R214">
        <v>0</v>
      </c>
      <c r="S214">
        <v>0</v>
      </c>
      <c r="T214">
        <v>2.64690312334569E-4</v>
      </c>
      <c r="U214">
        <v>0</v>
      </c>
      <c r="V214">
        <v>0</v>
      </c>
      <c r="W214">
        <v>3.2892572857048903E-4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6</v>
      </c>
    </row>
    <row r="215" spans="1:40" hidden="1" x14ac:dyDescent="0.25">
      <c r="A215" t="s">
        <v>347</v>
      </c>
      <c r="B215">
        <v>0</v>
      </c>
      <c r="C215">
        <v>2.5903380391140997E-4</v>
      </c>
      <c r="D215">
        <v>2.43264611080703E-4</v>
      </c>
      <c r="E215">
        <v>0</v>
      </c>
      <c r="F215">
        <v>0</v>
      </c>
      <c r="G215">
        <v>2.4871497264135302E-4</v>
      </c>
      <c r="H215">
        <v>0</v>
      </c>
      <c r="I215">
        <v>0</v>
      </c>
      <c r="J215">
        <v>0</v>
      </c>
      <c r="K215">
        <v>0</v>
      </c>
      <c r="L215">
        <v>3.3500837520937998E-4</v>
      </c>
      <c r="M215">
        <v>0</v>
      </c>
      <c r="N215">
        <v>1.87067406622186E-4</v>
      </c>
      <c r="O215">
        <v>3.3500837520937998E-4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6</v>
      </c>
    </row>
    <row r="216" spans="1:40" hidden="1" x14ac:dyDescent="0.25">
      <c r="A216" t="s">
        <v>65</v>
      </c>
      <c r="B216">
        <v>0</v>
      </c>
      <c r="C216">
        <v>3.2379225488926301E-4</v>
      </c>
      <c r="D216">
        <v>2.43264611080703E-4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3.3500837520937998E-4</v>
      </c>
      <c r="M216">
        <v>1.6442861057824101E-4</v>
      </c>
      <c r="N216">
        <v>0</v>
      </c>
      <c r="O216">
        <v>3.3500837520937998E-4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4.6049601999868399E-4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6</v>
      </c>
    </row>
    <row r="217" spans="1:40" hidden="1" x14ac:dyDescent="0.25">
      <c r="A217" t="s">
        <v>348</v>
      </c>
      <c r="B217">
        <v>0</v>
      </c>
      <c r="C217">
        <v>0</v>
      </c>
      <c r="D217">
        <v>0</v>
      </c>
      <c r="E217">
        <v>0</v>
      </c>
      <c r="F217">
        <v>3.1357792411414198E-4</v>
      </c>
      <c r="G217">
        <v>0</v>
      </c>
      <c r="H217">
        <v>0</v>
      </c>
      <c r="I217">
        <v>0</v>
      </c>
      <c r="J217">
        <v>4.4122837980938902E-4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3.1989763275751802E-4</v>
      </c>
      <c r="Q217">
        <v>4.2369889132123402E-4</v>
      </c>
      <c r="R217">
        <v>0</v>
      </c>
      <c r="S217">
        <v>0</v>
      </c>
      <c r="T217">
        <v>2.64690312334569E-4</v>
      </c>
      <c r="U217">
        <v>0</v>
      </c>
      <c r="V217">
        <v>2.2789425706472199E-4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6</v>
      </c>
    </row>
    <row r="218" spans="1:40" hidden="1" x14ac:dyDescent="0.25">
      <c r="A218" t="s">
        <v>136</v>
      </c>
      <c r="B218">
        <v>0</v>
      </c>
      <c r="C218">
        <v>0</v>
      </c>
      <c r="D218">
        <v>1.8244845831052699E-4</v>
      </c>
      <c r="E218">
        <v>2.2546219750488501E-4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1.87067406622186E-4</v>
      </c>
      <c r="O218">
        <v>0</v>
      </c>
      <c r="P218">
        <v>0</v>
      </c>
      <c r="Q218">
        <v>0</v>
      </c>
      <c r="R218">
        <v>0</v>
      </c>
      <c r="S218">
        <v>2.8677946659019202E-4</v>
      </c>
      <c r="T218">
        <v>0</v>
      </c>
      <c r="U218">
        <v>2.4299368216426401E-4</v>
      </c>
      <c r="V218">
        <v>0</v>
      </c>
      <c r="W218">
        <v>1.9735543714229301E-4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6</v>
      </c>
    </row>
    <row r="219" spans="1:40" x14ac:dyDescent="0.25">
      <c r="A219" t="s">
        <v>349</v>
      </c>
      <c r="B219">
        <v>0</v>
      </c>
      <c r="C219">
        <v>0</v>
      </c>
      <c r="D219">
        <v>1.8244845831052699E-4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4.0201005025125602E-4</v>
      </c>
      <c r="M219">
        <v>2.1923814743765401E-4</v>
      </c>
      <c r="N219">
        <v>0</v>
      </c>
      <c r="O219">
        <v>4.0201005025125602E-4</v>
      </c>
      <c r="P219">
        <v>0</v>
      </c>
      <c r="Q219">
        <v>2.1184944566061701E-4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3.9471087428458699E-4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6</v>
      </c>
    </row>
    <row r="220" spans="1:40" hidden="1" x14ac:dyDescent="0.25">
      <c r="A220" t="s">
        <v>77</v>
      </c>
      <c r="B220">
        <v>0</v>
      </c>
      <c r="C220">
        <v>3.2379225488926301E-4</v>
      </c>
      <c r="D220">
        <v>1.8244845831052699E-4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5.3601340033500799E-4</v>
      </c>
      <c r="M220">
        <v>0</v>
      </c>
      <c r="N220">
        <v>0</v>
      </c>
      <c r="O220">
        <v>5.3601340033500799E-4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1.70920692798541E-4</v>
      </c>
      <c r="W220">
        <v>1.9735543714229301E-4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6</v>
      </c>
    </row>
    <row r="221" spans="1:40" hidden="1" x14ac:dyDescent="0.25">
      <c r="A221" t="s">
        <v>350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2.4871497264135302E-4</v>
      </c>
      <c r="H221">
        <v>0</v>
      </c>
      <c r="I221">
        <v>0</v>
      </c>
      <c r="J221">
        <v>4.4122837980938902E-4</v>
      </c>
      <c r="K221">
        <v>0</v>
      </c>
      <c r="L221">
        <v>2.0100502512562801E-4</v>
      </c>
      <c r="M221">
        <v>0</v>
      </c>
      <c r="N221">
        <v>0</v>
      </c>
      <c r="O221">
        <v>2.0100502512562801E-4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2.8729027809698901E-4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4.0578239918843501E-4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6</v>
      </c>
    </row>
    <row r="222" spans="1:40" hidden="1" x14ac:dyDescent="0.25">
      <c r="A222" t="s">
        <v>171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2.5045917515444999E-4</v>
      </c>
      <c r="L222">
        <v>2.0100502512562801E-4</v>
      </c>
      <c r="M222">
        <v>0</v>
      </c>
      <c r="N222">
        <v>0</v>
      </c>
      <c r="O222">
        <v>2.0100502512562801E-4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4.5966444495518298E-4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2.97053231939163E-4</v>
      </c>
      <c r="AG222">
        <v>4.73285654185949E-4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6</v>
      </c>
    </row>
    <row r="223" spans="1:40" hidden="1" x14ac:dyDescent="0.25">
      <c r="A223" t="s">
        <v>113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2.6800670016750399E-4</v>
      </c>
      <c r="M223">
        <v>0</v>
      </c>
      <c r="N223">
        <v>0</v>
      </c>
      <c r="O223">
        <v>2.6800670016750399E-4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3.4474833371638702E-4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3.93236335037357E-4</v>
      </c>
      <c r="AF223">
        <v>4.7528517110266197E-4</v>
      </c>
      <c r="AG223">
        <v>5.7846024400504798E-4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6</v>
      </c>
    </row>
    <row r="224" spans="1:40" hidden="1" x14ac:dyDescent="0.25">
      <c r="A224" t="s">
        <v>351</v>
      </c>
      <c r="B224">
        <v>0</v>
      </c>
      <c r="C224">
        <v>0</v>
      </c>
      <c r="D224">
        <v>3.6489691662105502E-4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2.63140582856391E-4</v>
      </c>
      <c r="X224">
        <v>0</v>
      </c>
      <c r="Y224">
        <v>0</v>
      </c>
      <c r="Z224">
        <v>3.35683115139308E-4</v>
      </c>
      <c r="AA224">
        <v>0</v>
      </c>
      <c r="AB224">
        <v>0</v>
      </c>
      <c r="AC224">
        <v>0</v>
      </c>
      <c r="AD224">
        <v>0</v>
      </c>
      <c r="AE224">
        <v>2.9492725127801798E-4</v>
      </c>
      <c r="AF224">
        <v>4.7528517110266197E-4</v>
      </c>
      <c r="AG224">
        <v>4.20698359276399E-4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6</v>
      </c>
    </row>
    <row r="225" spans="1:40" hidden="1" x14ac:dyDescent="0.25">
      <c r="A225" t="s">
        <v>352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2.8729027809698901E-4</v>
      </c>
      <c r="Y225">
        <v>3.3293381275802401E-4</v>
      </c>
      <c r="Z225">
        <v>0</v>
      </c>
      <c r="AA225">
        <v>3.9128004471771898E-4</v>
      </c>
      <c r="AB225">
        <v>0</v>
      </c>
      <c r="AC225">
        <v>0</v>
      </c>
      <c r="AD225">
        <v>3.0433679939132602E-4</v>
      </c>
      <c r="AE225">
        <v>0</v>
      </c>
      <c r="AF225">
        <v>4.7528517110266197E-4</v>
      </c>
      <c r="AG225">
        <v>7.8880942364324799E-4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6</v>
      </c>
    </row>
    <row r="226" spans="1:40" hidden="1" x14ac:dyDescent="0.25">
      <c r="A226" t="s">
        <v>353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4.0220638933578502E-4</v>
      </c>
      <c r="Y226">
        <v>5.3269410041283799E-4</v>
      </c>
      <c r="Z226">
        <v>2.79735929282757E-4</v>
      </c>
      <c r="AA226">
        <v>0</v>
      </c>
      <c r="AB226">
        <v>0</v>
      </c>
      <c r="AC226">
        <v>0</v>
      </c>
      <c r="AD226">
        <v>3.5505959928988098E-4</v>
      </c>
      <c r="AE226">
        <v>0</v>
      </c>
      <c r="AF226">
        <v>5.9410646387832698E-4</v>
      </c>
      <c r="AG226">
        <v>4.20698359276399E-4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6</v>
      </c>
    </row>
    <row r="227" spans="1:40" hidden="1" x14ac:dyDescent="0.25">
      <c r="A227" t="s">
        <v>194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4.6610733786123302E-4</v>
      </c>
      <c r="Z227">
        <v>0</v>
      </c>
      <c r="AA227">
        <v>2.79485746226942E-4</v>
      </c>
      <c r="AB227">
        <v>0</v>
      </c>
      <c r="AC227">
        <v>0</v>
      </c>
      <c r="AD227">
        <v>2.5361399949277199E-4</v>
      </c>
      <c r="AE227">
        <v>2.9492725127801798E-4</v>
      </c>
      <c r="AF227">
        <v>4.7528517110266197E-4</v>
      </c>
      <c r="AG227">
        <v>3.68111064366849E-4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6</v>
      </c>
    </row>
    <row r="228" spans="1:40" hidden="1" x14ac:dyDescent="0.25">
      <c r="A228" t="s">
        <v>208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3.99520575309628E-4</v>
      </c>
      <c r="Z228">
        <v>0</v>
      </c>
      <c r="AA228">
        <v>3.3538289547233101E-4</v>
      </c>
      <c r="AB228">
        <v>3.6129343048112199E-4</v>
      </c>
      <c r="AC228">
        <v>0</v>
      </c>
      <c r="AD228">
        <v>3.0433679939132602E-4</v>
      </c>
      <c r="AE228">
        <v>0</v>
      </c>
      <c r="AF228">
        <v>4.7528517110266197E-4</v>
      </c>
      <c r="AG228">
        <v>6.3104753891459798E-4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6</v>
      </c>
    </row>
    <row r="229" spans="1:40" hidden="1" x14ac:dyDescent="0.25">
      <c r="A229" t="s">
        <v>354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3.99520575309628E-4</v>
      </c>
      <c r="Z229">
        <v>0</v>
      </c>
      <c r="AA229">
        <v>0</v>
      </c>
      <c r="AB229">
        <v>0</v>
      </c>
      <c r="AC229">
        <v>4.6061722708429302E-4</v>
      </c>
      <c r="AD229">
        <v>4.5650519908699001E-4</v>
      </c>
      <c r="AE229">
        <v>3.93236335037357E-4</v>
      </c>
      <c r="AF229">
        <v>5.9410646387832698E-4</v>
      </c>
      <c r="AG229">
        <v>3.1552376945729899E-4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6</v>
      </c>
    </row>
    <row r="230" spans="1:40" hidden="1" x14ac:dyDescent="0.25">
      <c r="A230" t="s">
        <v>355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4.4757748685241098E-4</v>
      </c>
      <c r="AA230">
        <v>0</v>
      </c>
      <c r="AB230">
        <v>0</v>
      </c>
      <c r="AC230">
        <v>7.1651568657556705E-4</v>
      </c>
      <c r="AD230">
        <v>4.5650519908699001E-4</v>
      </c>
      <c r="AE230">
        <v>3.93236335037357E-4</v>
      </c>
      <c r="AF230">
        <v>2.97053231939163E-4</v>
      </c>
      <c r="AG230">
        <v>3.68111064366849E-4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6</v>
      </c>
    </row>
    <row r="231" spans="1:40" x14ac:dyDescent="0.25">
      <c r="A231" t="s">
        <v>356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3.4474833371638702E-4</v>
      </c>
      <c r="Y231">
        <v>0</v>
      </c>
      <c r="Z231">
        <v>5.0352467270896296E-4</v>
      </c>
      <c r="AA231">
        <v>0</v>
      </c>
      <c r="AB231">
        <v>7.82802432709099E-4</v>
      </c>
      <c r="AC231">
        <v>0</v>
      </c>
      <c r="AD231">
        <v>4.0578239918843501E-4</v>
      </c>
      <c r="AE231">
        <v>2.9492725127801798E-4</v>
      </c>
      <c r="AF231">
        <v>2.97053231939163E-4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6</v>
      </c>
    </row>
    <row r="232" spans="1:40" hidden="1" x14ac:dyDescent="0.25">
      <c r="A232" t="s">
        <v>357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8.0441277867157005E-4</v>
      </c>
      <c r="Y232">
        <v>0</v>
      </c>
      <c r="Z232">
        <v>3.9163030099585998E-4</v>
      </c>
      <c r="AA232">
        <v>0</v>
      </c>
      <c r="AB232">
        <v>0</v>
      </c>
      <c r="AC232">
        <v>7.1651568657556705E-4</v>
      </c>
      <c r="AD232">
        <v>5.0722799898554399E-4</v>
      </c>
      <c r="AE232">
        <v>3.4408179315768801E-4</v>
      </c>
      <c r="AF232">
        <v>0</v>
      </c>
      <c r="AG232">
        <v>3.1552376945729899E-4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6</v>
      </c>
    </row>
    <row r="233" spans="1:40" hidden="1" x14ac:dyDescent="0.25">
      <c r="A233" t="s">
        <v>101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3.4474833371638702E-4</v>
      </c>
      <c r="Y233">
        <v>0</v>
      </c>
      <c r="Z233">
        <v>6.7136623027861698E-4</v>
      </c>
      <c r="AA233">
        <v>0</v>
      </c>
      <c r="AB233">
        <v>3.0107785873426899E-4</v>
      </c>
      <c r="AC233">
        <v>3.5825784328778298E-4</v>
      </c>
      <c r="AD233">
        <v>8.6228759827542496E-4</v>
      </c>
      <c r="AE233">
        <v>0</v>
      </c>
      <c r="AF233">
        <v>0</v>
      </c>
      <c r="AG233">
        <v>3.1552376945729899E-4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6</v>
      </c>
    </row>
    <row r="234" spans="1:40" hidden="1" x14ac:dyDescent="0.25">
      <c r="A234" t="s">
        <v>358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7.2666294019005004E-4</v>
      </c>
      <c r="AB234">
        <v>3.6129343048112199E-4</v>
      </c>
      <c r="AC234">
        <v>2.5589845949127398E-4</v>
      </c>
      <c r="AD234">
        <v>0</v>
      </c>
      <c r="AE234">
        <v>2.9492725127801798E-4</v>
      </c>
      <c r="AF234">
        <v>5.3469581749049399E-4</v>
      </c>
      <c r="AG234">
        <v>3.68111064366849E-4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6</v>
      </c>
    </row>
    <row r="235" spans="1:40" hidden="1" x14ac:dyDescent="0.25">
      <c r="A235" t="s">
        <v>55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1.05474205802027E-3</v>
      </c>
      <c r="AI235">
        <v>1.6156884294904401E-3</v>
      </c>
      <c r="AJ235">
        <v>8.8027594979211304E-4</v>
      </c>
      <c r="AK235">
        <v>0</v>
      </c>
      <c r="AL235">
        <v>8.8560219711848395E-4</v>
      </c>
      <c r="AM235">
        <v>1.09034267912773E-3</v>
      </c>
      <c r="AN235">
        <v>5</v>
      </c>
    </row>
    <row r="236" spans="1:40" hidden="1" x14ac:dyDescent="0.25">
      <c r="A236" t="s">
        <v>93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2.8729027809698901E-4</v>
      </c>
      <c r="Y236">
        <v>5.3269410041283799E-4</v>
      </c>
      <c r="Z236">
        <v>0</v>
      </c>
      <c r="AA236">
        <v>2.79485746226942E-4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4.4013797489605701E-4</v>
      </c>
      <c r="AK236">
        <v>0</v>
      </c>
      <c r="AL236">
        <v>0</v>
      </c>
      <c r="AM236">
        <v>4.6728971962616803E-4</v>
      </c>
      <c r="AN236">
        <v>5</v>
      </c>
    </row>
    <row r="237" spans="1:40" hidden="1" x14ac:dyDescent="0.25">
      <c r="A237" t="s">
        <v>244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2.5045917515444999E-4</v>
      </c>
      <c r="L237">
        <v>2.6800670016750399E-4</v>
      </c>
      <c r="M237">
        <v>1.6442861057824101E-4</v>
      </c>
      <c r="N237">
        <v>0</v>
      </c>
      <c r="O237">
        <v>2.6800670016750399E-4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1.70920692798541E-4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5</v>
      </c>
    </row>
    <row r="238" spans="1:40" hidden="1" x14ac:dyDescent="0.25">
      <c r="A238" t="s">
        <v>165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2.6800670016750399E-4</v>
      </c>
      <c r="M238">
        <v>1.6442861057824101E-4</v>
      </c>
      <c r="N238">
        <v>0</v>
      </c>
      <c r="O238">
        <v>2.6800670016750399E-4</v>
      </c>
      <c r="P238">
        <v>0</v>
      </c>
      <c r="Q238">
        <v>0</v>
      </c>
      <c r="R238">
        <v>0</v>
      </c>
      <c r="S238">
        <v>0</v>
      </c>
      <c r="T238">
        <v>2.64690312334569E-4</v>
      </c>
      <c r="U238">
        <v>3.2399157621901801E-4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5</v>
      </c>
    </row>
    <row r="239" spans="1:40" hidden="1" x14ac:dyDescent="0.25">
      <c r="A239" t="s">
        <v>148</v>
      </c>
      <c r="B239">
        <v>0</v>
      </c>
      <c r="C239">
        <v>1.94275352933558E-4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2.5045917515444999E-4</v>
      </c>
      <c r="L239">
        <v>2.0100502512562801E-4</v>
      </c>
      <c r="M239">
        <v>0</v>
      </c>
      <c r="N239">
        <v>0</v>
      </c>
      <c r="O239">
        <v>2.0100502512562801E-4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2.4299368216426401E-4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5</v>
      </c>
    </row>
    <row r="240" spans="1:40" hidden="1" x14ac:dyDescent="0.25">
      <c r="A240" t="s">
        <v>359</v>
      </c>
      <c r="B240">
        <v>0</v>
      </c>
      <c r="C240">
        <v>0</v>
      </c>
      <c r="D240">
        <v>0</v>
      </c>
      <c r="E240">
        <v>0</v>
      </c>
      <c r="F240">
        <v>2.35183443085607E-4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1.6442861057824101E-4</v>
      </c>
      <c r="N240">
        <v>0</v>
      </c>
      <c r="O240">
        <v>0</v>
      </c>
      <c r="P240">
        <v>0</v>
      </c>
      <c r="Q240">
        <v>2.1184944566061701E-4</v>
      </c>
      <c r="R240">
        <v>0</v>
      </c>
      <c r="S240">
        <v>0</v>
      </c>
      <c r="T240">
        <v>0</v>
      </c>
      <c r="U240">
        <v>0</v>
      </c>
      <c r="V240">
        <v>1.70920692798541E-4</v>
      </c>
      <c r="W240">
        <v>1.9735543714229301E-4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5</v>
      </c>
    </row>
    <row r="241" spans="1:40" hidden="1" x14ac:dyDescent="0.25">
      <c r="A241" t="s">
        <v>360</v>
      </c>
      <c r="B241">
        <v>0</v>
      </c>
      <c r="C241">
        <v>2.5903380391140997E-4</v>
      </c>
      <c r="D241">
        <v>2.43264611080703E-4</v>
      </c>
      <c r="E241">
        <v>0</v>
      </c>
      <c r="F241">
        <v>0</v>
      </c>
      <c r="G241">
        <v>0</v>
      </c>
      <c r="H241">
        <v>3.2043579267804201E-4</v>
      </c>
      <c r="I241">
        <v>0</v>
      </c>
      <c r="J241">
        <v>0</v>
      </c>
      <c r="K241">
        <v>0</v>
      </c>
      <c r="L241">
        <v>2.6800670016750399E-4</v>
      </c>
      <c r="M241">
        <v>0</v>
      </c>
      <c r="N241">
        <v>0</v>
      </c>
      <c r="O241">
        <v>2.6800670016750399E-4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5</v>
      </c>
    </row>
    <row r="242" spans="1:40" hidden="1" x14ac:dyDescent="0.25">
      <c r="A242" t="s">
        <v>629</v>
      </c>
      <c r="B242">
        <v>0</v>
      </c>
      <c r="C242">
        <v>0</v>
      </c>
      <c r="D242">
        <v>0</v>
      </c>
      <c r="E242">
        <v>0</v>
      </c>
      <c r="F242">
        <v>3.1357792411414198E-4</v>
      </c>
      <c r="G242">
        <v>0</v>
      </c>
      <c r="H242">
        <v>0</v>
      </c>
      <c r="I242">
        <v>0</v>
      </c>
      <c r="J242">
        <v>0</v>
      </c>
      <c r="K242">
        <v>2.5045917515444999E-4</v>
      </c>
      <c r="L242">
        <v>2.0100502512562801E-4</v>
      </c>
      <c r="M242">
        <v>0</v>
      </c>
      <c r="N242">
        <v>0</v>
      </c>
      <c r="O242">
        <v>2.0100502512562801E-4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2.63140582856391E-4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5</v>
      </c>
    </row>
    <row r="243" spans="1:40" hidden="1" x14ac:dyDescent="0.25">
      <c r="A243" t="s">
        <v>116</v>
      </c>
      <c r="B243">
        <v>0</v>
      </c>
      <c r="C243">
        <v>0</v>
      </c>
      <c r="D243">
        <v>2.43264611080703E-4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2.6800670016750399E-4</v>
      </c>
      <c r="M243">
        <v>1.6442861057824101E-4</v>
      </c>
      <c r="N243">
        <v>0</v>
      </c>
      <c r="O243">
        <v>2.6800670016750399E-4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3.2892572857048903E-4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5</v>
      </c>
    </row>
    <row r="244" spans="1:40" hidden="1" x14ac:dyDescent="0.25">
      <c r="A244" t="s">
        <v>361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4.1743195859075003E-4</v>
      </c>
      <c r="L244">
        <v>2.6800670016750399E-4</v>
      </c>
      <c r="M244">
        <v>0</v>
      </c>
      <c r="N244">
        <v>0</v>
      </c>
      <c r="O244">
        <v>2.6800670016750399E-4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3.9163030099585998E-4</v>
      </c>
      <c r="AA244">
        <v>3.9128004471771898E-4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5</v>
      </c>
    </row>
    <row r="245" spans="1:40" hidden="1" x14ac:dyDescent="0.25">
      <c r="A245" t="s">
        <v>362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2.6473702788563398E-4</v>
      </c>
      <c r="K245">
        <v>3.3394556687260001E-4</v>
      </c>
      <c r="L245">
        <v>0</v>
      </c>
      <c r="M245">
        <v>0</v>
      </c>
      <c r="N245">
        <v>0</v>
      </c>
      <c r="O245">
        <v>0</v>
      </c>
      <c r="P245">
        <v>3.1989763275751802E-4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3.4408179315768801E-4</v>
      </c>
      <c r="AF245">
        <v>4.1587452471482898E-4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5</v>
      </c>
    </row>
    <row r="246" spans="1:40" hidden="1" x14ac:dyDescent="0.25">
      <c r="A246" t="s">
        <v>363</v>
      </c>
      <c r="B246">
        <v>0</v>
      </c>
      <c r="C246">
        <v>1.94275352933558E-4</v>
      </c>
      <c r="D246">
        <v>0</v>
      </c>
      <c r="E246">
        <v>0</v>
      </c>
      <c r="F246">
        <v>2.35183443085607E-4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3.2399157621901801E-4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3.0107785873426899E-4</v>
      </c>
      <c r="AC246">
        <v>2.5589845949127398E-4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5</v>
      </c>
    </row>
    <row r="247" spans="1:40" hidden="1" x14ac:dyDescent="0.25">
      <c r="A247" t="s">
        <v>630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2.5045917515444999E-4</v>
      </c>
      <c r="L247">
        <v>0</v>
      </c>
      <c r="M247">
        <v>1.6442861057824101E-4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2.8729027809698901E-4</v>
      </c>
      <c r="Y247">
        <v>0</v>
      </c>
      <c r="Z247">
        <v>3.35683115139308E-4</v>
      </c>
      <c r="AA247">
        <v>0</v>
      </c>
      <c r="AB247">
        <v>0</v>
      </c>
      <c r="AC247">
        <v>0</v>
      </c>
      <c r="AD247">
        <v>0</v>
      </c>
      <c r="AE247">
        <v>2.4577270939834801E-4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5</v>
      </c>
    </row>
    <row r="248" spans="1:40" hidden="1" x14ac:dyDescent="0.25">
      <c r="A248" t="s">
        <v>364</v>
      </c>
      <c r="B248">
        <v>0</v>
      </c>
      <c r="C248">
        <v>0</v>
      </c>
      <c r="D248">
        <v>0</v>
      </c>
      <c r="E248">
        <v>0</v>
      </c>
      <c r="F248">
        <v>2.35183443085607E-4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2.1923814743765401E-4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3.3293381275802401E-4</v>
      </c>
      <c r="Z248">
        <v>4.4757748685241098E-4</v>
      </c>
      <c r="AA248">
        <v>0</v>
      </c>
      <c r="AB248">
        <v>0</v>
      </c>
      <c r="AC248">
        <v>2.5589845949127398E-4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5</v>
      </c>
    </row>
    <row r="249" spans="1:40" x14ac:dyDescent="0.25">
      <c r="A249" t="s">
        <v>365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2.1923814743765401E-4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3.5825784328778298E-4</v>
      </c>
      <c r="AD249">
        <v>4.5650519908699001E-4</v>
      </c>
      <c r="AE249">
        <v>3.4408179315768801E-4</v>
      </c>
      <c r="AF249">
        <v>4.7528517110266197E-4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5</v>
      </c>
    </row>
    <row r="250" spans="1:40" hidden="1" x14ac:dyDescent="0.25">
      <c r="A250" t="s">
        <v>366</v>
      </c>
      <c r="B250">
        <v>0</v>
      </c>
      <c r="C250">
        <v>1.94275352933558E-4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3.3293381275802401E-4</v>
      </c>
      <c r="Z250">
        <v>0</v>
      </c>
      <c r="AA250">
        <v>5.0307434320849597E-4</v>
      </c>
      <c r="AB250">
        <v>0</v>
      </c>
      <c r="AC250">
        <v>0</v>
      </c>
      <c r="AD250">
        <v>0</v>
      </c>
      <c r="AE250">
        <v>0</v>
      </c>
      <c r="AF250">
        <v>5.9410646387832698E-4</v>
      </c>
      <c r="AG250">
        <v>3.68111064366849E-4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5</v>
      </c>
    </row>
    <row r="251" spans="1:40" hidden="1" x14ac:dyDescent="0.25">
      <c r="A251" t="s">
        <v>367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6.8949666743277403E-4</v>
      </c>
      <c r="Y251">
        <v>0</v>
      </c>
      <c r="Z251">
        <v>0</v>
      </c>
      <c r="AA251">
        <v>3.3538289547233101E-4</v>
      </c>
      <c r="AB251">
        <v>4.8172457397483001E-4</v>
      </c>
      <c r="AC251">
        <v>0</v>
      </c>
      <c r="AD251">
        <v>3.0433679939132602E-4</v>
      </c>
      <c r="AE251">
        <v>0</v>
      </c>
      <c r="AF251">
        <v>0</v>
      </c>
      <c r="AG251">
        <v>3.68111064366849E-4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5</v>
      </c>
    </row>
    <row r="252" spans="1:40" hidden="1" x14ac:dyDescent="0.25">
      <c r="A252" t="s">
        <v>368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3.9163030099585998E-4</v>
      </c>
      <c r="AA252">
        <v>0</v>
      </c>
      <c r="AB252">
        <v>0</v>
      </c>
      <c r="AC252">
        <v>2.5589845949127398E-4</v>
      </c>
      <c r="AD252">
        <v>4.0578239918843501E-4</v>
      </c>
      <c r="AE252">
        <v>2.4577270939834801E-4</v>
      </c>
      <c r="AF252">
        <v>7.1292775665399198E-4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5</v>
      </c>
    </row>
    <row r="253" spans="1:40" hidden="1" x14ac:dyDescent="0.25">
      <c r="A253" t="s">
        <v>234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3.3293381275802401E-4</v>
      </c>
      <c r="Z253">
        <v>3.35683115139308E-4</v>
      </c>
      <c r="AA253">
        <v>0</v>
      </c>
      <c r="AB253">
        <v>0</v>
      </c>
      <c r="AC253">
        <v>3.5825784328778298E-4</v>
      </c>
      <c r="AD253">
        <v>2.5361399949277199E-4</v>
      </c>
      <c r="AE253">
        <v>4.4239087691702697E-4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5</v>
      </c>
    </row>
    <row r="254" spans="1:40" hidden="1" x14ac:dyDescent="0.25">
      <c r="A254" t="s">
        <v>369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2.79735929282757E-4</v>
      </c>
      <c r="AA254">
        <v>2.79485746226942E-4</v>
      </c>
      <c r="AB254">
        <v>0</v>
      </c>
      <c r="AC254">
        <v>2.5589845949127398E-4</v>
      </c>
      <c r="AD254">
        <v>3.0433679939132602E-4</v>
      </c>
      <c r="AE254">
        <v>0</v>
      </c>
      <c r="AF254">
        <v>0</v>
      </c>
      <c r="AG254">
        <v>4.20698359276399E-4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5</v>
      </c>
    </row>
    <row r="255" spans="1:40" hidden="1" x14ac:dyDescent="0.25">
      <c r="A255" t="s">
        <v>370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2.8729027809698901E-4</v>
      </c>
      <c r="Y255">
        <v>0</v>
      </c>
      <c r="Z255">
        <v>0</v>
      </c>
      <c r="AA255">
        <v>2.79485746226942E-4</v>
      </c>
      <c r="AB255">
        <v>0</v>
      </c>
      <c r="AC255">
        <v>2.5589845949127398E-4</v>
      </c>
      <c r="AD255">
        <v>0</v>
      </c>
      <c r="AE255">
        <v>0</v>
      </c>
      <c r="AF255">
        <v>3.5646387832699599E-4</v>
      </c>
      <c r="AG255">
        <v>2.6293647454774899E-4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5</v>
      </c>
    </row>
    <row r="256" spans="1:40" hidden="1" x14ac:dyDescent="0.25">
      <c r="A256" t="s">
        <v>158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3.0707815138952902E-4</v>
      </c>
      <c r="AD256">
        <v>4.0578239918843501E-4</v>
      </c>
      <c r="AE256">
        <v>3.4408179315768801E-4</v>
      </c>
      <c r="AF256">
        <v>2.97053231939163E-4</v>
      </c>
      <c r="AG256">
        <v>6.3104753891459798E-4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5</v>
      </c>
    </row>
    <row r="257" spans="1:40" hidden="1" x14ac:dyDescent="0.25">
      <c r="A257" t="s">
        <v>371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3.99520575309628E-4</v>
      </c>
      <c r="Z257">
        <v>0</v>
      </c>
      <c r="AA257">
        <v>0</v>
      </c>
      <c r="AB257">
        <v>0</v>
      </c>
      <c r="AC257">
        <v>0</v>
      </c>
      <c r="AD257">
        <v>3.0433679939132602E-4</v>
      </c>
      <c r="AE257">
        <v>2.9492725127801798E-4</v>
      </c>
      <c r="AF257">
        <v>2.97053231939163E-4</v>
      </c>
      <c r="AG257">
        <v>2.6293647454774899E-4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5</v>
      </c>
    </row>
    <row r="258" spans="1:40" hidden="1" x14ac:dyDescent="0.25">
      <c r="A258" t="s">
        <v>372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5.5947185856551401E-4</v>
      </c>
      <c r="AA258">
        <v>0</v>
      </c>
      <c r="AB258">
        <v>0</v>
      </c>
      <c r="AC258">
        <v>3.0707815138952902E-4</v>
      </c>
      <c r="AD258">
        <v>3.0433679939132602E-4</v>
      </c>
      <c r="AE258">
        <v>0</v>
      </c>
      <c r="AF258">
        <v>5.3469581749049399E-4</v>
      </c>
      <c r="AG258">
        <v>4.73285654185949E-4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5</v>
      </c>
    </row>
    <row r="259" spans="1:40" hidden="1" x14ac:dyDescent="0.25">
      <c r="A259" t="s">
        <v>373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5.1712250057458099E-4</v>
      </c>
      <c r="Y259">
        <v>0</v>
      </c>
      <c r="Z259">
        <v>2.79735929282757E-4</v>
      </c>
      <c r="AA259">
        <v>0</v>
      </c>
      <c r="AB259">
        <v>0</v>
      </c>
      <c r="AC259">
        <v>3.0707815138952902E-4</v>
      </c>
      <c r="AD259">
        <v>4.0578239918843501E-4</v>
      </c>
      <c r="AE259">
        <v>0</v>
      </c>
      <c r="AF259">
        <v>0</v>
      </c>
      <c r="AG259">
        <v>2.6293647454774899E-4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5</v>
      </c>
    </row>
    <row r="260" spans="1:40" hidden="1" x14ac:dyDescent="0.25">
      <c r="A260" t="s">
        <v>374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2.79735929282757E-4</v>
      </c>
      <c r="AA260">
        <v>0</v>
      </c>
      <c r="AB260">
        <v>0</v>
      </c>
      <c r="AC260">
        <v>3.0707815138952902E-4</v>
      </c>
      <c r="AD260">
        <v>2.5361399949277199E-4</v>
      </c>
      <c r="AE260">
        <v>2.9492725127801798E-4</v>
      </c>
      <c r="AF260">
        <v>3.5646387832699599E-4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5</v>
      </c>
    </row>
    <row r="261" spans="1:40" hidden="1" x14ac:dyDescent="0.25">
      <c r="A261" t="s">
        <v>238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5.9928086296444296E-4</v>
      </c>
      <c r="Z261">
        <v>2.79735929282757E-4</v>
      </c>
      <c r="AA261">
        <v>0</v>
      </c>
      <c r="AB261">
        <v>0</v>
      </c>
      <c r="AC261">
        <v>3.5825784328778298E-4</v>
      </c>
      <c r="AD261">
        <v>0</v>
      </c>
      <c r="AE261">
        <v>2.4577270939834801E-4</v>
      </c>
      <c r="AF261">
        <v>0</v>
      </c>
      <c r="AG261">
        <v>5.2587294909549895E-4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5</v>
      </c>
    </row>
    <row r="262" spans="1:40" hidden="1" x14ac:dyDescent="0.25">
      <c r="A262" t="s">
        <v>222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2.79735929282757E-4</v>
      </c>
      <c r="AA262">
        <v>0</v>
      </c>
      <c r="AB262">
        <v>0</v>
      </c>
      <c r="AC262">
        <v>0</v>
      </c>
      <c r="AD262">
        <v>2.5361399949277199E-4</v>
      </c>
      <c r="AE262">
        <v>2.4577270939834801E-4</v>
      </c>
      <c r="AF262">
        <v>2.97053231939163E-4</v>
      </c>
      <c r="AG262">
        <v>4.73285654185949E-4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5</v>
      </c>
    </row>
    <row r="263" spans="1:40" hidden="1" x14ac:dyDescent="0.25">
      <c r="A263" t="s">
        <v>39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1.18612266635826E-3</v>
      </c>
      <c r="AJ263">
        <v>1.3975315704458E-3</v>
      </c>
      <c r="AK263">
        <v>9.5021916964282602E-4</v>
      </c>
      <c r="AL263">
        <v>1.26725680478627E-3</v>
      </c>
      <c r="AM263">
        <v>0</v>
      </c>
      <c r="AN263">
        <v>4</v>
      </c>
    </row>
    <row r="264" spans="1:40" hidden="1" x14ac:dyDescent="0.25">
      <c r="A264" t="s">
        <v>43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1.05946395459609E-3</v>
      </c>
      <c r="AJ264">
        <v>1.1444418459749101E-3</v>
      </c>
      <c r="AK264">
        <v>1.78819374689724E-3</v>
      </c>
      <c r="AL264">
        <v>1.2481059463490399E-3</v>
      </c>
      <c r="AM264">
        <v>0</v>
      </c>
      <c r="AN264">
        <v>4</v>
      </c>
    </row>
    <row r="265" spans="1:40" hidden="1" x14ac:dyDescent="0.25">
      <c r="A265" t="s">
        <v>128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3.5298270384751098E-4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3.65126997002558E-4</v>
      </c>
      <c r="AI265">
        <v>4.3438258087696001E-4</v>
      </c>
      <c r="AJ265">
        <v>0</v>
      </c>
      <c r="AK265">
        <v>0</v>
      </c>
      <c r="AL265">
        <v>0</v>
      </c>
      <c r="AM265">
        <v>6.2305295950155798E-4</v>
      </c>
      <c r="AN265">
        <v>4</v>
      </c>
    </row>
    <row r="266" spans="1:40" hidden="1" x14ac:dyDescent="0.25">
      <c r="A266" t="s">
        <v>83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3.9163030099585998E-4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4.20698359276399E-4</v>
      </c>
      <c r="AH266">
        <v>0</v>
      </c>
      <c r="AI266">
        <v>0</v>
      </c>
      <c r="AJ266">
        <v>4.4013797489605701E-4</v>
      </c>
      <c r="AK266">
        <v>0</v>
      </c>
      <c r="AL266">
        <v>0</v>
      </c>
      <c r="AM266">
        <v>4.6728971962616803E-4</v>
      </c>
      <c r="AN266">
        <v>4</v>
      </c>
    </row>
    <row r="267" spans="1:40" hidden="1" x14ac:dyDescent="0.25">
      <c r="A267" t="s">
        <v>99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3.4474833371638702E-4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3.93236335037357E-4</v>
      </c>
      <c r="AF267">
        <v>0</v>
      </c>
      <c r="AG267">
        <v>0</v>
      </c>
      <c r="AH267">
        <v>0</v>
      </c>
      <c r="AI267">
        <v>5.8342769768956603E-4</v>
      </c>
      <c r="AJ267">
        <v>0</v>
      </c>
      <c r="AK267">
        <v>0</v>
      </c>
      <c r="AL267">
        <v>0</v>
      </c>
      <c r="AM267">
        <v>7.7881619937694702E-4</v>
      </c>
      <c r="AN267">
        <v>4</v>
      </c>
    </row>
    <row r="268" spans="1:40" hidden="1" x14ac:dyDescent="0.25">
      <c r="A268" t="s">
        <v>164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2.6800670016750399E-4</v>
      </c>
      <c r="M268">
        <v>0</v>
      </c>
      <c r="N268">
        <v>0</v>
      </c>
      <c r="O268">
        <v>2.6800670016750399E-4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2.2789425706472199E-4</v>
      </c>
      <c r="W268">
        <v>2.63140582856391E-4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4</v>
      </c>
    </row>
    <row r="269" spans="1:40" hidden="1" x14ac:dyDescent="0.25">
      <c r="A269" t="s">
        <v>375</v>
      </c>
      <c r="B269">
        <v>0</v>
      </c>
      <c r="C269">
        <v>4.53309156844968E-4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1.6442861057824101E-4</v>
      </c>
      <c r="N269">
        <v>2.4942320882958202E-4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6.47983152438037E-4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4</v>
      </c>
    </row>
    <row r="270" spans="1:40" hidden="1" x14ac:dyDescent="0.25">
      <c r="A270" t="s">
        <v>132</v>
      </c>
      <c r="B270">
        <v>0</v>
      </c>
      <c r="C270">
        <v>1.94275352933558E-4</v>
      </c>
      <c r="D270">
        <v>1.8244845831052699E-4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2.0100502512562801E-4</v>
      </c>
      <c r="M270">
        <v>0</v>
      </c>
      <c r="N270">
        <v>0</v>
      </c>
      <c r="O270">
        <v>2.0100502512562801E-4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4</v>
      </c>
    </row>
    <row r="271" spans="1:40" hidden="1" x14ac:dyDescent="0.25">
      <c r="A271" t="s">
        <v>200</v>
      </c>
      <c r="B271">
        <v>0</v>
      </c>
      <c r="C271">
        <v>0</v>
      </c>
      <c r="D271">
        <v>1.8244845831052699E-4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2.0100502512562801E-4</v>
      </c>
      <c r="M271">
        <v>2.1923814743765401E-4</v>
      </c>
      <c r="N271">
        <v>0</v>
      </c>
      <c r="O271">
        <v>2.0100502512562801E-4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4</v>
      </c>
    </row>
    <row r="272" spans="1:40" hidden="1" x14ac:dyDescent="0.25">
      <c r="A272" t="s">
        <v>166</v>
      </c>
      <c r="B272">
        <v>0</v>
      </c>
      <c r="C272">
        <v>0</v>
      </c>
      <c r="D272">
        <v>1.8244845831052699E-4</v>
      </c>
      <c r="E272">
        <v>0</v>
      </c>
      <c r="F272">
        <v>0</v>
      </c>
      <c r="G272">
        <v>0</v>
      </c>
      <c r="H272">
        <v>2.40326844508532E-4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3.2399157621901801E-4</v>
      </c>
      <c r="V272">
        <v>0</v>
      </c>
      <c r="W272">
        <v>2.63140582856391E-4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4</v>
      </c>
    </row>
    <row r="273" spans="1:40" hidden="1" x14ac:dyDescent="0.25">
      <c r="A273" t="s">
        <v>376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3.3161996352180402E-4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3.8366675801589502E-4</v>
      </c>
      <c r="N273">
        <v>4.3649061545176799E-4</v>
      </c>
      <c r="O273">
        <v>0</v>
      </c>
      <c r="P273">
        <v>0</v>
      </c>
      <c r="Q273">
        <v>2.1184944566061701E-4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4</v>
      </c>
    </row>
    <row r="274" spans="1:40" hidden="1" x14ac:dyDescent="0.25">
      <c r="A274" t="s">
        <v>377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1.2095273539263101E-3</v>
      </c>
      <c r="J274">
        <v>1.1471937875044099E-3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9.5969289827255297E-4</v>
      </c>
      <c r="Q274">
        <v>0</v>
      </c>
      <c r="R274">
        <v>0</v>
      </c>
      <c r="S274">
        <v>0</v>
      </c>
      <c r="T274">
        <v>0</v>
      </c>
      <c r="U274">
        <v>8.9097683460229995E-4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4</v>
      </c>
    </row>
    <row r="275" spans="1:40" hidden="1" x14ac:dyDescent="0.25">
      <c r="A275" t="s">
        <v>378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3.3500837520937998E-4</v>
      </c>
      <c r="M275">
        <v>0</v>
      </c>
      <c r="N275">
        <v>0</v>
      </c>
      <c r="O275">
        <v>3.3500837520937998E-4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3.2399157621901801E-4</v>
      </c>
      <c r="V275">
        <v>0</v>
      </c>
      <c r="W275">
        <v>2.63140582856391E-4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4</v>
      </c>
    </row>
    <row r="276" spans="1:40" hidden="1" x14ac:dyDescent="0.25">
      <c r="A276" t="s">
        <v>379</v>
      </c>
      <c r="B276">
        <v>0</v>
      </c>
      <c r="C276">
        <v>0</v>
      </c>
      <c r="D276">
        <v>2.43264611080703E-4</v>
      </c>
      <c r="E276">
        <v>2.2546219750488501E-4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1.6442861057824101E-4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2.4299368216426401E-4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4</v>
      </c>
    </row>
    <row r="277" spans="1:40" x14ac:dyDescent="0.25">
      <c r="A277" t="s">
        <v>380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2.40326844508532E-4</v>
      </c>
      <c r="I277">
        <v>0</v>
      </c>
      <c r="J277">
        <v>0</v>
      </c>
      <c r="K277">
        <v>0</v>
      </c>
      <c r="L277">
        <v>0</v>
      </c>
      <c r="M277">
        <v>1.6442861057824101E-4</v>
      </c>
      <c r="N277">
        <v>2.4942320882958202E-4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1.70920692798541E-4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4</v>
      </c>
    </row>
    <row r="278" spans="1:40" hidden="1" x14ac:dyDescent="0.25">
      <c r="A278" t="s">
        <v>381</v>
      </c>
      <c r="B278">
        <v>0</v>
      </c>
      <c r="C278">
        <v>0</v>
      </c>
      <c r="D278">
        <v>0</v>
      </c>
      <c r="E278">
        <v>0</v>
      </c>
      <c r="F278">
        <v>6.2715584822828504E-4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8.53060354020047E-4</v>
      </c>
      <c r="Q278">
        <v>2.1184944566061701E-4</v>
      </c>
      <c r="R278">
        <v>0</v>
      </c>
      <c r="S278">
        <v>0</v>
      </c>
      <c r="T278">
        <v>0</v>
      </c>
      <c r="U278">
        <v>0</v>
      </c>
      <c r="V278">
        <v>1.70920692798541E-4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4</v>
      </c>
    </row>
    <row r="279" spans="1:40" hidden="1" x14ac:dyDescent="0.25">
      <c r="A279" t="s">
        <v>382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2.0100502512562801E-4</v>
      </c>
      <c r="M279">
        <v>0</v>
      </c>
      <c r="N279">
        <v>2.4942320882958202E-4</v>
      </c>
      <c r="O279">
        <v>2.0100502512562801E-4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2.63140582856391E-4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4</v>
      </c>
    </row>
    <row r="280" spans="1:40" hidden="1" x14ac:dyDescent="0.25">
      <c r="A280" t="s">
        <v>383</v>
      </c>
      <c r="B280">
        <v>0</v>
      </c>
      <c r="C280">
        <v>0</v>
      </c>
      <c r="D280">
        <v>0</v>
      </c>
      <c r="E280">
        <v>0</v>
      </c>
      <c r="F280">
        <v>2.35183443085607E-4</v>
      </c>
      <c r="G280">
        <v>0</v>
      </c>
      <c r="H280">
        <v>0</v>
      </c>
      <c r="I280">
        <v>0</v>
      </c>
      <c r="J280">
        <v>0</v>
      </c>
      <c r="K280">
        <v>2.5045917515444999E-4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4.0578239918843501E-4</v>
      </c>
      <c r="AE280">
        <v>0</v>
      </c>
      <c r="AF280">
        <v>0</v>
      </c>
      <c r="AG280">
        <v>2.6293647454774899E-4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4</v>
      </c>
    </row>
    <row r="281" spans="1:40" x14ac:dyDescent="0.25">
      <c r="A281" t="s">
        <v>107</v>
      </c>
      <c r="B281">
        <v>0</v>
      </c>
      <c r="C281">
        <v>0</v>
      </c>
      <c r="D281">
        <v>0</v>
      </c>
      <c r="E281">
        <v>0</v>
      </c>
      <c r="F281">
        <v>2.35183443085607E-4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4.4696066746126301E-4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3.0433679939132602E-4</v>
      </c>
      <c r="AE281">
        <v>0</v>
      </c>
      <c r="AF281">
        <v>0</v>
      </c>
      <c r="AG281">
        <v>5.7846024400504798E-4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4</v>
      </c>
    </row>
    <row r="282" spans="1:40" hidden="1" x14ac:dyDescent="0.25">
      <c r="A282" t="s">
        <v>384</v>
      </c>
      <c r="B282">
        <v>0</v>
      </c>
      <c r="C282">
        <v>0</v>
      </c>
      <c r="D282">
        <v>1.8244845831052699E-4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3.1177901103697698E-4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2.5589845949127398E-4</v>
      </c>
      <c r="AD282">
        <v>4.5650519908699001E-4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4</v>
      </c>
    </row>
    <row r="283" spans="1:40" hidden="1" x14ac:dyDescent="0.25">
      <c r="A283" t="s">
        <v>385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2.6800670016750399E-4</v>
      </c>
      <c r="M283">
        <v>0</v>
      </c>
      <c r="N283">
        <v>0</v>
      </c>
      <c r="O283">
        <v>2.6800670016750399E-4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2.79735929282757E-4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2.6293647454774899E-4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4</v>
      </c>
    </row>
    <row r="284" spans="1:40" hidden="1" x14ac:dyDescent="0.25">
      <c r="A284" t="s">
        <v>173</v>
      </c>
      <c r="B284">
        <v>0</v>
      </c>
      <c r="C284">
        <v>0</v>
      </c>
      <c r="D284">
        <v>1.8244845831052699E-4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2.79735929282757E-4</v>
      </c>
      <c r="AA284">
        <v>0</v>
      </c>
      <c r="AB284">
        <v>0</v>
      </c>
      <c r="AC284">
        <v>0</v>
      </c>
      <c r="AD284">
        <v>2.5361399949277199E-4</v>
      </c>
      <c r="AE284">
        <v>0</v>
      </c>
      <c r="AF284">
        <v>0</v>
      </c>
      <c r="AG284">
        <v>2.6293647454774899E-4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4</v>
      </c>
    </row>
    <row r="285" spans="1:40" hidden="1" x14ac:dyDescent="0.25">
      <c r="A285" t="s">
        <v>386</v>
      </c>
      <c r="B285">
        <v>0</v>
      </c>
      <c r="C285">
        <v>0</v>
      </c>
      <c r="D285">
        <v>1.8244845831052699E-4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2.5589845949127398E-4</v>
      </c>
      <c r="AD285">
        <v>0</v>
      </c>
      <c r="AE285">
        <v>0</v>
      </c>
      <c r="AF285">
        <v>6.5351711026615997E-4</v>
      </c>
      <c r="AG285">
        <v>4.73285654185949E-4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4</v>
      </c>
    </row>
    <row r="286" spans="1:40" hidden="1" x14ac:dyDescent="0.25">
      <c r="A286" t="s">
        <v>115</v>
      </c>
      <c r="B286">
        <v>0</v>
      </c>
      <c r="C286">
        <v>0</v>
      </c>
      <c r="D286">
        <v>1.8244845831052699E-4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6.1486864169927301E-4</v>
      </c>
      <c r="AB286">
        <v>0</v>
      </c>
      <c r="AC286">
        <v>6.6533599467731195E-4</v>
      </c>
      <c r="AD286">
        <v>0</v>
      </c>
      <c r="AE286">
        <v>0</v>
      </c>
      <c r="AF286">
        <v>0</v>
      </c>
      <c r="AG286">
        <v>5.7846024400504798E-4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4</v>
      </c>
    </row>
    <row r="287" spans="1:40" hidden="1" x14ac:dyDescent="0.25">
      <c r="A287" t="s">
        <v>387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4.0220638933578502E-4</v>
      </c>
      <c r="Y287">
        <v>0</v>
      </c>
      <c r="Z287">
        <v>0</v>
      </c>
      <c r="AA287">
        <v>0</v>
      </c>
      <c r="AB287">
        <v>0</v>
      </c>
      <c r="AC287">
        <v>3.0707815138952902E-4</v>
      </c>
      <c r="AD287">
        <v>0</v>
      </c>
      <c r="AE287">
        <v>0</v>
      </c>
      <c r="AF287">
        <v>2.97053231939163E-4</v>
      </c>
      <c r="AG287">
        <v>4.20698359276399E-4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4</v>
      </c>
    </row>
    <row r="288" spans="1:40" hidden="1" x14ac:dyDescent="0.25">
      <c r="A288" t="s">
        <v>210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4.0220638933578502E-4</v>
      </c>
      <c r="Y288">
        <v>0</v>
      </c>
      <c r="Z288">
        <v>2.79735929282757E-4</v>
      </c>
      <c r="AA288">
        <v>3.9128004471771898E-4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2.6293647454774899E-4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4</v>
      </c>
    </row>
    <row r="289" spans="1:40" hidden="1" x14ac:dyDescent="0.25">
      <c r="A289" t="s">
        <v>388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3.3293381275802401E-4</v>
      </c>
      <c r="Z289">
        <v>0</v>
      </c>
      <c r="AA289">
        <v>3.3538289547233101E-4</v>
      </c>
      <c r="AB289">
        <v>0</v>
      </c>
      <c r="AC289">
        <v>0</v>
      </c>
      <c r="AD289">
        <v>2.5361399949277199E-4</v>
      </c>
      <c r="AE289">
        <v>0</v>
      </c>
      <c r="AF289">
        <v>0</v>
      </c>
      <c r="AG289">
        <v>2.6293647454774899E-4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4</v>
      </c>
    </row>
    <row r="290" spans="1:40" hidden="1" x14ac:dyDescent="0.25">
      <c r="A290" t="s">
        <v>239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4.6610733786123302E-4</v>
      </c>
      <c r="Z290">
        <v>3.9163030099585998E-4</v>
      </c>
      <c r="AA290">
        <v>0</v>
      </c>
      <c r="AB290">
        <v>0</v>
      </c>
      <c r="AC290">
        <v>0</v>
      </c>
      <c r="AD290">
        <v>2.5361399949277199E-4</v>
      </c>
      <c r="AE290">
        <v>0</v>
      </c>
      <c r="AF290">
        <v>4.1587452471482898E-4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4</v>
      </c>
    </row>
    <row r="291" spans="1:40" hidden="1" x14ac:dyDescent="0.25">
      <c r="A291" t="s">
        <v>389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4.4757748685241098E-4</v>
      </c>
      <c r="AA291">
        <v>3.3538289547233101E-4</v>
      </c>
      <c r="AB291">
        <v>0</v>
      </c>
      <c r="AC291">
        <v>0</v>
      </c>
      <c r="AD291">
        <v>0</v>
      </c>
      <c r="AE291">
        <v>2.4577270939834801E-4</v>
      </c>
      <c r="AF291">
        <v>0</v>
      </c>
      <c r="AG291">
        <v>3.68111064366849E-4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4</v>
      </c>
    </row>
    <row r="292" spans="1:40" hidden="1" x14ac:dyDescent="0.25">
      <c r="A292" t="s">
        <v>390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3.3293381275802401E-4</v>
      </c>
      <c r="Z292">
        <v>0</v>
      </c>
      <c r="AA292">
        <v>0</v>
      </c>
      <c r="AB292">
        <v>0</v>
      </c>
      <c r="AC292">
        <v>0</v>
      </c>
      <c r="AD292">
        <v>2.5361399949277199E-4</v>
      </c>
      <c r="AE292">
        <v>2.9492725127801798E-4</v>
      </c>
      <c r="AF292">
        <v>5.3469581749049399E-4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4</v>
      </c>
    </row>
    <row r="293" spans="1:40" hidden="1" x14ac:dyDescent="0.25">
      <c r="A293" t="s">
        <v>391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5.5897149245388497E-4</v>
      </c>
      <c r="AB293">
        <v>0</v>
      </c>
      <c r="AC293">
        <v>2.5589845949127398E-4</v>
      </c>
      <c r="AD293">
        <v>0</v>
      </c>
      <c r="AE293">
        <v>0</v>
      </c>
      <c r="AF293">
        <v>4.1587452471482898E-4</v>
      </c>
      <c r="AG293">
        <v>7.8880942364324799E-4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4</v>
      </c>
    </row>
    <row r="294" spans="1:40" hidden="1" x14ac:dyDescent="0.25">
      <c r="A294" t="s">
        <v>392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3.99520575309628E-4</v>
      </c>
      <c r="Z294">
        <v>0</v>
      </c>
      <c r="AA294">
        <v>0</v>
      </c>
      <c r="AB294">
        <v>3.6129343048112199E-4</v>
      </c>
      <c r="AC294">
        <v>0</v>
      </c>
      <c r="AD294">
        <v>3.0433679939132602E-4</v>
      </c>
      <c r="AE294">
        <v>0</v>
      </c>
      <c r="AF294">
        <v>2.97053231939163E-4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4</v>
      </c>
    </row>
    <row r="295" spans="1:40" hidden="1" x14ac:dyDescent="0.25">
      <c r="A295" t="s">
        <v>393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4.4757748685241098E-4</v>
      </c>
      <c r="AA295">
        <v>0</v>
      </c>
      <c r="AB295">
        <v>0</v>
      </c>
      <c r="AC295">
        <v>0</v>
      </c>
      <c r="AD295">
        <v>4.0578239918843501E-4</v>
      </c>
      <c r="AE295">
        <v>0</v>
      </c>
      <c r="AF295">
        <v>2.97053231939163E-4</v>
      </c>
      <c r="AG295">
        <v>3.1552376945729899E-4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4</v>
      </c>
    </row>
    <row r="296" spans="1:40" hidden="1" x14ac:dyDescent="0.25">
      <c r="A296" t="s">
        <v>223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3.99520575309628E-4</v>
      </c>
      <c r="Z296">
        <v>2.79735929282757E-4</v>
      </c>
      <c r="AA296">
        <v>0</v>
      </c>
      <c r="AB296">
        <v>0</v>
      </c>
      <c r="AC296">
        <v>0</v>
      </c>
      <c r="AD296">
        <v>0</v>
      </c>
      <c r="AE296">
        <v>2.4577270939834801E-4</v>
      </c>
      <c r="AF296">
        <v>5.9410646387832698E-4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4</v>
      </c>
    </row>
    <row r="297" spans="1:40" hidden="1" x14ac:dyDescent="0.25">
      <c r="A297" t="s">
        <v>394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5.1712250057458099E-4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2.4577270939834801E-4</v>
      </c>
      <c r="AF297">
        <v>2.97053231939163E-4</v>
      </c>
      <c r="AG297">
        <v>5.7846024400504798E-4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4</v>
      </c>
    </row>
    <row r="298" spans="1:40" hidden="1" x14ac:dyDescent="0.25">
      <c r="A298" t="s">
        <v>395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3.5505959928988098E-4</v>
      </c>
      <c r="AE298">
        <v>2.9492725127801798E-4</v>
      </c>
      <c r="AF298">
        <v>4.7528517110266197E-4</v>
      </c>
      <c r="AG298">
        <v>3.68111064366849E-4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4</v>
      </c>
    </row>
    <row r="299" spans="1:40" hidden="1" x14ac:dyDescent="0.25">
      <c r="A299" t="s">
        <v>396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2.8729027809698901E-4</v>
      </c>
      <c r="Y299">
        <v>4.6610733786123302E-4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2.97053231939163E-4</v>
      </c>
      <c r="AG299">
        <v>3.1552376945729899E-4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4</v>
      </c>
    </row>
    <row r="300" spans="1:40" hidden="1" x14ac:dyDescent="0.25">
      <c r="A300" t="s">
        <v>231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4.0220638933578502E-4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2.4577270939834801E-4</v>
      </c>
      <c r="AF300">
        <v>5.3469581749049399E-4</v>
      </c>
      <c r="AG300">
        <v>2.6293647454774899E-4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4</v>
      </c>
    </row>
    <row r="301" spans="1:40" hidden="1" x14ac:dyDescent="0.25">
      <c r="A301" t="s">
        <v>397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4.4717719396310799E-4</v>
      </c>
      <c r="AB301">
        <v>0</v>
      </c>
      <c r="AC301">
        <v>2.5589845949127398E-4</v>
      </c>
      <c r="AD301">
        <v>0</v>
      </c>
      <c r="AE301">
        <v>3.4408179315768801E-4</v>
      </c>
      <c r="AF301">
        <v>0</v>
      </c>
      <c r="AG301">
        <v>3.1552376945729899E-4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4</v>
      </c>
    </row>
    <row r="302" spans="1:40" hidden="1" x14ac:dyDescent="0.25">
      <c r="A302" t="s">
        <v>170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2.8729027809698901E-4</v>
      </c>
      <c r="Y302">
        <v>3.99520575309628E-4</v>
      </c>
      <c r="Z302">
        <v>1.3427324605572301E-3</v>
      </c>
      <c r="AA302">
        <v>9.5025153717160401E-4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4</v>
      </c>
    </row>
    <row r="303" spans="1:40" hidden="1" x14ac:dyDescent="0.25">
      <c r="A303" t="s">
        <v>398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3.3293381275802401E-4</v>
      </c>
      <c r="Z303">
        <v>3.9163030099585998E-4</v>
      </c>
      <c r="AA303">
        <v>3.3538289547233101E-4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3.1552376945729899E-4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4</v>
      </c>
    </row>
    <row r="304" spans="1:40" hidden="1" x14ac:dyDescent="0.25">
      <c r="A304" t="s">
        <v>399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3.3293381275802401E-4</v>
      </c>
      <c r="Z304">
        <v>0</v>
      </c>
      <c r="AA304">
        <v>0</v>
      </c>
      <c r="AB304">
        <v>0</v>
      </c>
      <c r="AC304">
        <v>4.0943753518603797E-4</v>
      </c>
      <c r="AD304">
        <v>0</v>
      </c>
      <c r="AE304">
        <v>0</v>
      </c>
      <c r="AF304">
        <v>6.5351711026615997E-4</v>
      </c>
      <c r="AG304">
        <v>2.6293647454774899E-4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4</v>
      </c>
    </row>
    <row r="305" spans="1:40" hidden="1" x14ac:dyDescent="0.25">
      <c r="A305" t="s">
        <v>400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3.35683115139308E-4</v>
      </c>
      <c r="AA305">
        <v>0</v>
      </c>
      <c r="AB305">
        <v>0</v>
      </c>
      <c r="AC305">
        <v>0</v>
      </c>
      <c r="AD305">
        <v>2.5361399949277199E-4</v>
      </c>
      <c r="AE305">
        <v>2.9492725127801798E-4</v>
      </c>
      <c r="AF305">
        <v>2.97053231939163E-4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4</v>
      </c>
    </row>
    <row r="306" spans="1:40" hidden="1" x14ac:dyDescent="0.25">
      <c r="A306" t="s">
        <v>401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3.3293381275802401E-4</v>
      </c>
      <c r="Z306">
        <v>0</v>
      </c>
      <c r="AA306">
        <v>0</v>
      </c>
      <c r="AB306">
        <v>0</v>
      </c>
      <c r="AC306">
        <v>0</v>
      </c>
      <c r="AD306">
        <v>5.0722799898554399E-4</v>
      </c>
      <c r="AE306">
        <v>0</v>
      </c>
      <c r="AF306">
        <v>7.1292775665399198E-4</v>
      </c>
      <c r="AG306">
        <v>2.6293647454774899E-4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4</v>
      </c>
    </row>
    <row r="307" spans="1:40" hidden="1" x14ac:dyDescent="0.25">
      <c r="A307" t="s">
        <v>402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3.99520575309628E-4</v>
      </c>
      <c r="Z307">
        <v>0</v>
      </c>
      <c r="AA307">
        <v>0</v>
      </c>
      <c r="AB307">
        <v>0</v>
      </c>
      <c r="AC307">
        <v>0</v>
      </c>
      <c r="AD307">
        <v>3.0433679939132602E-4</v>
      </c>
      <c r="AE307">
        <v>0</v>
      </c>
      <c r="AF307">
        <v>3.5646387832699599E-4</v>
      </c>
      <c r="AG307">
        <v>6.3104753891459798E-4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4</v>
      </c>
    </row>
    <row r="308" spans="1:40" hidden="1" x14ac:dyDescent="0.25">
      <c r="A308" t="s">
        <v>196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3.0107785873426899E-4</v>
      </c>
      <c r="AC308">
        <v>0</v>
      </c>
      <c r="AD308">
        <v>4.5650519908699001E-4</v>
      </c>
      <c r="AE308">
        <v>2.9492725127801798E-4</v>
      </c>
      <c r="AF308">
        <v>2.97053231939163E-4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4</v>
      </c>
    </row>
    <row r="309" spans="1:40" hidden="1" x14ac:dyDescent="0.25">
      <c r="A309" t="s">
        <v>403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3.9163030099585998E-4</v>
      </c>
      <c r="AA309">
        <v>2.79485746226942E-4</v>
      </c>
      <c r="AB309">
        <v>0</v>
      </c>
      <c r="AC309">
        <v>0</v>
      </c>
      <c r="AD309">
        <v>3.0433679939132602E-4</v>
      </c>
      <c r="AE309">
        <v>0</v>
      </c>
      <c r="AF309">
        <v>0</v>
      </c>
      <c r="AG309">
        <v>2.6293647454774899E-4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4</v>
      </c>
    </row>
    <row r="310" spans="1:40" hidden="1" x14ac:dyDescent="0.25">
      <c r="A310" t="s">
        <v>404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3.99520575309628E-4</v>
      </c>
      <c r="Z310">
        <v>0</v>
      </c>
      <c r="AA310">
        <v>2.79485746226942E-4</v>
      </c>
      <c r="AB310">
        <v>0</v>
      </c>
      <c r="AC310">
        <v>0</v>
      </c>
      <c r="AD310">
        <v>0</v>
      </c>
      <c r="AE310">
        <v>0</v>
      </c>
      <c r="AF310">
        <v>2.97053231939163E-4</v>
      </c>
      <c r="AG310">
        <v>4.20698359276399E-4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4</v>
      </c>
    </row>
    <row r="311" spans="1:40" hidden="1" x14ac:dyDescent="0.25">
      <c r="A311" t="s">
        <v>188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2.5361399949277199E-4</v>
      </c>
      <c r="AE311">
        <v>3.4408179315768801E-4</v>
      </c>
      <c r="AF311">
        <v>4.7528517110266197E-4</v>
      </c>
      <c r="AG311">
        <v>3.1552376945729899E-4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4</v>
      </c>
    </row>
    <row r="312" spans="1:40" hidden="1" x14ac:dyDescent="0.25">
      <c r="A312" t="s">
        <v>405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5.1179691898254795E-4</v>
      </c>
      <c r="AD312">
        <v>3.0433679939132602E-4</v>
      </c>
      <c r="AE312">
        <v>0</v>
      </c>
      <c r="AF312">
        <v>2.97053231939163E-4</v>
      </c>
      <c r="AG312">
        <v>4.73285654185949E-4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4</v>
      </c>
    </row>
    <row r="313" spans="1:40" hidden="1" x14ac:dyDescent="0.25">
      <c r="A313" t="s">
        <v>51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1.2916340139916499E-3</v>
      </c>
      <c r="AI313">
        <v>8.5913152626435204E-4</v>
      </c>
      <c r="AJ313">
        <v>8.3084873331429798E-4</v>
      </c>
      <c r="AK313">
        <v>0</v>
      </c>
      <c r="AL313">
        <v>0</v>
      </c>
      <c r="AM313">
        <v>0</v>
      </c>
      <c r="AN313">
        <v>3</v>
      </c>
    </row>
    <row r="314" spans="1:40" hidden="1" x14ac:dyDescent="0.25">
      <c r="A314" t="s">
        <v>88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4.2956576313217602E-4</v>
      </c>
      <c r="AJ314">
        <v>3.7963458670631797E-4</v>
      </c>
      <c r="AK314">
        <v>0</v>
      </c>
      <c r="AL314">
        <v>4.7522130179485301E-4</v>
      </c>
      <c r="AM314">
        <v>0</v>
      </c>
      <c r="AN314">
        <v>3</v>
      </c>
    </row>
    <row r="315" spans="1:40" hidden="1" x14ac:dyDescent="0.25">
      <c r="A315" t="s">
        <v>63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4.0997809136926098E-4</v>
      </c>
      <c r="AI315">
        <v>9.1523565552826701E-4</v>
      </c>
      <c r="AJ315">
        <v>6.3272431117719695E-4</v>
      </c>
      <c r="AK315">
        <v>0</v>
      </c>
      <c r="AL315">
        <v>0</v>
      </c>
      <c r="AM315">
        <v>0</v>
      </c>
      <c r="AN315">
        <v>3</v>
      </c>
    </row>
    <row r="316" spans="1:40" x14ac:dyDescent="0.25">
      <c r="A316" t="s">
        <v>100</v>
      </c>
      <c r="B316">
        <v>0</v>
      </c>
      <c r="C316">
        <v>0</v>
      </c>
      <c r="D316">
        <v>2.43264611080703E-4</v>
      </c>
      <c r="E316">
        <v>2.2546219750488501E-4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2.1923814743765401E-4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3</v>
      </c>
    </row>
    <row r="317" spans="1:40" hidden="1" x14ac:dyDescent="0.25">
      <c r="A317" t="s">
        <v>66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5.2947405577126699E-4</v>
      </c>
      <c r="K317">
        <v>0</v>
      </c>
      <c r="L317">
        <v>2.0100502512562801E-4</v>
      </c>
      <c r="M317">
        <v>0</v>
      </c>
      <c r="N317">
        <v>0</v>
      </c>
      <c r="O317">
        <v>2.0100502512562801E-4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3</v>
      </c>
    </row>
    <row r="318" spans="1:40" hidden="1" x14ac:dyDescent="0.25">
      <c r="A318" t="s">
        <v>406</v>
      </c>
      <c r="B318">
        <v>0</v>
      </c>
      <c r="C318">
        <v>0</v>
      </c>
      <c r="D318">
        <v>2.43264611080703E-4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1.87067406622186E-4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1.70920692798541E-4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3</v>
      </c>
    </row>
    <row r="319" spans="1:40" hidden="1" x14ac:dyDescent="0.25">
      <c r="A319" t="s">
        <v>407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2.0100502512562801E-4</v>
      </c>
      <c r="M319">
        <v>0</v>
      </c>
      <c r="N319">
        <v>0</v>
      </c>
      <c r="O319">
        <v>2.0100502512562801E-4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2.2789425706472199E-4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3</v>
      </c>
    </row>
    <row r="320" spans="1:40" hidden="1" x14ac:dyDescent="0.25">
      <c r="A320" t="s">
        <v>156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2.0100502512562801E-4</v>
      </c>
      <c r="M320">
        <v>0</v>
      </c>
      <c r="N320">
        <v>0</v>
      </c>
      <c r="O320">
        <v>2.0100502512562801E-4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2.2789425706472199E-4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3</v>
      </c>
    </row>
    <row r="321" spans="1:40" hidden="1" x14ac:dyDescent="0.25">
      <c r="A321" t="s">
        <v>408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2.40326844508532E-4</v>
      </c>
      <c r="I321">
        <v>0</v>
      </c>
      <c r="J321">
        <v>4.4122837980938902E-4</v>
      </c>
      <c r="K321">
        <v>0</v>
      </c>
      <c r="L321">
        <v>0</v>
      </c>
      <c r="M321">
        <v>2.1923814743765401E-4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3</v>
      </c>
    </row>
    <row r="322" spans="1:40" hidden="1" x14ac:dyDescent="0.25">
      <c r="A322" t="s">
        <v>176</v>
      </c>
      <c r="B322">
        <v>0</v>
      </c>
      <c r="C322">
        <v>1.94275352933558E-4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1.87067406622186E-4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1.70920692798541E-4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3</v>
      </c>
    </row>
    <row r="323" spans="1:40" hidden="1" x14ac:dyDescent="0.25">
      <c r="A323" t="s">
        <v>409</v>
      </c>
      <c r="B323">
        <v>0</v>
      </c>
      <c r="C323">
        <v>0</v>
      </c>
      <c r="D323">
        <v>1.8244845831052699E-4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3.3394556687260001E-4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2.63140582856391E-4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3</v>
      </c>
    </row>
    <row r="324" spans="1:40" hidden="1" x14ac:dyDescent="0.25">
      <c r="A324" t="s">
        <v>410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2.5045917515444999E-4</v>
      </c>
      <c r="L324">
        <v>0</v>
      </c>
      <c r="M324">
        <v>1.6442861057824101E-4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1.70920692798541E-4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3</v>
      </c>
    </row>
    <row r="325" spans="1:40" hidden="1" x14ac:dyDescent="0.25">
      <c r="A325" t="s">
        <v>411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2.0100502512562801E-4</v>
      </c>
      <c r="M325">
        <v>1.6442861057824101E-4</v>
      </c>
      <c r="N325">
        <v>0</v>
      </c>
      <c r="O325">
        <v>2.0100502512562801E-4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3</v>
      </c>
    </row>
    <row r="326" spans="1:40" hidden="1" x14ac:dyDescent="0.25">
      <c r="A326" t="s">
        <v>110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3.3161996352180402E-4</v>
      </c>
      <c r="H326">
        <v>2.40326844508532E-4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3.1177901103697698E-4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3</v>
      </c>
    </row>
    <row r="327" spans="1:40" hidden="1" x14ac:dyDescent="0.25">
      <c r="A327" t="s">
        <v>412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2.0100502512562801E-4</v>
      </c>
      <c r="M327">
        <v>0</v>
      </c>
      <c r="N327">
        <v>0</v>
      </c>
      <c r="O327">
        <v>2.0100502512562801E-4</v>
      </c>
      <c r="P327">
        <v>0</v>
      </c>
      <c r="Q327">
        <v>2.1184944566061701E-4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3</v>
      </c>
    </row>
    <row r="328" spans="1:40" hidden="1" x14ac:dyDescent="0.25">
      <c r="A328" t="s">
        <v>413</v>
      </c>
      <c r="B328">
        <v>0</v>
      </c>
      <c r="C328">
        <v>0</v>
      </c>
      <c r="D328">
        <v>1.8244845831052699E-4</v>
      </c>
      <c r="E328">
        <v>0</v>
      </c>
      <c r="F328">
        <v>0</v>
      </c>
      <c r="G328">
        <v>0</v>
      </c>
      <c r="H328">
        <v>2.40326844508532E-4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1.87067406622186E-4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3</v>
      </c>
    </row>
    <row r="329" spans="1:40" hidden="1" x14ac:dyDescent="0.25">
      <c r="A329" t="s">
        <v>414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2.6473702788563398E-4</v>
      </c>
      <c r="K329">
        <v>0</v>
      </c>
      <c r="L329">
        <v>2.0100502512562801E-4</v>
      </c>
      <c r="M329">
        <v>0</v>
      </c>
      <c r="N329">
        <v>0</v>
      </c>
      <c r="O329">
        <v>2.0100502512562801E-4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3</v>
      </c>
    </row>
    <row r="330" spans="1:40" hidden="1" x14ac:dyDescent="0.25">
      <c r="A330" t="s">
        <v>415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4.69011725293132E-4</v>
      </c>
      <c r="M330">
        <v>0</v>
      </c>
      <c r="N330">
        <v>1.87067406622186E-4</v>
      </c>
      <c r="O330">
        <v>4.69011725293132E-4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3</v>
      </c>
    </row>
    <row r="331" spans="1:40" hidden="1" x14ac:dyDescent="0.25">
      <c r="A331" t="s">
        <v>416</v>
      </c>
      <c r="B331">
        <v>0</v>
      </c>
      <c r="C331">
        <v>2.5903380391140997E-4</v>
      </c>
      <c r="D331">
        <v>0</v>
      </c>
      <c r="E331">
        <v>2.2546219750488501E-4</v>
      </c>
      <c r="F331">
        <v>0</v>
      </c>
      <c r="G331">
        <v>0</v>
      </c>
      <c r="H331">
        <v>0</v>
      </c>
      <c r="I331">
        <v>0</v>
      </c>
      <c r="J331">
        <v>3.5298270384751098E-4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3</v>
      </c>
    </row>
    <row r="332" spans="1:40" hidden="1" x14ac:dyDescent="0.25">
      <c r="A332" t="s">
        <v>138</v>
      </c>
      <c r="B332">
        <v>0</v>
      </c>
      <c r="C332">
        <v>1.94275352933558E-4</v>
      </c>
      <c r="D332">
        <v>2.43264611080703E-4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3.5292041644609099E-4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3</v>
      </c>
    </row>
    <row r="333" spans="1:40" hidden="1" x14ac:dyDescent="0.25">
      <c r="A333" t="s">
        <v>417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2.40326844508532E-4</v>
      </c>
      <c r="I333">
        <v>0</v>
      </c>
      <c r="J333">
        <v>0</v>
      </c>
      <c r="K333">
        <v>0</v>
      </c>
      <c r="L333">
        <v>2.6800670016750399E-4</v>
      </c>
      <c r="M333">
        <v>0</v>
      </c>
      <c r="N333">
        <v>0</v>
      </c>
      <c r="O333">
        <v>2.6800670016750399E-4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3</v>
      </c>
    </row>
    <row r="334" spans="1:40" hidden="1" x14ac:dyDescent="0.25">
      <c r="A334" t="s">
        <v>418</v>
      </c>
      <c r="B334">
        <v>3.6429872495446298E-4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1.87067406622186E-4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1.9735543714229301E-4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3</v>
      </c>
    </row>
    <row r="335" spans="1:40" hidden="1" x14ac:dyDescent="0.25">
      <c r="A335" t="s">
        <v>419</v>
      </c>
      <c r="B335">
        <v>0</v>
      </c>
      <c r="C335">
        <v>0</v>
      </c>
      <c r="D335">
        <v>2.43264611080703E-4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3.4408179315768801E-4</v>
      </c>
      <c r="AF335">
        <v>0</v>
      </c>
      <c r="AG335">
        <v>3.68111064366849E-4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3</v>
      </c>
    </row>
    <row r="336" spans="1:40" hidden="1" x14ac:dyDescent="0.25">
      <c r="A336" t="s">
        <v>420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2.40326844508532E-4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4.6610733786123302E-4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2.97053231939163E-4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3</v>
      </c>
    </row>
    <row r="337" spans="1:40" hidden="1" x14ac:dyDescent="0.25">
      <c r="A337" t="s">
        <v>87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2.5045917515444999E-4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3.0707815138952902E-4</v>
      </c>
      <c r="AD337">
        <v>0</v>
      </c>
      <c r="AE337">
        <v>0</v>
      </c>
      <c r="AF337">
        <v>0</v>
      </c>
      <c r="AG337">
        <v>2.6293647454774899E-4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0</v>
      </c>
      <c r="AN337">
        <v>3</v>
      </c>
    </row>
    <row r="338" spans="1:40" hidden="1" x14ac:dyDescent="0.25">
      <c r="A338" t="s">
        <v>421</v>
      </c>
      <c r="B338">
        <v>0</v>
      </c>
      <c r="C338">
        <v>0</v>
      </c>
      <c r="D338">
        <v>1.8244845831052699E-4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3.3293381275802401E-4</v>
      </c>
      <c r="Z338">
        <v>2.79735929282757E-4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3</v>
      </c>
    </row>
    <row r="339" spans="1:40" hidden="1" x14ac:dyDescent="0.25">
      <c r="A339" t="s">
        <v>219</v>
      </c>
      <c r="B339">
        <v>0</v>
      </c>
      <c r="C339">
        <v>0</v>
      </c>
      <c r="D339">
        <v>1.8244845831052699E-4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3.0107785873426899E-4</v>
      </c>
      <c r="AC339">
        <v>0</v>
      </c>
      <c r="AD339">
        <v>0</v>
      </c>
      <c r="AE339">
        <v>0</v>
      </c>
      <c r="AF339">
        <v>3.5646387832699599E-4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3</v>
      </c>
    </row>
    <row r="340" spans="1:40" hidden="1" x14ac:dyDescent="0.25">
      <c r="A340" t="s">
        <v>211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4.5966444495518298E-4</v>
      </c>
      <c r="Y340">
        <v>3.3293381275802401E-4</v>
      </c>
      <c r="Z340">
        <v>0</v>
      </c>
      <c r="AA340">
        <v>3.3538289547233101E-4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0</v>
      </c>
      <c r="AL340">
        <v>0</v>
      </c>
      <c r="AM340">
        <v>0</v>
      </c>
      <c r="AN340">
        <v>3</v>
      </c>
    </row>
    <row r="341" spans="1:40" hidden="1" x14ac:dyDescent="0.25">
      <c r="A341" t="s">
        <v>422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3.4474833371638702E-4</v>
      </c>
      <c r="Y341">
        <v>0</v>
      </c>
      <c r="Z341">
        <v>0</v>
      </c>
      <c r="AA341">
        <v>0</v>
      </c>
      <c r="AB341">
        <v>0</v>
      </c>
      <c r="AC341">
        <v>3.5825784328778298E-4</v>
      </c>
      <c r="AD341">
        <v>0</v>
      </c>
      <c r="AE341">
        <v>0</v>
      </c>
      <c r="AF341">
        <v>0</v>
      </c>
      <c r="AG341">
        <v>3.1552376945729899E-4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3</v>
      </c>
    </row>
    <row r="342" spans="1:40" hidden="1" x14ac:dyDescent="0.25">
      <c r="A342" t="s">
        <v>189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5.9928086296444296E-4</v>
      </c>
      <c r="Z342">
        <v>0</v>
      </c>
      <c r="AA342">
        <v>0</v>
      </c>
      <c r="AB342">
        <v>0</v>
      </c>
      <c r="AC342">
        <v>3.0707815138952902E-4</v>
      </c>
      <c r="AD342">
        <v>2.5361399949277199E-4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v>3</v>
      </c>
    </row>
    <row r="343" spans="1:40" hidden="1" x14ac:dyDescent="0.25">
      <c r="A343" t="s">
        <v>423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2.8729027809698901E-4</v>
      </c>
      <c r="Y343">
        <v>3.99520575309628E-4</v>
      </c>
      <c r="Z343">
        <v>0</v>
      </c>
      <c r="AA343">
        <v>0</v>
      </c>
      <c r="AB343">
        <v>0</v>
      </c>
      <c r="AC343">
        <v>0</v>
      </c>
      <c r="AD343">
        <v>2.5361399949277199E-4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0</v>
      </c>
      <c r="AN343">
        <v>3</v>
      </c>
    </row>
    <row r="344" spans="1:40" hidden="1" x14ac:dyDescent="0.25">
      <c r="A344" t="s">
        <v>424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4.0220638933578502E-4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3.0433679939132602E-4</v>
      </c>
      <c r="AE344">
        <v>0</v>
      </c>
      <c r="AF344">
        <v>5.3469581749049399E-4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0</v>
      </c>
      <c r="AM344">
        <v>0</v>
      </c>
      <c r="AN344">
        <v>3</v>
      </c>
    </row>
    <row r="345" spans="1:40" hidden="1" x14ac:dyDescent="0.25">
      <c r="A345" t="s">
        <v>209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5.9928086296444296E-4</v>
      </c>
      <c r="Z345">
        <v>3.35683115139308E-4</v>
      </c>
      <c r="AA345">
        <v>3.3538289547233101E-4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0</v>
      </c>
      <c r="AN345">
        <v>3</v>
      </c>
    </row>
    <row r="346" spans="1:40" hidden="1" x14ac:dyDescent="0.25">
      <c r="A346" t="s">
        <v>241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5.3269410041283799E-4</v>
      </c>
      <c r="Z346">
        <v>0</v>
      </c>
      <c r="AA346">
        <v>0</v>
      </c>
      <c r="AB346">
        <v>0</v>
      </c>
      <c r="AC346">
        <v>2.5589845949127398E-4</v>
      </c>
      <c r="AD346">
        <v>0</v>
      </c>
      <c r="AE346">
        <v>0</v>
      </c>
      <c r="AF346">
        <v>0</v>
      </c>
      <c r="AG346">
        <v>2.6293647454774899E-4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3</v>
      </c>
    </row>
    <row r="347" spans="1:40" hidden="1" x14ac:dyDescent="0.25">
      <c r="A347" t="s">
        <v>106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5.3269410041283799E-4</v>
      </c>
      <c r="Z347">
        <v>0</v>
      </c>
      <c r="AA347">
        <v>0</v>
      </c>
      <c r="AB347">
        <v>0</v>
      </c>
      <c r="AC347">
        <v>2.5589845949127398E-4</v>
      </c>
      <c r="AD347">
        <v>0</v>
      </c>
      <c r="AE347">
        <v>0</v>
      </c>
      <c r="AF347">
        <v>0</v>
      </c>
      <c r="AG347">
        <v>2.6293647454774899E-4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v>0</v>
      </c>
      <c r="AN347">
        <v>3</v>
      </c>
    </row>
    <row r="348" spans="1:40" hidden="1" x14ac:dyDescent="0.25">
      <c r="A348" t="s">
        <v>425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5.3269410041283799E-4</v>
      </c>
      <c r="Z348">
        <v>6.1541904442206604E-4</v>
      </c>
      <c r="AA348">
        <v>0</v>
      </c>
      <c r="AB348">
        <v>0</v>
      </c>
      <c r="AC348">
        <v>0</v>
      </c>
      <c r="AD348">
        <v>1.42023839715952E-3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3</v>
      </c>
    </row>
    <row r="349" spans="1:40" hidden="1" x14ac:dyDescent="0.25">
      <c r="A349" t="s">
        <v>426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3.3293381275802401E-4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5.3469581749049399E-4</v>
      </c>
      <c r="AG349">
        <v>3.1552376945729899E-4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0</v>
      </c>
      <c r="AN349">
        <v>3</v>
      </c>
    </row>
    <row r="350" spans="1:40" hidden="1" x14ac:dyDescent="0.25">
      <c r="A350" t="s">
        <v>427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3.3293381275802401E-4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5.9410646387832698E-4</v>
      </c>
      <c r="AG350">
        <v>3.1552376945729899E-4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3</v>
      </c>
    </row>
    <row r="351" spans="1:40" hidden="1" x14ac:dyDescent="0.25">
      <c r="A351" t="s">
        <v>118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3.3293381275802401E-4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4.7528517110266197E-4</v>
      </c>
      <c r="AG351">
        <v>3.1552376945729899E-4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3</v>
      </c>
    </row>
    <row r="352" spans="1:40" hidden="1" x14ac:dyDescent="0.25">
      <c r="A352" t="s">
        <v>428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3.3293381275802401E-4</v>
      </c>
      <c r="Z352">
        <v>0</v>
      </c>
      <c r="AA352">
        <v>0</v>
      </c>
      <c r="AB352">
        <v>0</v>
      </c>
      <c r="AC352">
        <v>0</v>
      </c>
      <c r="AD352">
        <v>2.5361399949277199E-4</v>
      </c>
      <c r="AE352">
        <v>0</v>
      </c>
      <c r="AF352">
        <v>7.1292775665399198E-4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v>3</v>
      </c>
    </row>
    <row r="353" spans="1:40" hidden="1" x14ac:dyDescent="0.25">
      <c r="A353" t="s">
        <v>429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3.35683115139308E-4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2.97053231939163E-4</v>
      </c>
      <c r="AG353">
        <v>4.20698359276399E-4</v>
      </c>
      <c r="AH353">
        <v>0</v>
      </c>
      <c r="AI353">
        <v>0</v>
      </c>
      <c r="AJ353">
        <v>0</v>
      </c>
      <c r="AK353">
        <v>0</v>
      </c>
      <c r="AL353">
        <v>0</v>
      </c>
      <c r="AM353">
        <v>0</v>
      </c>
      <c r="AN353">
        <v>3</v>
      </c>
    </row>
    <row r="354" spans="1:40" hidden="1" x14ac:dyDescent="0.25">
      <c r="A354" t="s">
        <v>213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3.35683115139308E-4</v>
      </c>
      <c r="AA354">
        <v>4.4717719396310799E-4</v>
      </c>
      <c r="AB354">
        <v>0</v>
      </c>
      <c r="AC354">
        <v>0</v>
      </c>
      <c r="AD354">
        <v>0</v>
      </c>
      <c r="AE354">
        <v>0</v>
      </c>
      <c r="AF354">
        <v>2.97053231939163E-4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  <c r="AN354">
        <v>3</v>
      </c>
    </row>
    <row r="355" spans="1:40" hidden="1" x14ac:dyDescent="0.25">
      <c r="A355" t="s">
        <v>430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2.79735929282757E-4</v>
      </c>
      <c r="AA355">
        <v>0</v>
      </c>
      <c r="AB355">
        <v>0</v>
      </c>
      <c r="AC355">
        <v>0</v>
      </c>
      <c r="AD355">
        <v>4.0578239918843501E-4</v>
      </c>
      <c r="AE355">
        <v>0</v>
      </c>
      <c r="AF355">
        <v>0</v>
      </c>
      <c r="AG355">
        <v>3.68111064366849E-4</v>
      </c>
      <c r="AH355">
        <v>0</v>
      </c>
      <c r="AI355">
        <v>0</v>
      </c>
      <c r="AJ355">
        <v>0</v>
      </c>
      <c r="AK355">
        <v>0</v>
      </c>
      <c r="AL355">
        <v>0</v>
      </c>
      <c r="AM355">
        <v>0</v>
      </c>
      <c r="AN355">
        <v>3</v>
      </c>
    </row>
    <row r="356" spans="1:40" hidden="1" x14ac:dyDescent="0.25">
      <c r="A356" t="s">
        <v>431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2.79735929282757E-4</v>
      </c>
      <c r="AA356">
        <v>3.9128004471771898E-4</v>
      </c>
      <c r="AB356">
        <v>0</v>
      </c>
      <c r="AC356">
        <v>0</v>
      </c>
      <c r="AD356">
        <v>0</v>
      </c>
      <c r="AE356">
        <v>2.4577270939834801E-4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0</v>
      </c>
      <c r="AM356">
        <v>0</v>
      </c>
      <c r="AN356">
        <v>3</v>
      </c>
    </row>
    <row r="357" spans="1:40" hidden="1" x14ac:dyDescent="0.25">
      <c r="A357" t="s">
        <v>96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4.4717719396310799E-4</v>
      </c>
      <c r="AB357">
        <v>7.82802432709099E-4</v>
      </c>
      <c r="AC357">
        <v>0</v>
      </c>
      <c r="AD357">
        <v>2.5361399949277199E-4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v>0</v>
      </c>
      <c r="AM357">
        <v>0</v>
      </c>
      <c r="AN357">
        <v>3</v>
      </c>
    </row>
    <row r="358" spans="1:40" hidden="1" x14ac:dyDescent="0.25">
      <c r="A358" t="s">
        <v>432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3.3538289547233101E-4</v>
      </c>
      <c r="AB358">
        <v>3.0107785873426899E-4</v>
      </c>
      <c r="AC358">
        <v>0</v>
      </c>
      <c r="AD358">
        <v>0</v>
      </c>
      <c r="AE358">
        <v>0</v>
      </c>
      <c r="AF358">
        <v>4.1587452471482898E-4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  <c r="AM358">
        <v>0</v>
      </c>
      <c r="AN358">
        <v>3</v>
      </c>
    </row>
    <row r="359" spans="1:40" hidden="1" x14ac:dyDescent="0.25">
      <c r="A359" t="s">
        <v>183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2.79485746226942E-4</v>
      </c>
      <c r="AB359">
        <v>0</v>
      </c>
      <c r="AC359">
        <v>0</v>
      </c>
      <c r="AD359">
        <v>3.5505959928988098E-4</v>
      </c>
      <c r="AE359">
        <v>0</v>
      </c>
      <c r="AF359">
        <v>5.3469581749049399E-4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  <c r="AN359">
        <v>3</v>
      </c>
    </row>
    <row r="360" spans="1:40" hidden="1" x14ac:dyDescent="0.25">
      <c r="A360" t="s">
        <v>433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2.79485746226942E-4</v>
      </c>
      <c r="AB360">
        <v>4.8172457397483001E-4</v>
      </c>
      <c r="AC360">
        <v>0</v>
      </c>
      <c r="AD360">
        <v>0</v>
      </c>
      <c r="AE360">
        <v>0</v>
      </c>
      <c r="AF360">
        <v>2.97053231939163E-4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3</v>
      </c>
    </row>
    <row r="361" spans="1:40" hidden="1" x14ac:dyDescent="0.25">
      <c r="A361" t="s">
        <v>434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3.6129343048112199E-4</v>
      </c>
      <c r="AC361">
        <v>0</v>
      </c>
      <c r="AD361">
        <v>0</v>
      </c>
      <c r="AE361">
        <v>2.9492725127801798E-4</v>
      </c>
      <c r="AF361">
        <v>4.1587452471482898E-4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0</v>
      </c>
      <c r="AM361">
        <v>0</v>
      </c>
      <c r="AN361">
        <v>3</v>
      </c>
    </row>
    <row r="362" spans="1:40" hidden="1" x14ac:dyDescent="0.25">
      <c r="A362" t="s">
        <v>172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3.0107785873426899E-4</v>
      </c>
      <c r="AC362">
        <v>2.5589845949127398E-4</v>
      </c>
      <c r="AD362">
        <v>0</v>
      </c>
      <c r="AE362">
        <v>0</v>
      </c>
      <c r="AF362">
        <v>0</v>
      </c>
      <c r="AG362">
        <v>2.6293647454774899E-4</v>
      </c>
      <c r="AH362">
        <v>0</v>
      </c>
      <c r="AI362">
        <v>0</v>
      </c>
      <c r="AJ362">
        <v>0</v>
      </c>
      <c r="AK362">
        <v>0</v>
      </c>
      <c r="AL362">
        <v>0</v>
      </c>
      <c r="AM362">
        <v>0</v>
      </c>
      <c r="AN362">
        <v>3</v>
      </c>
    </row>
    <row r="363" spans="1:40" hidden="1" x14ac:dyDescent="0.25">
      <c r="A363" t="s">
        <v>435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4.0578239918843501E-4</v>
      </c>
      <c r="AE363">
        <v>0</v>
      </c>
      <c r="AF363">
        <v>5.9410646387832698E-4</v>
      </c>
      <c r="AG363">
        <v>5.2587294909549895E-4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3</v>
      </c>
    </row>
    <row r="364" spans="1:40" hidden="1" x14ac:dyDescent="0.25">
      <c r="A364" t="s">
        <v>215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3.0433679939132602E-4</v>
      </c>
      <c r="AE364">
        <v>2.4577270939834801E-4</v>
      </c>
      <c r="AF364">
        <v>2.97053231939163E-4</v>
      </c>
      <c r="AG364">
        <v>0</v>
      </c>
      <c r="AH364">
        <v>0</v>
      </c>
      <c r="AI364">
        <v>0</v>
      </c>
      <c r="AJ364">
        <v>0</v>
      </c>
      <c r="AK364">
        <v>0</v>
      </c>
      <c r="AL364">
        <v>0</v>
      </c>
      <c r="AM364">
        <v>0</v>
      </c>
      <c r="AN364">
        <v>3</v>
      </c>
    </row>
    <row r="365" spans="1:40" hidden="1" x14ac:dyDescent="0.25">
      <c r="A365" t="s">
        <v>436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2.5361399949277199E-4</v>
      </c>
      <c r="AE365">
        <v>0</v>
      </c>
      <c r="AF365">
        <v>7.1292775665399198E-4</v>
      </c>
      <c r="AG365">
        <v>3.68111064366849E-4</v>
      </c>
      <c r="AH365">
        <v>0</v>
      </c>
      <c r="AI365">
        <v>0</v>
      </c>
      <c r="AJ365">
        <v>0</v>
      </c>
      <c r="AK365">
        <v>0</v>
      </c>
      <c r="AL365">
        <v>0</v>
      </c>
      <c r="AM365">
        <v>0</v>
      </c>
      <c r="AN365">
        <v>3</v>
      </c>
    </row>
    <row r="366" spans="1:40" x14ac:dyDescent="0.25">
      <c r="A366" t="s">
        <v>225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2.5361399949277199E-4</v>
      </c>
      <c r="AE366">
        <v>2.4577270939834801E-4</v>
      </c>
      <c r="AF366">
        <v>2.97053231939163E-4</v>
      </c>
      <c r="AG366">
        <v>0</v>
      </c>
      <c r="AH366">
        <v>0</v>
      </c>
      <c r="AI366">
        <v>0</v>
      </c>
      <c r="AJ366">
        <v>0</v>
      </c>
      <c r="AK366">
        <v>0</v>
      </c>
      <c r="AL366">
        <v>0</v>
      </c>
      <c r="AM366">
        <v>0</v>
      </c>
      <c r="AN366">
        <v>3</v>
      </c>
    </row>
    <row r="367" spans="1:40" hidden="1" x14ac:dyDescent="0.25">
      <c r="A367" t="s">
        <v>242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3.4408179315768801E-4</v>
      </c>
      <c r="AF367">
        <v>3.5646387832699599E-4</v>
      </c>
      <c r="AG367">
        <v>2.6293647454774899E-4</v>
      </c>
      <c r="AH367">
        <v>0</v>
      </c>
      <c r="AI367">
        <v>0</v>
      </c>
      <c r="AJ367">
        <v>0</v>
      </c>
      <c r="AK367">
        <v>0</v>
      </c>
      <c r="AL367">
        <v>0</v>
      </c>
      <c r="AM367">
        <v>0</v>
      </c>
      <c r="AN367">
        <v>3</v>
      </c>
    </row>
    <row r="368" spans="1:40" hidden="1" x14ac:dyDescent="0.25">
      <c r="A368" t="s">
        <v>599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2.9492725127801798E-4</v>
      </c>
      <c r="AF368">
        <v>4.1587452471482898E-4</v>
      </c>
      <c r="AG368">
        <v>5.2587294909549895E-4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0</v>
      </c>
      <c r="AN368">
        <v>3</v>
      </c>
    </row>
    <row r="369" spans="1:40" hidden="1" x14ac:dyDescent="0.25">
      <c r="A369" t="s">
        <v>437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2.4577270939834801E-4</v>
      </c>
      <c r="AF369">
        <v>4.1587452471482898E-4</v>
      </c>
      <c r="AG369">
        <v>3.1552376945729899E-4</v>
      </c>
      <c r="AH369">
        <v>0</v>
      </c>
      <c r="AI369">
        <v>0</v>
      </c>
      <c r="AJ369">
        <v>0</v>
      </c>
      <c r="AK369">
        <v>0</v>
      </c>
      <c r="AL369">
        <v>0</v>
      </c>
      <c r="AM369">
        <v>0</v>
      </c>
      <c r="AN369">
        <v>3</v>
      </c>
    </row>
    <row r="370" spans="1:40" hidden="1" x14ac:dyDescent="0.25">
      <c r="A370" t="s">
        <v>105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4.1629633343819901E-4</v>
      </c>
      <c r="AI370">
        <v>4.2956576313217602E-4</v>
      </c>
      <c r="AJ370">
        <v>0</v>
      </c>
      <c r="AK370">
        <v>0</v>
      </c>
      <c r="AL370">
        <v>0</v>
      </c>
      <c r="AM370">
        <v>0</v>
      </c>
      <c r="AN370">
        <v>2</v>
      </c>
    </row>
    <row r="371" spans="1:40" hidden="1" x14ac:dyDescent="0.25">
      <c r="A371" t="s">
        <v>127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6.40551805271712E-4</v>
      </c>
      <c r="AI371">
        <v>0</v>
      </c>
      <c r="AJ371">
        <v>0</v>
      </c>
      <c r="AK371">
        <v>0</v>
      </c>
      <c r="AL371">
        <v>0</v>
      </c>
      <c r="AM371">
        <v>9.3457943925233605E-4</v>
      </c>
      <c r="AN371">
        <v>2</v>
      </c>
    </row>
    <row r="372" spans="1:40" hidden="1" x14ac:dyDescent="0.25">
      <c r="A372" t="s">
        <v>114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5.22865076702979E-4</v>
      </c>
      <c r="AL372">
        <v>0</v>
      </c>
      <c r="AM372">
        <v>6.2305295950155798E-4</v>
      </c>
      <c r="AN372">
        <v>2</v>
      </c>
    </row>
    <row r="373" spans="1:40" hidden="1" x14ac:dyDescent="0.25">
      <c r="A373" t="s">
        <v>155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9.5872162721792403E-4</v>
      </c>
      <c r="AI373">
        <v>1.2133258891534799E-3</v>
      </c>
      <c r="AJ373">
        <v>0</v>
      </c>
      <c r="AK373">
        <v>0</v>
      </c>
      <c r="AL373">
        <v>0</v>
      </c>
      <c r="AM373">
        <v>0</v>
      </c>
      <c r="AN373">
        <v>2</v>
      </c>
    </row>
    <row r="374" spans="1:40" hidden="1" x14ac:dyDescent="0.25">
      <c r="A374" t="s">
        <v>204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3.6933915838185E-4</v>
      </c>
      <c r="AI374">
        <v>4.8085307465130602E-4</v>
      </c>
      <c r="AJ374">
        <v>0</v>
      </c>
      <c r="AK374">
        <v>0</v>
      </c>
      <c r="AL374">
        <v>0</v>
      </c>
      <c r="AM374">
        <v>0</v>
      </c>
      <c r="AN374">
        <v>2</v>
      </c>
    </row>
    <row r="375" spans="1:40" hidden="1" x14ac:dyDescent="0.25">
      <c r="A375" t="s">
        <v>438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2.0100502512562801E-4</v>
      </c>
      <c r="M375">
        <v>0</v>
      </c>
      <c r="N375">
        <v>0</v>
      </c>
      <c r="O375">
        <v>2.0100502512562801E-4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v>0</v>
      </c>
      <c r="AL375">
        <v>0</v>
      </c>
      <c r="AM375">
        <v>0</v>
      </c>
      <c r="AN375">
        <v>2</v>
      </c>
    </row>
    <row r="376" spans="1:40" hidden="1" x14ac:dyDescent="0.25">
      <c r="A376" t="s">
        <v>159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2.0100502512562801E-4</v>
      </c>
      <c r="M376">
        <v>0</v>
      </c>
      <c r="N376">
        <v>0</v>
      </c>
      <c r="O376">
        <v>2.0100502512562801E-4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v>0</v>
      </c>
      <c r="AM376">
        <v>0</v>
      </c>
      <c r="AN376">
        <v>2</v>
      </c>
    </row>
    <row r="377" spans="1:40" hidden="1" x14ac:dyDescent="0.25">
      <c r="A377" t="s">
        <v>109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2.6473702788563398E-4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5.7355893318038404E-4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  <c r="AK377">
        <v>0</v>
      </c>
      <c r="AL377">
        <v>0</v>
      </c>
      <c r="AM377">
        <v>0</v>
      </c>
      <c r="AN377">
        <v>2</v>
      </c>
    </row>
    <row r="378" spans="1:40" x14ac:dyDescent="0.25">
      <c r="A378" t="s">
        <v>439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2.0100502512562801E-4</v>
      </c>
      <c r="M378">
        <v>0</v>
      </c>
      <c r="N378">
        <v>0</v>
      </c>
      <c r="O378">
        <v>2.0100502512562801E-4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0</v>
      </c>
      <c r="AM378">
        <v>0</v>
      </c>
      <c r="AN378">
        <v>2</v>
      </c>
    </row>
    <row r="379" spans="1:40" hidden="1" x14ac:dyDescent="0.25">
      <c r="A379" t="s">
        <v>192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1.6442861057824101E-4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2.2789425706472199E-4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0</v>
      </c>
      <c r="AL379">
        <v>0</v>
      </c>
      <c r="AM379">
        <v>0</v>
      </c>
      <c r="AN379">
        <v>2</v>
      </c>
    </row>
    <row r="380" spans="1:40" hidden="1" x14ac:dyDescent="0.25">
      <c r="A380" t="s">
        <v>89</v>
      </c>
      <c r="B380">
        <v>0</v>
      </c>
      <c r="C380">
        <v>0</v>
      </c>
      <c r="D380">
        <v>0</v>
      </c>
      <c r="E380">
        <v>0</v>
      </c>
      <c r="F380">
        <v>3.9197240514267801E-4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3.2399157621901801E-4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0</v>
      </c>
      <c r="AJ380">
        <v>0</v>
      </c>
      <c r="AK380">
        <v>0</v>
      </c>
      <c r="AL380">
        <v>0</v>
      </c>
      <c r="AM380">
        <v>0</v>
      </c>
      <c r="AN380">
        <v>2</v>
      </c>
    </row>
    <row r="381" spans="1:40" hidden="1" x14ac:dyDescent="0.25">
      <c r="A381" t="s">
        <v>440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2.0100502512562801E-4</v>
      </c>
      <c r="M381">
        <v>0</v>
      </c>
      <c r="N381">
        <v>0</v>
      </c>
      <c r="O381">
        <v>2.0100502512562801E-4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0</v>
      </c>
      <c r="AK381">
        <v>0</v>
      </c>
      <c r="AL381">
        <v>0</v>
      </c>
      <c r="AM381">
        <v>0</v>
      </c>
      <c r="AN381">
        <v>2</v>
      </c>
    </row>
    <row r="382" spans="1:40" hidden="1" x14ac:dyDescent="0.25">
      <c r="A382" t="s">
        <v>441</v>
      </c>
      <c r="B382">
        <v>0</v>
      </c>
      <c r="C382">
        <v>0</v>
      </c>
      <c r="D382">
        <v>1.8244845831052699E-4</v>
      </c>
      <c r="E382">
        <v>0</v>
      </c>
      <c r="F382">
        <v>0</v>
      </c>
      <c r="G382">
        <v>0</v>
      </c>
      <c r="H382">
        <v>2.40326844508532E-4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  <c r="AI382">
        <v>0</v>
      </c>
      <c r="AJ382">
        <v>0</v>
      </c>
      <c r="AK382">
        <v>0</v>
      </c>
      <c r="AL382">
        <v>0</v>
      </c>
      <c r="AM382">
        <v>0</v>
      </c>
      <c r="AN382">
        <v>2</v>
      </c>
    </row>
    <row r="383" spans="1:40" hidden="1" x14ac:dyDescent="0.25">
      <c r="A383" t="s">
        <v>442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3.3394556687260001E-4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1.9735543714229301E-4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0</v>
      </c>
      <c r="AL383">
        <v>0</v>
      </c>
      <c r="AM383">
        <v>0</v>
      </c>
      <c r="AN383">
        <v>2</v>
      </c>
    </row>
    <row r="384" spans="1:40" hidden="1" x14ac:dyDescent="0.25">
      <c r="A384" t="s">
        <v>443</v>
      </c>
      <c r="B384">
        <v>0</v>
      </c>
      <c r="C384">
        <v>0</v>
      </c>
      <c r="D384">
        <v>2.43264611080703E-4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2.8677946659019202E-4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</v>
      </c>
      <c r="AI384">
        <v>0</v>
      </c>
      <c r="AJ384">
        <v>0</v>
      </c>
      <c r="AK384">
        <v>0</v>
      </c>
      <c r="AL384">
        <v>0</v>
      </c>
      <c r="AM384">
        <v>0</v>
      </c>
      <c r="AN384">
        <v>2</v>
      </c>
    </row>
    <row r="385" spans="1:40" hidden="1" x14ac:dyDescent="0.25">
      <c r="A385" t="s">
        <v>444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2.6473702788563398E-4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2.63140582856391E-4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  <c r="AK385">
        <v>0</v>
      </c>
      <c r="AL385">
        <v>0</v>
      </c>
      <c r="AM385">
        <v>0</v>
      </c>
      <c r="AN385">
        <v>2</v>
      </c>
    </row>
    <row r="386" spans="1:40" hidden="1" x14ac:dyDescent="0.25">
      <c r="A386" t="s">
        <v>445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2.0100502512562801E-4</v>
      </c>
      <c r="M386">
        <v>0</v>
      </c>
      <c r="N386">
        <v>0</v>
      </c>
      <c r="O386">
        <v>2.0100502512562801E-4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</v>
      </c>
      <c r="AI386">
        <v>0</v>
      </c>
      <c r="AJ386">
        <v>0</v>
      </c>
      <c r="AK386">
        <v>0</v>
      </c>
      <c r="AL386">
        <v>0</v>
      </c>
      <c r="AM386">
        <v>0</v>
      </c>
      <c r="AN386">
        <v>2</v>
      </c>
    </row>
    <row r="387" spans="1:40" hidden="1" x14ac:dyDescent="0.25">
      <c r="A387" t="s">
        <v>198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2.0100502512562801E-4</v>
      </c>
      <c r="M387">
        <v>0</v>
      </c>
      <c r="N387">
        <v>0</v>
      </c>
      <c r="O387">
        <v>2.0100502512562801E-4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0</v>
      </c>
      <c r="AK387">
        <v>0</v>
      </c>
      <c r="AL387">
        <v>0</v>
      </c>
      <c r="AM387">
        <v>0</v>
      </c>
      <c r="AN387">
        <v>2</v>
      </c>
    </row>
    <row r="388" spans="1:40" hidden="1" x14ac:dyDescent="0.25">
      <c r="A388" t="s">
        <v>446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2.0100502512562801E-4</v>
      </c>
      <c r="M388">
        <v>0</v>
      </c>
      <c r="N388">
        <v>0</v>
      </c>
      <c r="O388">
        <v>2.0100502512562801E-4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</v>
      </c>
      <c r="AI388">
        <v>0</v>
      </c>
      <c r="AJ388">
        <v>0</v>
      </c>
      <c r="AK388">
        <v>0</v>
      </c>
      <c r="AL388">
        <v>0</v>
      </c>
      <c r="AM388">
        <v>0</v>
      </c>
      <c r="AN388">
        <v>2</v>
      </c>
    </row>
    <row r="389" spans="1:40" hidden="1" x14ac:dyDescent="0.25">
      <c r="A389" t="s">
        <v>137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2.5045917515444999E-4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1.70920692798541E-4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  <c r="AH389">
        <v>0</v>
      </c>
      <c r="AI389">
        <v>0</v>
      </c>
      <c r="AJ389">
        <v>0</v>
      </c>
      <c r="AK389">
        <v>0</v>
      </c>
      <c r="AL389">
        <v>0</v>
      </c>
      <c r="AM389">
        <v>0</v>
      </c>
      <c r="AN389">
        <v>2</v>
      </c>
    </row>
    <row r="390" spans="1:40" hidden="1" x14ac:dyDescent="0.25">
      <c r="A390" t="s">
        <v>144</v>
      </c>
      <c r="B390">
        <v>0</v>
      </c>
      <c r="C390">
        <v>0</v>
      </c>
      <c r="D390">
        <v>1.8244845831052699E-4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3.5292041644609099E-4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0</v>
      </c>
      <c r="AI390">
        <v>0</v>
      </c>
      <c r="AJ390">
        <v>0</v>
      </c>
      <c r="AK390">
        <v>0</v>
      </c>
      <c r="AL390">
        <v>0</v>
      </c>
      <c r="AM390">
        <v>0</v>
      </c>
      <c r="AN390">
        <v>2</v>
      </c>
    </row>
    <row r="391" spans="1:40" hidden="1" x14ac:dyDescent="0.25">
      <c r="A391" t="s">
        <v>218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2.0100502512562801E-4</v>
      </c>
      <c r="M391">
        <v>0</v>
      </c>
      <c r="N391">
        <v>0</v>
      </c>
      <c r="O391">
        <v>2.0100502512562801E-4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0</v>
      </c>
      <c r="AI391">
        <v>0</v>
      </c>
      <c r="AJ391">
        <v>0</v>
      </c>
      <c r="AK391">
        <v>0</v>
      </c>
      <c r="AL391">
        <v>0</v>
      </c>
      <c r="AM391">
        <v>0</v>
      </c>
      <c r="AN391">
        <v>2</v>
      </c>
    </row>
    <row r="392" spans="1:40" hidden="1" x14ac:dyDescent="0.25">
      <c r="A392" t="s">
        <v>447</v>
      </c>
      <c r="B392">
        <v>0</v>
      </c>
      <c r="C392">
        <v>0</v>
      </c>
      <c r="D392">
        <v>0</v>
      </c>
      <c r="E392">
        <v>0</v>
      </c>
      <c r="F392">
        <v>2.35183443085607E-4</v>
      </c>
      <c r="G392">
        <v>2.4871497264135302E-4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</v>
      </c>
      <c r="AI392">
        <v>0</v>
      </c>
      <c r="AJ392">
        <v>0</v>
      </c>
      <c r="AK392">
        <v>0</v>
      </c>
      <c r="AL392">
        <v>0</v>
      </c>
      <c r="AM392">
        <v>0</v>
      </c>
      <c r="AN392">
        <v>2</v>
      </c>
    </row>
    <row r="393" spans="1:40" hidden="1" x14ac:dyDescent="0.25">
      <c r="A393" t="s">
        <v>217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1.6442861057824101E-4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2.8486782133090201E-4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0</v>
      </c>
      <c r="AH393">
        <v>0</v>
      </c>
      <c r="AI393">
        <v>0</v>
      </c>
      <c r="AJ393">
        <v>0</v>
      </c>
      <c r="AK393">
        <v>0</v>
      </c>
      <c r="AL393">
        <v>0</v>
      </c>
      <c r="AM393">
        <v>0</v>
      </c>
      <c r="AN393">
        <v>2</v>
      </c>
    </row>
    <row r="394" spans="1:40" hidden="1" x14ac:dyDescent="0.25">
      <c r="A394" t="s">
        <v>448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3.3500837520937998E-4</v>
      </c>
      <c r="M394">
        <v>0</v>
      </c>
      <c r="N394">
        <v>0</v>
      </c>
      <c r="O394">
        <v>3.3500837520937998E-4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  <c r="AK394">
        <v>0</v>
      </c>
      <c r="AL394">
        <v>0</v>
      </c>
      <c r="AM394">
        <v>0</v>
      </c>
      <c r="AN394">
        <v>2</v>
      </c>
    </row>
    <row r="395" spans="1:40" hidden="1" x14ac:dyDescent="0.25">
      <c r="A395" t="s">
        <v>449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2.0100502512562801E-4</v>
      </c>
      <c r="M395">
        <v>0</v>
      </c>
      <c r="N395">
        <v>0</v>
      </c>
      <c r="O395">
        <v>2.0100502512562801E-4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  <c r="AH395">
        <v>0</v>
      </c>
      <c r="AI395">
        <v>0</v>
      </c>
      <c r="AJ395">
        <v>0</v>
      </c>
      <c r="AK395">
        <v>0</v>
      </c>
      <c r="AL395">
        <v>0</v>
      </c>
      <c r="AM395">
        <v>0</v>
      </c>
      <c r="AN395">
        <v>2</v>
      </c>
    </row>
    <row r="396" spans="1:40" hidden="1" x14ac:dyDescent="0.25">
      <c r="A396" t="s">
        <v>450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2.0100502512562801E-4</v>
      </c>
      <c r="M396">
        <v>0</v>
      </c>
      <c r="N396">
        <v>0</v>
      </c>
      <c r="O396">
        <v>2.0100502512562801E-4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  <c r="AK396">
        <v>0</v>
      </c>
      <c r="AL396">
        <v>0</v>
      </c>
      <c r="AM396">
        <v>0</v>
      </c>
      <c r="AN396">
        <v>2</v>
      </c>
    </row>
    <row r="397" spans="1:40" hidden="1" x14ac:dyDescent="0.25">
      <c r="A397" t="s">
        <v>451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5.1712250057458099E-4</v>
      </c>
      <c r="Y397">
        <v>0</v>
      </c>
      <c r="Z397">
        <v>0</v>
      </c>
      <c r="AA397">
        <v>6.1486864169927301E-4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v>0</v>
      </c>
      <c r="AL397">
        <v>0</v>
      </c>
      <c r="AM397">
        <v>0</v>
      </c>
      <c r="AN397">
        <v>2</v>
      </c>
    </row>
    <row r="398" spans="1:40" hidden="1" x14ac:dyDescent="0.25">
      <c r="A398" t="s">
        <v>452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3.4474833371638702E-4</v>
      </c>
      <c r="Y398">
        <v>3.3293381275802401E-4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v>0</v>
      </c>
      <c r="AL398">
        <v>0</v>
      </c>
      <c r="AM398">
        <v>0</v>
      </c>
      <c r="AN398">
        <v>2</v>
      </c>
    </row>
    <row r="399" spans="1:40" hidden="1" x14ac:dyDescent="0.25">
      <c r="A399" t="s">
        <v>195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3.4474833371638702E-4</v>
      </c>
      <c r="Y399">
        <v>0</v>
      </c>
      <c r="Z399">
        <v>2.79735929282757E-4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  <c r="AK399">
        <v>0</v>
      </c>
      <c r="AL399">
        <v>0</v>
      </c>
      <c r="AM399">
        <v>0</v>
      </c>
      <c r="AN399">
        <v>2</v>
      </c>
    </row>
    <row r="400" spans="1:40" hidden="1" x14ac:dyDescent="0.25">
      <c r="A400" t="s">
        <v>453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2.8729027809698901E-4</v>
      </c>
      <c r="Y400">
        <v>0</v>
      </c>
      <c r="Z400">
        <v>0</v>
      </c>
      <c r="AA400">
        <v>3.3538289547233101E-4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0</v>
      </c>
      <c r="AJ400">
        <v>0</v>
      </c>
      <c r="AK400">
        <v>0</v>
      </c>
      <c r="AL400">
        <v>0</v>
      </c>
      <c r="AM400">
        <v>0</v>
      </c>
      <c r="AN400">
        <v>2</v>
      </c>
    </row>
    <row r="401" spans="1:40" hidden="1" x14ac:dyDescent="0.25">
      <c r="A401" t="s">
        <v>454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2.8729027809698901E-4</v>
      </c>
      <c r="Y401">
        <v>0</v>
      </c>
      <c r="Z401">
        <v>0</v>
      </c>
      <c r="AA401">
        <v>2.79485746226942E-4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  <c r="AI401">
        <v>0</v>
      </c>
      <c r="AJ401">
        <v>0</v>
      </c>
      <c r="AK401">
        <v>0</v>
      </c>
      <c r="AL401">
        <v>0</v>
      </c>
      <c r="AM401">
        <v>0</v>
      </c>
      <c r="AN401">
        <v>2</v>
      </c>
    </row>
    <row r="402" spans="1:40" hidden="1" x14ac:dyDescent="0.25">
      <c r="A402" t="s">
        <v>168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2.8729027809698901E-4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2.4577270939834801E-4</v>
      </c>
      <c r="AF402">
        <v>0</v>
      </c>
      <c r="AG402">
        <v>0</v>
      </c>
      <c r="AH402">
        <v>0</v>
      </c>
      <c r="AI402">
        <v>0</v>
      </c>
      <c r="AJ402">
        <v>0</v>
      </c>
      <c r="AK402">
        <v>0</v>
      </c>
      <c r="AL402">
        <v>0</v>
      </c>
      <c r="AM402">
        <v>0</v>
      </c>
      <c r="AN402">
        <v>2</v>
      </c>
    </row>
    <row r="403" spans="1:40" hidden="1" x14ac:dyDescent="0.25">
      <c r="A403" t="s">
        <v>455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5.9928086296444296E-4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0</v>
      </c>
      <c r="AG403">
        <v>3.1552376945729899E-4</v>
      </c>
      <c r="AH403">
        <v>0</v>
      </c>
      <c r="AI403">
        <v>0</v>
      </c>
      <c r="AJ403">
        <v>0</v>
      </c>
      <c r="AK403">
        <v>0</v>
      </c>
      <c r="AL403">
        <v>0</v>
      </c>
      <c r="AM403">
        <v>0</v>
      </c>
      <c r="AN403">
        <v>2</v>
      </c>
    </row>
    <row r="404" spans="1:40" hidden="1" x14ac:dyDescent="0.25">
      <c r="A404" t="s">
        <v>456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5.9928086296444296E-4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2.97053231939163E-4</v>
      </c>
      <c r="AG404">
        <v>0</v>
      </c>
      <c r="AH404">
        <v>0</v>
      </c>
      <c r="AI404">
        <v>0</v>
      </c>
      <c r="AJ404">
        <v>0</v>
      </c>
      <c r="AK404">
        <v>0</v>
      </c>
      <c r="AL404">
        <v>0</v>
      </c>
      <c r="AM404">
        <v>0</v>
      </c>
      <c r="AN404">
        <v>2</v>
      </c>
    </row>
    <row r="405" spans="1:40" hidden="1" x14ac:dyDescent="0.25">
      <c r="A405" t="s">
        <v>457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3.99520575309628E-4</v>
      </c>
      <c r="Z405">
        <v>0</v>
      </c>
      <c r="AA405">
        <v>2.79485746226942E-4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0</v>
      </c>
      <c r="AJ405">
        <v>0</v>
      </c>
      <c r="AK405">
        <v>0</v>
      </c>
      <c r="AL405">
        <v>0</v>
      </c>
      <c r="AM405">
        <v>0</v>
      </c>
      <c r="AN405">
        <v>2</v>
      </c>
    </row>
    <row r="406" spans="1:40" hidden="1" x14ac:dyDescent="0.25">
      <c r="A406" t="s">
        <v>458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3.99520575309628E-4</v>
      </c>
      <c r="Z406">
        <v>0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2.97053231939163E-4</v>
      </c>
      <c r="AG406">
        <v>0</v>
      </c>
      <c r="AH406">
        <v>0</v>
      </c>
      <c r="AI406">
        <v>0</v>
      </c>
      <c r="AJ406">
        <v>0</v>
      </c>
      <c r="AK406">
        <v>0</v>
      </c>
      <c r="AL406">
        <v>0</v>
      </c>
      <c r="AM406">
        <v>0</v>
      </c>
      <c r="AN406">
        <v>2</v>
      </c>
    </row>
    <row r="407" spans="1:40" hidden="1" x14ac:dyDescent="0.25">
      <c r="A407" t="s">
        <v>459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3.99520575309628E-4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3.93236335037357E-4</v>
      </c>
      <c r="AF407">
        <v>0</v>
      </c>
      <c r="AG407">
        <v>0</v>
      </c>
      <c r="AH407">
        <v>0</v>
      </c>
      <c r="AI407">
        <v>0</v>
      </c>
      <c r="AJ407">
        <v>0</v>
      </c>
      <c r="AK407">
        <v>0</v>
      </c>
      <c r="AL407">
        <v>0</v>
      </c>
      <c r="AM407">
        <v>0</v>
      </c>
      <c r="AN407">
        <v>2</v>
      </c>
    </row>
    <row r="408" spans="1:40" hidden="1" x14ac:dyDescent="0.25">
      <c r="A408" t="s">
        <v>161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3.99520575309628E-4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2.97053231939163E-4</v>
      </c>
      <c r="AG408">
        <v>0</v>
      </c>
      <c r="AH408">
        <v>0</v>
      </c>
      <c r="AI408">
        <v>0</v>
      </c>
      <c r="AJ408">
        <v>0</v>
      </c>
      <c r="AK408">
        <v>0</v>
      </c>
      <c r="AL408">
        <v>0</v>
      </c>
      <c r="AM408">
        <v>0</v>
      </c>
      <c r="AN408">
        <v>2</v>
      </c>
    </row>
    <row r="409" spans="1:40" hidden="1" x14ac:dyDescent="0.25">
      <c r="A409" t="s">
        <v>460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3.3293381275802401E-4</v>
      </c>
      <c r="Z409">
        <v>0</v>
      </c>
      <c r="AA409">
        <v>0</v>
      </c>
      <c r="AB409">
        <v>0</v>
      </c>
      <c r="AC409">
        <v>3.0707815138952902E-4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  <c r="AK409">
        <v>0</v>
      </c>
      <c r="AL409">
        <v>0</v>
      </c>
      <c r="AM409">
        <v>0</v>
      </c>
      <c r="AN409">
        <v>2</v>
      </c>
    </row>
    <row r="410" spans="1:40" hidden="1" x14ac:dyDescent="0.25">
      <c r="A410" t="s">
        <v>461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3.3293381275802401E-4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3.5646387832699599E-4</v>
      </c>
      <c r="AG410">
        <v>0</v>
      </c>
      <c r="AH410">
        <v>0</v>
      </c>
      <c r="AI410">
        <v>0</v>
      </c>
      <c r="AJ410">
        <v>0</v>
      </c>
      <c r="AK410">
        <v>0</v>
      </c>
      <c r="AL410">
        <v>0</v>
      </c>
      <c r="AM410">
        <v>0</v>
      </c>
      <c r="AN410">
        <v>2</v>
      </c>
    </row>
    <row r="411" spans="1:40" hidden="1" x14ac:dyDescent="0.25">
      <c r="A411" t="s">
        <v>462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3.3293381275802401E-4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2.97053231939163E-4</v>
      </c>
      <c r="AG411">
        <v>0</v>
      </c>
      <c r="AH411">
        <v>0</v>
      </c>
      <c r="AI411">
        <v>0</v>
      </c>
      <c r="AJ411">
        <v>0</v>
      </c>
      <c r="AK411">
        <v>0</v>
      </c>
      <c r="AL411">
        <v>0</v>
      </c>
      <c r="AM411">
        <v>0</v>
      </c>
      <c r="AN411">
        <v>2</v>
      </c>
    </row>
    <row r="412" spans="1:40" hidden="1" x14ac:dyDescent="0.25">
      <c r="A412" t="s">
        <v>463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3.3293381275802401E-4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2.4577270939834801E-4</v>
      </c>
      <c r="AF412">
        <v>0</v>
      </c>
      <c r="AG412">
        <v>0</v>
      </c>
      <c r="AH412">
        <v>0</v>
      </c>
      <c r="AI412">
        <v>0</v>
      </c>
      <c r="AJ412">
        <v>0</v>
      </c>
      <c r="AK412">
        <v>0</v>
      </c>
      <c r="AL412">
        <v>0</v>
      </c>
      <c r="AM412">
        <v>0</v>
      </c>
      <c r="AN412">
        <v>2</v>
      </c>
    </row>
    <row r="413" spans="1:40" hidden="1" x14ac:dyDescent="0.25">
      <c r="A413" t="s">
        <v>464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3.35683115139308E-4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2.6293647454774899E-4</v>
      </c>
      <c r="AH413">
        <v>0</v>
      </c>
      <c r="AI413">
        <v>0</v>
      </c>
      <c r="AJ413">
        <v>0</v>
      </c>
      <c r="AK413">
        <v>0</v>
      </c>
      <c r="AL413">
        <v>0</v>
      </c>
      <c r="AM413">
        <v>0</v>
      </c>
      <c r="AN413">
        <v>2</v>
      </c>
    </row>
    <row r="414" spans="1:40" hidden="1" x14ac:dyDescent="0.25">
      <c r="A414" t="s">
        <v>465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2.79735929282757E-4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0</v>
      </c>
      <c r="AG414">
        <v>2.6293647454774899E-4</v>
      </c>
      <c r="AH414">
        <v>0</v>
      </c>
      <c r="AI414">
        <v>0</v>
      </c>
      <c r="AJ414">
        <v>0</v>
      </c>
      <c r="AK414">
        <v>0</v>
      </c>
      <c r="AL414">
        <v>0</v>
      </c>
      <c r="AM414">
        <v>0</v>
      </c>
      <c r="AN414">
        <v>2</v>
      </c>
    </row>
    <row r="415" spans="1:40" hidden="1" x14ac:dyDescent="0.25">
      <c r="A415" t="s">
        <v>141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2.79735929282757E-4</v>
      </c>
      <c r="AA415">
        <v>0</v>
      </c>
      <c r="AB415">
        <v>0</v>
      </c>
      <c r="AC415">
        <v>2.5589845949127398E-4</v>
      </c>
      <c r="AD415">
        <v>0</v>
      </c>
      <c r="AE415">
        <v>0</v>
      </c>
      <c r="AF415">
        <v>0</v>
      </c>
      <c r="AG415">
        <v>0</v>
      </c>
      <c r="AH415">
        <v>0</v>
      </c>
      <c r="AI415">
        <v>0</v>
      </c>
      <c r="AJ415">
        <v>0</v>
      </c>
      <c r="AK415">
        <v>0</v>
      </c>
      <c r="AL415">
        <v>0</v>
      </c>
      <c r="AM415">
        <v>0</v>
      </c>
      <c r="AN415">
        <v>2</v>
      </c>
    </row>
    <row r="416" spans="1:40" hidden="1" x14ac:dyDescent="0.25">
      <c r="A416" t="s">
        <v>466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2.79735929282757E-4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0</v>
      </c>
      <c r="AG416">
        <v>3.68111064366849E-4</v>
      </c>
      <c r="AH416">
        <v>0</v>
      </c>
      <c r="AI416">
        <v>0</v>
      </c>
      <c r="AJ416">
        <v>0</v>
      </c>
      <c r="AK416">
        <v>0</v>
      </c>
      <c r="AL416">
        <v>0</v>
      </c>
      <c r="AM416">
        <v>0</v>
      </c>
      <c r="AN416">
        <v>2</v>
      </c>
    </row>
    <row r="417" spans="1:40" hidden="1" x14ac:dyDescent="0.25">
      <c r="A417" t="s">
        <v>467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2.79735929282757E-4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2.6293647454774899E-4</v>
      </c>
      <c r="AH417">
        <v>0</v>
      </c>
      <c r="AI417">
        <v>0</v>
      </c>
      <c r="AJ417">
        <v>0</v>
      </c>
      <c r="AK417">
        <v>0</v>
      </c>
      <c r="AL417">
        <v>0</v>
      </c>
      <c r="AM417">
        <v>0</v>
      </c>
      <c r="AN417">
        <v>2</v>
      </c>
    </row>
    <row r="418" spans="1:40" hidden="1" x14ac:dyDescent="0.25">
      <c r="A418" t="s">
        <v>243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2.79735929282757E-4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2.6293647454774899E-4</v>
      </c>
      <c r="AH418">
        <v>0</v>
      </c>
      <c r="AI418">
        <v>0</v>
      </c>
      <c r="AJ418">
        <v>0</v>
      </c>
      <c r="AK418">
        <v>0</v>
      </c>
      <c r="AL418">
        <v>0</v>
      </c>
      <c r="AM418">
        <v>0</v>
      </c>
      <c r="AN418">
        <v>2</v>
      </c>
    </row>
    <row r="419" spans="1:40" hidden="1" x14ac:dyDescent="0.25">
      <c r="A419" t="s">
        <v>468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2.79485746226942E-4</v>
      </c>
      <c r="AB419">
        <v>3.0107785873426899E-4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0</v>
      </c>
      <c r="AI419">
        <v>0</v>
      </c>
      <c r="AJ419">
        <v>0</v>
      </c>
      <c r="AK419">
        <v>0</v>
      </c>
      <c r="AL419">
        <v>0</v>
      </c>
      <c r="AM419">
        <v>0</v>
      </c>
      <c r="AN419">
        <v>2</v>
      </c>
    </row>
    <row r="420" spans="1:40" hidden="1" x14ac:dyDescent="0.25">
      <c r="A420" t="s">
        <v>469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3.0107785873426899E-4</v>
      </c>
      <c r="AC420">
        <v>0</v>
      </c>
      <c r="AD420">
        <v>0</v>
      </c>
      <c r="AE420">
        <v>2.4577270939834801E-4</v>
      </c>
      <c r="AF420">
        <v>0</v>
      </c>
      <c r="AG420">
        <v>0</v>
      </c>
      <c r="AH420">
        <v>0</v>
      </c>
      <c r="AI420">
        <v>0</v>
      </c>
      <c r="AJ420">
        <v>0</v>
      </c>
      <c r="AK420">
        <v>0</v>
      </c>
      <c r="AL420">
        <v>0</v>
      </c>
      <c r="AM420">
        <v>0</v>
      </c>
      <c r="AN420">
        <v>2</v>
      </c>
    </row>
    <row r="421" spans="1:40" hidden="1" x14ac:dyDescent="0.25">
      <c r="A421" t="s">
        <v>470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4.0943753518603797E-4</v>
      </c>
      <c r="AD421">
        <v>0</v>
      </c>
      <c r="AE421">
        <v>0</v>
      </c>
      <c r="AF421">
        <v>0</v>
      </c>
      <c r="AG421">
        <v>3.1552376945729899E-4</v>
      </c>
      <c r="AH421">
        <v>0</v>
      </c>
      <c r="AI421">
        <v>0</v>
      </c>
      <c r="AJ421">
        <v>0</v>
      </c>
      <c r="AK421">
        <v>0</v>
      </c>
      <c r="AL421">
        <v>0</v>
      </c>
      <c r="AM421">
        <v>0</v>
      </c>
      <c r="AN421">
        <v>2</v>
      </c>
    </row>
    <row r="422" spans="1:40" hidden="1" x14ac:dyDescent="0.25">
      <c r="A422" t="s">
        <v>471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3.0707815138952902E-4</v>
      </c>
      <c r="AD422">
        <v>3.0433679939132602E-4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  <c r="AK422">
        <v>0</v>
      </c>
      <c r="AL422">
        <v>0</v>
      </c>
      <c r="AM422">
        <v>0</v>
      </c>
      <c r="AN422">
        <v>2</v>
      </c>
    </row>
    <row r="423" spans="1:40" x14ac:dyDescent="0.25">
      <c r="A423" t="s">
        <v>472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3.0707815138952902E-4</v>
      </c>
      <c r="AD423">
        <v>0</v>
      </c>
      <c r="AE423">
        <v>0</v>
      </c>
      <c r="AF423">
        <v>0</v>
      </c>
      <c r="AG423">
        <v>2.6293647454774899E-4</v>
      </c>
      <c r="AH423">
        <v>0</v>
      </c>
      <c r="AI423">
        <v>0</v>
      </c>
      <c r="AJ423">
        <v>0</v>
      </c>
      <c r="AK423">
        <v>0</v>
      </c>
      <c r="AL423">
        <v>0</v>
      </c>
      <c r="AM423">
        <v>0</v>
      </c>
      <c r="AN423">
        <v>2</v>
      </c>
    </row>
    <row r="424" spans="1:40" hidden="1" x14ac:dyDescent="0.25">
      <c r="A424" t="s">
        <v>473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3.0707815138952902E-4</v>
      </c>
      <c r="AD424">
        <v>0</v>
      </c>
      <c r="AE424">
        <v>0</v>
      </c>
      <c r="AF424">
        <v>0</v>
      </c>
      <c r="AG424">
        <v>3.1552376945729899E-4</v>
      </c>
      <c r="AH424">
        <v>0</v>
      </c>
      <c r="AI424">
        <v>0</v>
      </c>
      <c r="AJ424">
        <v>0</v>
      </c>
      <c r="AK424">
        <v>0</v>
      </c>
      <c r="AL424">
        <v>0</v>
      </c>
      <c r="AM424">
        <v>0</v>
      </c>
      <c r="AN424">
        <v>2</v>
      </c>
    </row>
    <row r="425" spans="1:40" hidden="1" x14ac:dyDescent="0.25">
      <c r="A425" t="s">
        <v>474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3.0707815138952902E-4</v>
      </c>
      <c r="AD425">
        <v>3.0433679939132602E-4</v>
      </c>
      <c r="AE425">
        <v>0</v>
      </c>
      <c r="AF425">
        <v>0</v>
      </c>
      <c r="AG425">
        <v>0</v>
      </c>
      <c r="AH425">
        <v>0</v>
      </c>
      <c r="AI425">
        <v>0</v>
      </c>
      <c r="AJ425">
        <v>0</v>
      </c>
      <c r="AK425">
        <v>0</v>
      </c>
      <c r="AL425">
        <v>0</v>
      </c>
      <c r="AM425">
        <v>0</v>
      </c>
      <c r="AN425">
        <v>2</v>
      </c>
    </row>
    <row r="426" spans="1:40" hidden="1" x14ac:dyDescent="0.25">
      <c r="A426" t="s">
        <v>475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2.5589845949127398E-4</v>
      </c>
      <c r="AD426">
        <v>3.5505959928988098E-4</v>
      </c>
      <c r="AE426">
        <v>0</v>
      </c>
      <c r="AF426">
        <v>0</v>
      </c>
      <c r="AG426">
        <v>0</v>
      </c>
      <c r="AH426">
        <v>0</v>
      </c>
      <c r="AI426">
        <v>0</v>
      </c>
      <c r="AJ426">
        <v>0</v>
      </c>
      <c r="AK426">
        <v>0</v>
      </c>
      <c r="AL426">
        <v>0</v>
      </c>
      <c r="AM426">
        <v>0</v>
      </c>
      <c r="AN426">
        <v>2</v>
      </c>
    </row>
    <row r="427" spans="1:40" hidden="1" x14ac:dyDescent="0.25">
      <c r="A427" t="s">
        <v>179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2.5589845949127398E-4</v>
      </c>
      <c r="AD427">
        <v>0</v>
      </c>
      <c r="AE427">
        <v>2.9492725127801798E-4</v>
      </c>
      <c r="AF427">
        <v>0</v>
      </c>
      <c r="AG427">
        <v>0</v>
      </c>
      <c r="AH427">
        <v>0</v>
      </c>
      <c r="AI427">
        <v>0</v>
      </c>
      <c r="AJ427">
        <v>0</v>
      </c>
      <c r="AK427">
        <v>0</v>
      </c>
      <c r="AL427">
        <v>0</v>
      </c>
      <c r="AM427">
        <v>0</v>
      </c>
      <c r="AN427">
        <v>2</v>
      </c>
    </row>
    <row r="428" spans="1:40" hidden="1" x14ac:dyDescent="0.25">
      <c r="A428" t="s">
        <v>476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4.0578239918843501E-4</v>
      </c>
      <c r="AE428">
        <v>2.9492725127801798E-4</v>
      </c>
      <c r="AF428">
        <v>0</v>
      </c>
      <c r="AG428">
        <v>0</v>
      </c>
      <c r="AH428">
        <v>0</v>
      </c>
      <c r="AI428">
        <v>0</v>
      </c>
      <c r="AJ428">
        <v>0</v>
      </c>
      <c r="AK428">
        <v>0</v>
      </c>
      <c r="AL428">
        <v>0</v>
      </c>
      <c r="AM428">
        <v>0</v>
      </c>
      <c r="AN428">
        <v>2</v>
      </c>
    </row>
    <row r="429" spans="1:40" hidden="1" x14ac:dyDescent="0.25">
      <c r="A429" t="s">
        <v>477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3.5505959928988098E-4</v>
      </c>
      <c r="AE429">
        <v>2.4577270939834801E-4</v>
      </c>
      <c r="AF429">
        <v>0</v>
      </c>
      <c r="AG429">
        <v>0</v>
      </c>
      <c r="AH429">
        <v>0</v>
      </c>
      <c r="AI429">
        <v>0</v>
      </c>
      <c r="AJ429">
        <v>0</v>
      </c>
      <c r="AK429">
        <v>0</v>
      </c>
      <c r="AL429">
        <v>0</v>
      </c>
      <c r="AM429">
        <v>0</v>
      </c>
      <c r="AN429">
        <v>2</v>
      </c>
    </row>
    <row r="430" spans="1:40" hidden="1" x14ac:dyDescent="0.25">
      <c r="A430" t="s">
        <v>478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3.5505959928988098E-4</v>
      </c>
      <c r="AE430">
        <v>0</v>
      </c>
      <c r="AF430">
        <v>0</v>
      </c>
      <c r="AG430">
        <v>3.68111064366849E-4</v>
      </c>
      <c r="AH430">
        <v>0</v>
      </c>
      <c r="AI430">
        <v>0</v>
      </c>
      <c r="AJ430">
        <v>0</v>
      </c>
      <c r="AK430">
        <v>0</v>
      </c>
      <c r="AL430">
        <v>0</v>
      </c>
      <c r="AM430">
        <v>0</v>
      </c>
      <c r="AN430">
        <v>2</v>
      </c>
    </row>
    <row r="431" spans="1:40" hidden="1" x14ac:dyDescent="0.25">
      <c r="A431" t="s">
        <v>479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3.0433679939132602E-4</v>
      </c>
      <c r="AE431">
        <v>2.9492725127801798E-4</v>
      </c>
      <c r="AF431">
        <v>0</v>
      </c>
      <c r="AG431">
        <v>0</v>
      </c>
      <c r="AH431">
        <v>0</v>
      </c>
      <c r="AI431">
        <v>0</v>
      </c>
      <c r="AJ431">
        <v>0</v>
      </c>
      <c r="AK431">
        <v>0</v>
      </c>
      <c r="AL431">
        <v>0</v>
      </c>
      <c r="AM431">
        <v>0</v>
      </c>
      <c r="AN431">
        <v>2</v>
      </c>
    </row>
    <row r="432" spans="1:40" hidden="1" x14ac:dyDescent="0.25">
      <c r="A432" t="s">
        <v>480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0</v>
      </c>
      <c r="AD432">
        <v>3.0433679939132602E-4</v>
      </c>
      <c r="AE432">
        <v>2.9492725127801798E-4</v>
      </c>
      <c r="AF432">
        <v>0</v>
      </c>
      <c r="AG432">
        <v>0</v>
      </c>
      <c r="AH432">
        <v>0</v>
      </c>
      <c r="AI432">
        <v>0</v>
      </c>
      <c r="AJ432">
        <v>0</v>
      </c>
      <c r="AK432">
        <v>0</v>
      </c>
      <c r="AL432">
        <v>0</v>
      </c>
      <c r="AM432">
        <v>0</v>
      </c>
      <c r="AN432">
        <v>2</v>
      </c>
    </row>
    <row r="433" spans="1:40" hidden="1" x14ac:dyDescent="0.25">
      <c r="A433" t="s">
        <v>481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3.0433679939132602E-4</v>
      </c>
      <c r="AE433">
        <v>0</v>
      </c>
      <c r="AF433">
        <v>7.1292775665399198E-4</v>
      </c>
      <c r="AG433">
        <v>0</v>
      </c>
      <c r="AH433">
        <v>0</v>
      </c>
      <c r="AI433">
        <v>0</v>
      </c>
      <c r="AJ433">
        <v>0</v>
      </c>
      <c r="AK433">
        <v>0</v>
      </c>
      <c r="AL433">
        <v>0</v>
      </c>
      <c r="AM433">
        <v>0</v>
      </c>
      <c r="AN433">
        <v>2</v>
      </c>
    </row>
    <row r="434" spans="1:40" hidden="1" x14ac:dyDescent="0.25">
      <c r="A434" t="s">
        <v>125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2.5361399949277199E-4</v>
      </c>
      <c r="AE434">
        <v>0</v>
      </c>
      <c r="AF434">
        <v>0</v>
      </c>
      <c r="AG434">
        <v>2.6293647454774899E-4</v>
      </c>
      <c r="AH434">
        <v>0</v>
      </c>
      <c r="AI434">
        <v>0</v>
      </c>
      <c r="AJ434">
        <v>0</v>
      </c>
      <c r="AK434">
        <v>0</v>
      </c>
      <c r="AL434">
        <v>0</v>
      </c>
      <c r="AM434">
        <v>0</v>
      </c>
      <c r="AN434">
        <v>2</v>
      </c>
    </row>
    <row r="435" spans="1:40" hidden="1" x14ac:dyDescent="0.25">
      <c r="A435" t="s">
        <v>482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  <c r="AC435">
        <v>0</v>
      </c>
      <c r="AD435">
        <v>2.5361399949277199E-4</v>
      </c>
      <c r="AE435">
        <v>0</v>
      </c>
      <c r="AF435">
        <v>0</v>
      </c>
      <c r="AG435">
        <v>3.1552376945729899E-4</v>
      </c>
      <c r="AH435">
        <v>0</v>
      </c>
      <c r="AI435">
        <v>0</v>
      </c>
      <c r="AJ435">
        <v>0</v>
      </c>
      <c r="AK435">
        <v>0</v>
      </c>
      <c r="AL435">
        <v>0</v>
      </c>
      <c r="AM435">
        <v>0</v>
      </c>
      <c r="AN435">
        <v>2</v>
      </c>
    </row>
    <row r="436" spans="1:40" hidden="1" x14ac:dyDescent="0.25">
      <c r="A436" t="s">
        <v>483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0</v>
      </c>
      <c r="AD436">
        <v>2.5361399949277199E-4</v>
      </c>
      <c r="AE436">
        <v>0</v>
      </c>
      <c r="AF436">
        <v>0</v>
      </c>
      <c r="AG436">
        <v>2.6293647454774899E-4</v>
      </c>
      <c r="AH436">
        <v>0</v>
      </c>
      <c r="AI436">
        <v>0</v>
      </c>
      <c r="AJ436">
        <v>0</v>
      </c>
      <c r="AK436">
        <v>0</v>
      </c>
      <c r="AL436">
        <v>0</v>
      </c>
      <c r="AM436">
        <v>0</v>
      </c>
      <c r="AN436">
        <v>2</v>
      </c>
    </row>
    <row r="437" spans="1:40" hidden="1" x14ac:dyDescent="0.25">
      <c r="A437" t="s">
        <v>484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2.4577270939834801E-4</v>
      </c>
      <c r="AF437">
        <v>4.7528517110266197E-4</v>
      </c>
      <c r="AG437">
        <v>0</v>
      </c>
      <c r="AH437">
        <v>0</v>
      </c>
      <c r="AI437">
        <v>0</v>
      </c>
      <c r="AJ437">
        <v>0</v>
      </c>
      <c r="AK437">
        <v>0</v>
      </c>
      <c r="AL437">
        <v>0</v>
      </c>
      <c r="AM437">
        <v>0</v>
      </c>
      <c r="AN437">
        <v>2</v>
      </c>
    </row>
    <row r="438" spans="1:40" hidden="1" x14ac:dyDescent="0.25">
      <c r="A438" t="s">
        <v>485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2.4577270939834801E-4</v>
      </c>
      <c r="AF438">
        <v>0</v>
      </c>
      <c r="AG438">
        <v>3.1552376945729899E-4</v>
      </c>
      <c r="AH438">
        <v>0</v>
      </c>
      <c r="AI438">
        <v>0</v>
      </c>
      <c r="AJ438">
        <v>0</v>
      </c>
      <c r="AK438">
        <v>0</v>
      </c>
      <c r="AL438">
        <v>0</v>
      </c>
      <c r="AM438">
        <v>0</v>
      </c>
      <c r="AN438">
        <v>2</v>
      </c>
    </row>
    <row r="439" spans="1:40" hidden="1" x14ac:dyDescent="0.25">
      <c r="A439" t="s">
        <v>486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2.4577270939834801E-4</v>
      </c>
      <c r="AF439">
        <v>3.5646387832699599E-4</v>
      </c>
      <c r="AG439">
        <v>0</v>
      </c>
      <c r="AH439">
        <v>0</v>
      </c>
      <c r="AI439">
        <v>0</v>
      </c>
      <c r="AJ439">
        <v>0</v>
      </c>
      <c r="AK439">
        <v>0</v>
      </c>
      <c r="AL439">
        <v>0</v>
      </c>
      <c r="AM439">
        <v>0</v>
      </c>
      <c r="AN439">
        <v>2</v>
      </c>
    </row>
    <row r="440" spans="1:40" hidden="1" x14ac:dyDescent="0.25">
      <c r="A440" t="s">
        <v>487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2.4577270939834801E-4</v>
      </c>
      <c r="AF440">
        <v>0</v>
      </c>
      <c r="AG440">
        <v>2.6293647454774899E-4</v>
      </c>
      <c r="AH440">
        <v>0</v>
      </c>
      <c r="AI440">
        <v>0</v>
      </c>
      <c r="AJ440">
        <v>0</v>
      </c>
      <c r="AK440">
        <v>0</v>
      </c>
      <c r="AL440">
        <v>0</v>
      </c>
      <c r="AM440">
        <v>0</v>
      </c>
      <c r="AN440">
        <v>2</v>
      </c>
    </row>
    <row r="441" spans="1:40" hidden="1" x14ac:dyDescent="0.25">
      <c r="A441" t="s">
        <v>488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0</v>
      </c>
      <c r="AD441">
        <v>0</v>
      </c>
      <c r="AE441">
        <v>2.4577270939834801E-4</v>
      </c>
      <c r="AF441">
        <v>0</v>
      </c>
      <c r="AG441">
        <v>3.1552376945729899E-4</v>
      </c>
      <c r="AH441">
        <v>0</v>
      </c>
      <c r="AI441">
        <v>0</v>
      </c>
      <c r="AJ441">
        <v>0</v>
      </c>
      <c r="AK441">
        <v>0</v>
      </c>
      <c r="AL441">
        <v>0</v>
      </c>
      <c r="AM441">
        <v>0</v>
      </c>
      <c r="AN441">
        <v>2</v>
      </c>
    </row>
    <row r="442" spans="1:40" hidden="1" x14ac:dyDescent="0.25">
      <c r="A442" t="s">
        <v>489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4.7528517110266197E-4</v>
      </c>
      <c r="AG442">
        <v>2.6293647454774899E-4</v>
      </c>
      <c r="AH442">
        <v>0</v>
      </c>
      <c r="AI442">
        <v>0</v>
      </c>
      <c r="AJ442">
        <v>0</v>
      </c>
      <c r="AK442">
        <v>0</v>
      </c>
      <c r="AL442">
        <v>0</v>
      </c>
      <c r="AM442">
        <v>0</v>
      </c>
      <c r="AN442">
        <v>2</v>
      </c>
    </row>
    <row r="443" spans="1:40" hidden="1" x14ac:dyDescent="0.25">
      <c r="A443" t="s">
        <v>212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3.5646387832699599E-4</v>
      </c>
      <c r="AG443">
        <v>5.7846024400504798E-4</v>
      </c>
      <c r="AH443">
        <v>0</v>
      </c>
      <c r="AI443">
        <v>0</v>
      </c>
      <c r="AJ443">
        <v>0</v>
      </c>
      <c r="AK443">
        <v>0</v>
      </c>
      <c r="AL443">
        <v>0</v>
      </c>
      <c r="AM443">
        <v>0</v>
      </c>
      <c r="AN443">
        <v>2</v>
      </c>
    </row>
    <row r="444" spans="1:40" hidden="1" x14ac:dyDescent="0.25">
      <c r="A444" t="s">
        <v>490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3.5646387832699599E-4</v>
      </c>
      <c r="AG444">
        <v>4.20698359276399E-4</v>
      </c>
      <c r="AH444">
        <v>0</v>
      </c>
      <c r="AI444">
        <v>0</v>
      </c>
      <c r="AJ444">
        <v>0</v>
      </c>
      <c r="AK444">
        <v>0</v>
      </c>
      <c r="AL444">
        <v>0</v>
      </c>
      <c r="AM444">
        <v>0</v>
      </c>
      <c r="AN444">
        <v>2</v>
      </c>
    </row>
    <row r="445" spans="1:40" hidden="1" x14ac:dyDescent="0.25">
      <c r="A445" t="s">
        <v>491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3.5646387832699599E-4</v>
      </c>
      <c r="AG445">
        <v>3.1552376945729899E-4</v>
      </c>
      <c r="AH445">
        <v>0</v>
      </c>
      <c r="AI445">
        <v>0</v>
      </c>
      <c r="AJ445">
        <v>0</v>
      </c>
      <c r="AK445">
        <v>0</v>
      </c>
      <c r="AL445">
        <v>0</v>
      </c>
      <c r="AM445">
        <v>0</v>
      </c>
      <c r="AN445">
        <v>2</v>
      </c>
    </row>
    <row r="446" spans="1:40" hidden="1" x14ac:dyDescent="0.25">
      <c r="A446" t="s">
        <v>600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3.5646387832699599E-4</v>
      </c>
      <c r="AG446">
        <v>2.6293647454774899E-4</v>
      </c>
      <c r="AH446">
        <v>0</v>
      </c>
      <c r="AI446">
        <v>0</v>
      </c>
      <c r="AJ446">
        <v>0</v>
      </c>
      <c r="AK446">
        <v>0</v>
      </c>
      <c r="AL446">
        <v>0</v>
      </c>
      <c r="AM446">
        <v>0</v>
      </c>
      <c r="AN446">
        <v>2</v>
      </c>
    </row>
    <row r="447" spans="1:40" hidden="1" x14ac:dyDescent="0.25">
      <c r="A447" t="s">
        <v>492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0</v>
      </c>
      <c r="AF447">
        <v>2.97053231939163E-4</v>
      </c>
      <c r="AG447">
        <v>3.1552376945729899E-4</v>
      </c>
      <c r="AH447">
        <v>0</v>
      </c>
      <c r="AI447">
        <v>0</v>
      </c>
      <c r="AJ447">
        <v>0</v>
      </c>
      <c r="AK447">
        <v>0</v>
      </c>
      <c r="AL447">
        <v>0</v>
      </c>
      <c r="AM447">
        <v>0</v>
      </c>
      <c r="AN447">
        <v>2</v>
      </c>
    </row>
    <row r="448" spans="1:40" hidden="1" x14ac:dyDescent="0.25">
      <c r="A448" t="s">
        <v>493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0</v>
      </c>
      <c r="AF448">
        <v>2.97053231939163E-4</v>
      </c>
      <c r="AG448">
        <v>2.6293647454774899E-4</v>
      </c>
      <c r="AH448">
        <v>0</v>
      </c>
      <c r="AI448">
        <v>0</v>
      </c>
      <c r="AJ448">
        <v>0</v>
      </c>
      <c r="AK448">
        <v>0</v>
      </c>
      <c r="AL448">
        <v>0</v>
      </c>
      <c r="AM448">
        <v>0</v>
      </c>
      <c r="AN448">
        <v>2</v>
      </c>
    </row>
    <row r="449" spans="1:40" hidden="1" x14ac:dyDescent="0.25">
      <c r="A449" t="s">
        <v>494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0</v>
      </c>
      <c r="AF449">
        <v>2.97053231939163E-4</v>
      </c>
      <c r="AG449">
        <v>5.2587294909549895E-4</v>
      </c>
      <c r="AH449">
        <v>0</v>
      </c>
      <c r="AI449">
        <v>0</v>
      </c>
      <c r="AJ449">
        <v>0</v>
      </c>
      <c r="AK449">
        <v>0</v>
      </c>
      <c r="AL449">
        <v>0</v>
      </c>
      <c r="AM449">
        <v>0</v>
      </c>
      <c r="AN449">
        <v>2</v>
      </c>
    </row>
    <row r="450" spans="1:40" hidden="1" x14ac:dyDescent="0.25">
      <c r="A450" t="s">
        <v>495</v>
      </c>
      <c r="B450">
        <v>0</v>
      </c>
      <c r="C450">
        <v>0</v>
      </c>
      <c r="D450">
        <v>0</v>
      </c>
      <c r="E450">
        <v>2.2546219750488501E-4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  <c r="AG450">
        <v>0</v>
      </c>
      <c r="AH450">
        <v>0</v>
      </c>
      <c r="AI450">
        <v>0</v>
      </c>
      <c r="AJ450">
        <v>0</v>
      </c>
      <c r="AK450">
        <v>0</v>
      </c>
      <c r="AL450">
        <v>0</v>
      </c>
      <c r="AM450">
        <v>0</v>
      </c>
      <c r="AN450">
        <v>1</v>
      </c>
    </row>
    <row r="451" spans="1:40" hidden="1" x14ac:dyDescent="0.25">
      <c r="A451" t="s">
        <v>496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2.40326844508532E-4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0</v>
      </c>
      <c r="AG451">
        <v>0</v>
      </c>
      <c r="AH451">
        <v>0</v>
      </c>
      <c r="AI451">
        <v>0</v>
      </c>
      <c r="AJ451">
        <v>0</v>
      </c>
      <c r="AK451">
        <v>0</v>
      </c>
      <c r="AL451">
        <v>0</v>
      </c>
      <c r="AM451">
        <v>0</v>
      </c>
      <c r="AN451">
        <v>1</v>
      </c>
    </row>
    <row r="452" spans="1:40" hidden="1" x14ac:dyDescent="0.25">
      <c r="A452" t="s">
        <v>497</v>
      </c>
      <c r="B452">
        <v>0</v>
      </c>
      <c r="C452">
        <v>0</v>
      </c>
      <c r="D452">
        <v>1.8244845831052699E-4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0</v>
      </c>
      <c r="AD452">
        <v>0</v>
      </c>
      <c r="AE452">
        <v>0</v>
      </c>
      <c r="AF452">
        <v>0</v>
      </c>
      <c r="AG452">
        <v>0</v>
      </c>
      <c r="AH452">
        <v>0</v>
      </c>
      <c r="AI452">
        <v>0</v>
      </c>
      <c r="AJ452">
        <v>0</v>
      </c>
      <c r="AK452">
        <v>0</v>
      </c>
      <c r="AL452">
        <v>0</v>
      </c>
      <c r="AM452">
        <v>0</v>
      </c>
      <c r="AN452">
        <v>1</v>
      </c>
    </row>
    <row r="453" spans="1:40" hidden="1" x14ac:dyDescent="0.25">
      <c r="A453" t="s">
        <v>163</v>
      </c>
      <c r="B453">
        <v>0</v>
      </c>
      <c r="C453">
        <v>0</v>
      </c>
      <c r="D453">
        <v>1.8244845831052699E-4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0</v>
      </c>
      <c r="AB453">
        <v>0</v>
      </c>
      <c r="AC453">
        <v>0</v>
      </c>
      <c r="AD453">
        <v>0</v>
      </c>
      <c r="AE453">
        <v>0</v>
      </c>
      <c r="AF453">
        <v>0</v>
      </c>
      <c r="AG453">
        <v>0</v>
      </c>
      <c r="AH453">
        <v>0</v>
      </c>
      <c r="AI453">
        <v>0</v>
      </c>
      <c r="AJ453">
        <v>0</v>
      </c>
      <c r="AK453">
        <v>0</v>
      </c>
      <c r="AL453">
        <v>0</v>
      </c>
      <c r="AM453">
        <v>0</v>
      </c>
      <c r="AN453">
        <v>1</v>
      </c>
    </row>
    <row r="454" spans="1:40" x14ac:dyDescent="0.25">
      <c r="A454" t="s">
        <v>498</v>
      </c>
      <c r="B454">
        <v>0</v>
      </c>
      <c r="C454">
        <v>0</v>
      </c>
      <c r="D454">
        <v>2.43264611080703E-4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0</v>
      </c>
      <c r="AD454">
        <v>0</v>
      </c>
      <c r="AE454">
        <v>0</v>
      </c>
      <c r="AF454">
        <v>0</v>
      </c>
      <c r="AG454">
        <v>0</v>
      </c>
      <c r="AH454">
        <v>0</v>
      </c>
      <c r="AI454">
        <v>0</v>
      </c>
      <c r="AJ454">
        <v>0</v>
      </c>
      <c r="AK454">
        <v>0</v>
      </c>
      <c r="AL454">
        <v>0</v>
      </c>
      <c r="AM454">
        <v>0</v>
      </c>
      <c r="AN454">
        <v>1</v>
      </c>
    </row>
    <row r="455" spans="1:40" hidden="1" x14ac:dyDescent="0.25">
      <c r="A455" t="s">
        <v>203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2.5045917515444999E-4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  <c r="AC455">
        <v>0</v>
      </c>
      <c r="AD455">
        <v>0</v>
      </c>
      <c r="AE455">
        <v>0</v>
      </c>
      <c r="AF455">
        <v>0</v>
      </c>
      <c r="AG455">
        <v>0</v>
      </c>
      <c r="AH455">
        <v>0</v>
      </c>
      <c r="AI455">
        <v>0</v>
      </c>
      <c r="AJ455">
        <v>0</v>
      </c>
      <c r="AK455">
        <v>0</v>
      </c>
      <c r="AL455">
        <v>0</v>
      </c>
      <c r="AM455">
        <v>0</v>
      </c>
      <c r="AN455">
        <v>1</v>
      </c>
    </row>
    <row r="456" spans="1:40" hidden="1" x14ac:dyDescent="0.25">
      <c r="A456" t="s">
        <v>146</v>
      </c>
      <c r="B456">
        <v>0</v>
      </c>
      <c r="C456">
        <v>0</v>
      </c>
      <c r="D456">
        <v>1.8244845831052699E-4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0</v>
      </c>
      <c r="AD456">
        <v>0</v>
      </c>
      <c r="AE456">
        <v>0</v>
      </c>
      <c r="AF456">
        <v>0</v>
      </c>
      <c r="AG456">
        <v>0</v>
      </c>
      <c r="AH456">
        <v>0</v>
      </c>
      <c r="AI456">
        <v>0</v>
      </c>
      <c r="AJ456">
        <v>0</v>
      </c>
      <c r="AK456">
        <v>0</v>
      </c>
      <c r="AL456">
        <v>0</v>
      </c>
      <c r="AM456">
        <v>0</v>
      </c>
      <c r="AN456">
        <v>1</v>
      </c>
    </row>
    <row r="457" spans="1:40" hidden="1" x14ac:dyDescent="0.25">
      <c r="A457" t="s">
        <v>153</v>
      </c>
      <c r="B457">
        <v>0</v>
      </c>
      <c r="C457">
        <v>0</v>
      </c>
      <c r="D457">
        <v>0</v>
      </c>
      <c r="E457">
        <v>0</v>
      </c>
      <c r="F457">
        <v>2.35183443085607E-4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0</v>
      </c>
      <c r="AG457">
        <v>0</v>
      </c>
      <c r="AH457">
        <v>0</v>
      </c>
      <c r="AI457">
        <v>0</v>
      </c>
      <c r="AJ457">
        <v>0</v>
      </c>
      <c r="AK457">
        <v>0</v>
      </c>
      <c r="AL457">
        <v>0</v>
      </c>
      <c r="AM457">
        <v>0</v>
      </c>
      <c r="AN457">
        <v>1</v>
      </c>
    </row>
    <row r="458" spans="1:40" hidden="1" x14ac:dyDescent="0.25">
      <c r="A458" t="s">
        <v>224</v>
      </c>
      <c r="B458">
        <v>0</v>
      </c>
      <c r="C458">
        <v>0</v>
      </c>
      <c r="D458">
        <v>1.8244845831052699E-4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  <c r="AA458">
        <v>0</v>
      </c>
      <c r="AB458">
        <v>0</v>
      </c>
      <c r="AC458">
        <v>0</v>
      </c>
      <c r="AD458">
        <v>0</v>
      </c>
      <c r="AE458">
        <v>0</v>
      </c>
      <c r="AF458">
        <v>0</v>
      </c>
      <c r="AG458">
        <v>0</v>
      </c>
      <c r="AH458">
        <v>0</v>
      </c>
      <c r="AI458">
        <v>0</v>
      </c>
      <c r="AJ458">
        <v>0</v>
      </c>
      <c r="AK458">
        <v>0</v>
      </c>
      <c r="AL458">
        <v>0</v>
      </c>
      <c r="AM458">
        <v>0</v>
      </c>
      <c r="AN458">
        <v>1</v>
      </c>
    </row>
    <row r="459" spans="1:40" hidden="1" x14ac:dyDescent="0.25">
      <c r="A459" t="s">
        <v>499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2.5045917515444999E-4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0</v>
      </c>
      <c r="AH459">
        <v>0</v>
      </c>
      <c r="AI459">
        <v>0</v>
      </c>
      <c r="AJ459">
        <v>0</v>
      </c>
      <c r="AK459">
        <v>0</v>
      </c>
      <c r="AL459">
        <v>0</v>
      </c>
      <c r="AM459">
        <v>0</v>
      </c>
      <c r="AN459">
        <v>1</v>
      </c>
    </row>
    <row r="460" spans="1:40" hidden="1" x14ac:dyDescent="0.25">
      <c r="A460" t="s">
        <v>177</v>
      </c>
      <c r="B460">
        <v>0</v>
      </c>
      <c r="C460">
        <v>0</v>
      </c>
      <c r="D460">
        <v>2.43264611080703E-4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0</v>
      </c>
      <c r="AG460">
        <v>0</v>
      </c>
      <c r="AH460">
        <v>0</v>
      </c>
      <c r="AI460">
        <v>0</v>
      </c>
      <c r="AJ460">
        <v>0</v>
      </c>
      <c r="AK460">
        <v>0</v>
      </c>
      <c r="AL460">
        <v>0</v>
      </c>
      <c r="AM460">
        <v>0</v>
      </c>
      <c r="AN460">
        <v>1</v>
      </c>
    </row>
    <row r="461" spans="1:40" hidden="1" x14ac:dyDescent="0.25">
      <c r="A461" t="s">
        <v>84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1.6442861057824101E-4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0</v>
      </c>
      <c r="AH461">
        <v>0</v>
      </c>
      <c r="AI461">
        <v>0</v>
      </c>
      <c r="AJ461">
        <v>0</v>
      </c>
      <c r="AK461">
        <v>0</v>
      </c>
      <c r="AL461">
        <v>0</v>
      </c>
      <c r="AM461">
        <v>0</v>
      </c>
      <c r="AN461">
        <v>1</v>
      </c>
    </row>
    <row r="462" spans="1:40" hidden="1" x14ac:dyDescent="0.25">
      <c r="A462" t="s">
        <v>181</v>
      </c>
      <c r="B462">
        <v>0</v>
      </c>
      <c r="C462">
        <v>0</v>
      </c>
      <c r="D462">
        <v>1.8244845831052699E-4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  <c r="AC462">
        <v>0</v>
      </c>
      <c r="AD462">
        <v>0</v>
      </c>
      <c r="AE462">
        <v>0</v>
      </c>
      <c r="AF462">
        <v>0</v>
      </c>
      <c r="AG462">
        <v>0</v>
      </c>
      <c r="AH462">
        <v>0</v>
      </c>
      <c r="AI462">
        <v>0</v>
      </c>
      <c r="AJ462">
        <v>0</v>
      </c>
      <c r="AK462">
        <v>0</v>
      </c>
      <c r="AL462">
        <v>0</v>
      </c>
      <c r="AM462">
        <v>0</v>
      </c>
      <c r="AN462">
        <v>1</v>
      </c>
    </row>
    <row r="463" spans="1:40" hidden="1" x14ac:dyDescent="0.25">
      <c r="A463" t="s">
        <v>500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3.3394556687260001E-4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0</v>
      </c>
      <c r="AD463">
        <v>0</v>
      </c>
      <c r="AE463">
        <v>0</v>
      </c>
      <c r="AF463">
        <v>0</v>
      </c>
      <c r="AG463">
        <v>0</v>
      </c>
      <c r="AH463">
        <v>0</v>
      </c>
      <c r="AI463">
        <v>0</v>
      </c>
      <c r="AJ463">
        <v>0</v>
      </c>
      <c r="AK463">
        <v>0</v>
      </c>
      <c r="AL463">
        <v>0</v>
      </c>
      <c r="AM463">
        <v>0</v>
      </c>
      <c r="AN463">
        <v>1</v>
      </c>
    </row>
    <row r="464" spans="1:40" hidden="1" x14ac:dyDescent="0.25">
      <c r="A464" t="s">
        <v>501</v>
      </c>
      <c r="B464">
        <v>0</v>
      </c>
      <c r="C464">
        <v>0</v>
      </c>
      <c r="D464">
        <v>0</v>
      </c>
      <c r="E464">
        <v>0</v>
      </c>
      <c r="F464">
        <v>2.35183443085607E-4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0</v>
      </c>
      <c r="AD464">
        <v>0</v>
      </c>
      <c r="AE464">
        <v>0</v>
      </c>
      <c r="AF464">
        <v>0</v>
      </c>
      <c r="AG464">
        <v>0</v>
      </c>
      <c r="AH464">
        <v>0</v>
      </c>
      <c r="AI464">
        <v>0</v>
      </c>
      <c r="AJ464">
        <v>0</v>
      </c>
      <c r="AK464">
        <v>0</v>
      </c>
      <c r="AL464">
        <v>0</v>
      </c>
      <c r="AM464">
        <v>0</v>
      </c>
      <c r="AN464">
        <v>1</v>
      </c>
    </row>
    <row r="465" spans="1:40" hidden="1" x14ac:dyDescent="0.25">
      <c r="A465" t="s">
        <v>502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1.6442861057824101E-4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0</v>
      </c>
      <c r="AA465">
        <v>0</v>
      </c>
      <c r="AB465">
        <v>0</v>
      </c>
      <c r="AC465">
        <v>0</v>
      </c>
      <c r="AD465">
        <v>0</v>
      </c>
      <c r="AE465">
        <v>0</v>
      </c>
      <c r="AF465">
        <v>0</v>
      </c>
      <c r="AG465">
        <v>0</v>
      </c>
      <c r="AH465">
        <v>0</v>
      </c>
      <c r="AI465">
        <v>0</v>
      </c>
      <c r="AJ465">
        <v>0</v>
      </c>
      <c r="AK465">
        <v>0</v>
      </c>
      <c r="AL465">
        <v>0</v>
      </c>
      <c r="AM465">
        <v>0</v>
      </c>
      <c r="AN465">
        <v>1</v>
      </c>
    </row>
    <row r="466" spans="1:40" hidden="1" x14ac:dyDescent="0.25">
      <c r="A466" t="s">
        <v>631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2.5045917515444999E-4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0</v>
      </c>
      <c r="AF466">
        <v>0</v>
      </c>
      <c r="AG466">
        <v>0</v>
      </c>
      <c r="AH466">
        <v>0</v>
      </c>
      <c r="AI466">
        <v>0</v>
      </c>
      <c r="AJ466">
        <v>0</v>
      </c>
      <c r="AK466">
        <v>0</v>
      </c>
      <c r="AL466">
        <v>0</v>
      </c>
      <c r="AM466">
        <v>0</v>
      </c>
      <c r="AN466">
        <v>1</v>
      </c>
    </row>
    <row r="467" spans="1:40" hidden="1" x14ac:dyDescent="0.25">
      <c r="A467" t="s">
        <v>503</v>
      </c>
      <c r="B467">
        <v>0</v>
      </c>
      <c r="C467">
        <v>2.5903380391140997E-4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0</v>
      </c>
      <c r="AG467">
        <v>0</v>
      </c>
      <c r="AH467">
        <v>0</v>
      </c>
      <c r="AI467">
        <v>0</v>
      </c>
      <c r="AJ467">
        <v>0</v>
      </c>
      <c r="AK467">
        <v>0</v>
      </c>
      <c r="AL467">
        <v>0</v>
      </c>
      <c r="AM467">
        <v>0</v>
      </c>
      <c r="AN467">
        <v>1</v>
      </c>
    </row>
    <row r="468" spans="1:40" hidden="1" x14ac:dyDescent="0.25">
      <c r="A468" t="s">
        <v>504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2.5045917515444999E-4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0</v>
      </c>
      <c r="AD468">
        <v>0</v>
      </c>
      <c r="AE468">
        <v>0</v>
      </c>
      <c r="AF468">
        <v>0</v>
      </c>
      <c r="AG468">
        <v>0</v>
      </c>
      <c r="AH468">
        <v>0</v>
      </c>
      <c r="AI468">
        <v>0</v>
      </c>
      <c r="AJ468">
        <v>0</v>
      </c>
      <c r="AK468">
        <v>0</v>
      </c>
      <c r="AL468">
        <v>0</v>
      </c>
      <c r="AM468">
        <v>0</v>
      </c>
      <c r="AN468">
        <v>1</v>
      </c>
    </row>
    <row r="469" spans="1:40" hidden="1" x14ac:dyDescent="0.25">
      <c r="A469" t="s">
        <v>505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2.4871497264135302E-4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v>0</v>
      </c>
      <c r="AD469">
        <v>0</v>
      </c>
      <c r="AE469">
        <v>0</v>
      </c>
      <c r="AF469">
        <v>0</v>
      </c>
      <c r="AG469">
        <v>0</v>
      </c>
      <c r="AH469">
        <v>0</v>
      </c>
      <c r="AI469">
        <v>0</v>
      </c>
      <c r="AJ469">
        <v>0</v>
      </c>
      <c r="AK469">
        <v>0</v>
      </c>
      <c r="AL469">
        <v>0</v>
      </c>
      <c r="AM469">
        <v>0</v>
      </c>
      <c r="AN469">
        <v>1</v>
      </c>
    </row>
    <row r="470" spans="1:40" hidden="1" x14ac:dyDescent="0.25">
      <c r="A470" t="s">
        <v>506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3.5298270384751098E-4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0</v>
      </c>
      <c r="AC470">
        <v>0</v>
      </c>
      <c r="AD470">
        <v>0</v>
      </c>
      <c r="AE470">
        <v>0</v>
      </c>
      <c r="AF470">
        <v>0</v>
      </c>
      <c r="AG470">
        <v>0</v>
      </c>
      <c r="AH470">
        <v>0</v>
      </c>
      <c r="AI470">
        <v>0</v>
      </c>
      <c r="AJ470">
        <v>0</v>
      </c>
      <c r="AK470">
        <v>0</v>
      </c>
      <c r="AL470">
        <v>0</v>
      </c>
      <c r="AM470">
        <v>0</v>
      </c>
      <c r="AN470">
        <v>1</v>
      </c>
    </row>
    <row r="471" spans="1:40" hidden="1" x14ac:dyDescent="0.25">
      <c r="A471" t="s">
        <v>507</v>
      </c>
      <c r="B471">
        <v>0</v>
      </c>
      <c r="C471">
        <v>0</v>
      </c>
      <c r="D471">
        <v>1.8244845831052699E-4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  <c r="AD471">
        <v>0</v>
      </c>
      <c r="AE471">
        <v>0</v>
      </c>
      <c r="AF471">
        <v>0</v>
      </c>
      <c r="AG471">
        <v>0</v>
      </c>
      <c r="AH471">
        <v>0</v>
      </c>
      <c r="AI471">
        <v>0</v>
      </c>
      <c r="AJ471">
        <v>0</v>
      </c>
      <c r="AK471">
        <v>0</v>
      </c>
      <c r="AL471">
        <v>0</v>
      </c>
      <c r="AM471">
        <v>0</v>
      </c>
      <c r="AN471">
        <v>1</v>
      </c>
    </row>
    <row r="472" spans="1:40" hidden="1" x14ac:dyDescent="0.25">
      <c r="A472" t="s">
        <v>108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1.6442861057824101E-4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0</v>
      </c>
      <c r="AF472">
        <v>0</v>
      </c>
      <c r="AG472">
        <v>0</v>
      </c>
      <c r="AH472">
        <v>0</v>
      </c>
      <c r="AI472">
        <v>0</v>
      </c>
      <c r="AJ472">
        <v>0</v>
      </c>
      <c r="AK472">
        <v>0</v>
      </c>
      <c r="AL472">
        <v>0</v>
      </c>
      <c r="AM472">
        <v>0</v>
      </c>
      <c r="AN472">
        <v>1</v>
      </c>
    </row>
    <row r="473" spans="1:40" hidden="1" x14ac:dyDescent="0.25">
      <c r="A473" t="s">
        <v>175</v>
      </c>
      <c r="B473">
        <v>0</v>
      </c>
      <c r="C473">
        <v>0</v>
      </c>
      <c r="D473">
        <v>1.8244845831052699E-4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0</v>
      </c>
      <c r="AF473">
        <v>0</v>
      </c>
      <c r="AG473">
        <v>0</v>
      </c>
      <c r="AH473">
        <v>0</v>
      </c>
      <c r="AI473">
        <v>0</v>
      </c>
      <c r="AJ473">
        <v>0</v>
      </c>
      <c r="AK473">
        <v>0</v>
      </c>
      <c r="AL473">
        <v>0</v>
      </c>
      <c r="AM473">
        <v>0</v>
      </c>
      <c r="AN473">
        <v>1</v>
      </c>
    </row>
    <row r="474" spans="1:40" hidden="1" x14ac:dyDescent="0.25">
      <c r="A474" t="s">
        <v>71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2.6473702788563398E-4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0</v>
      </c>
      <c r="AG474">
        <v>0</v>
      </c>
      <c r="AH474">
        <v>0</v>
      </c>
      <c r="AI474">
        <v>0</v>
      </c>
      <c r="AJ474">
        <v>0</v>
      </c>
      <c r="AK474">
        <v>0</v>
      </c>
      <c r="AL474">
        <v>0</v>
      </c>
      <c r="AM474">
        <v>0</v>
      </c>
      <c r="AN474">
        <v>1</v>
      </c>
    </row>
    <row r="475" spans="1:40" hidden="1" x14ac:dyDescent="0.25">
      <c r="A475" t="s">
        <v>126</v>
      </c>
      <c r="B475">
        <v>0</v>
      </c>
      <c r="C475">
        <v>0</v>
      </c>
      <c r="D475">
        <v>2.43264611080703E-4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  <c r="AC475">
        <v>0</v>
      </c>
      <c r="AD475">
        <v>0</v>
      </c>
      <c r="AE475">
        <v>0</v>
      </c>
      <c r="AF475">
        <v>0</v>
      </c>
      <c r="AG475">
        <v>0</v>
      </c>
      <c r="AH475">
        <v>0</v>
      </c>
      <c r="AI475">
        <v>0</v>
      </c>
      <c r="AJ475">
        <v>0</v>
      </c>
      <c r="AK475">
        <v>0</v>
      </c>
      <c r="AL475">
        <v>0</v>
      </c>
      <c r="AM475">
        <v>0</v>
      </c>
      <c r="AN475">
        <v>1</v>
      </c>
    </row>
    <row r="476" spans="1:40" hidden="1" x14ac:dyDescent="0.25">
      <c r="A476" t="s">
        <v>508</v>
      </c>
      <c r="B476">
        <v>0</v>
      </c>
      <c r="C476">
        <v>0</v>
      </c>
      <c r="D476">
        <v>1.8244845831052699E-4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0</v>
      </c>
      <c r="AI476">
        <v>0</v>
      </c>
      <c r="AJ476">
        <v>0</v>
      </c>
      <c r="AK476">
        <v>0</v>
      </c>
      <c r="AL476">
        <v>0</v>
      </c>
      <c r="AM476">
        <v>0</v>
      </c>
      <c r="AN476">
        <v>1</v>
      </c>
    </row>
    <row r="477" spans="1:40" hidden="1" x14ac:dyDescent="0.25">
      <c r="A477" t="s">
        <v>509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2.5045917515444999E-4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0</v>
      </c>
      <c r="AI477">
        <v>0</v>
      </c>
      <c r="AJ477">
        <v>0</v>
      </c>
      <c r="AK477">
        <v>0</v>
      </c>
      <c r="AL477">
        <v>0</v>
      </c>
      <c r="AM477">
        <v>0</v>
      </c>
      <c r="AN477">
        <v>1</v>
      </c>
    </row>
    <row r="478" spans="1:40" hidden="1" x14ac:dyDescent="0.25">
      <c r="A478" t="s">
        <v>510</v>
      </c>
      <c r="B478">
        <v>0</v>
      </c>
      <c r="C478">
        <v>4.53309156844968E-4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0</v>
      </c>
      <c r="AI478">
        <v>0</v>
      </c>
      <c r="AJ478">
        <v>0</v>
      </c>
      <c r="AK478">
        <v>0</v>
      </c>
      <c r="AL478">
        <v>0</v>
      </c>
      <c r="AM478">
        <v>0</v>
      </c>
      <c r="AN478">
        <v>1</v>
      </c>
    </row>
    <row r="479" spans="1:40" hidden="1" x14ac:dyDescent="0.25">
      <c r="A479" t="s">
        <v>221</v>
      </c>
      <c r="B479">
        <v>0</v>
      </c>
      <c r="C479">
        <v>0</v>
      </c>
      <c r="D479">
        <v>0</v>
      </c>
      <c r="E479">
        <v>0</v>
      </c>
      <c r="F479">
        <v>3.1357792411414198E-4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0</v>
      </c>
      <c r="AH479">
        <v>0</v>
      </c>
      <c r="AI479">
        <v>0</v>
      </c>
      <c r="AJ479">
        <v>0</v>
      </c>
      <c r="AK479">
        <v>0</v>
      </c>
      <c r="AL479">
        <v>0</v>
      </c>
      <c r="AM479">
        <v>0</v>
      </c>
      <c r="AN479">
        <v>1</v>
      </c>
    </row>
    <row r="480" spans="1:40" x14ac:dyDescent="0.25">
      <c r="A480" t="s">
        <v>511</v>
      </c>
      <c r="B480">
        <v>0</v>
      </c>
      <c r="C480">
        <v>0</v>
      </c>
      <c r="D480">
        <v>1.8244845831052699E-4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0</v>
      </c>
      <c r="AH480">
        <v>0</v>
      </c>
      <c r="AI480">
        <v>0</v>
      </c>
      <c r="AJ480">
        <v>0</v>
      </c>
      <c r="AK480">
        <v>0</v>
      </c>
      <c r="AL480">
        <v>0</v>
      </c>
      <c r="AM480">
        <v>0</v>
      </c>
      <c r="AN480">
        <v>1</v>
      </c>
    </row>
    <row r="481" spans="1:40" hidden="1" x14ac:dyDescent="0.25">
      <c r="A481" t="s">
        <v>512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2.6473702788563398E-4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0</v>
      </c>
      <c r="AI481">
        <v>0</v>
      </c>
      <c r="AJ481">
        <v>0</v>
      </c>
      <c r="AK481">
        <v>0</v>
      </c>
      <c r="AL481">
        <v>0</v>
      </c>
      <c r="AM481">
        <v>0</v>
      </c>
      <c r="AN481">
        <v>1</v>
      </c>
    </row>
    <row r="482" spans="1:40" hidden="1" x14ac:dyDescent="0.25">
      <c r="A482" t="s">
        <v>205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1.6442861057824101E-4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0</v>
      </c>
      <c r="AC482">
        <v>0</v>
      </c>
      <c r="AD482">
        <v>0</v>
      </c>
      <c r="AE482">
        <v>0</v>
      </c>
      <c r="AF482">
        <v>0</v>
      </c>
      <c r="AG482">
        <v>0</v>
      </c>
      <c r="AH482">
        <v>0</v>
      </c>
      <c r="AI482">
        <v>0</v>
      </c>
      <c r="AJ482">
        <v>0</v>
      </c>
      <c r="AK482">
        <v>0</v>
      </c>
      <c r="AL482">
        <v>0</v>
      </c>
      <c r="AM482">
        <v>0</v>
      </c>
      <c r="AN482">
        <v>1</v>
      </c>
    </row>
    <row r="483" spans="1:40" x14ac:dyDescent="0.25">
      <c r="A483" t="s">
        <v>129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2.5045917515444999E-4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</v>
      </c>
      <c r="AK483">
        <v>0</v>
      </c>
      <c r="AL483">
        <v>0</v>
      </c>
      <c r="AM483">
        <v>0</v>
      </c>
      <c r="AN483">
        <v>1</v>
      </c>
    </row>
    <row r="484" spans="1:40" hidden="1" x14ac:dyDescent="0.25">
      <c r="A484" t="s">
        <v>513</v>
      </c>
      <c r="B484">
        <v>0</v>
      </c>
      <c r="C484">
        <v>0</v>
      </c>
      <c r="D484">
        <v>0</v>
      </c>
      <c r="E484">
        <v>0</v>
      </c>
      <c r="F484">
        <v>2.35183443085607E-4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0</v>
      </c>
      <c r="AH484">
        <v>0</v>
      </c>
      <c r="AI484">
        <v>0</v>
      </c>
      <c r="AJ484">
        <v>0</v>
      </c>
      <c r="AK484">
        <v>0</v>
      </c>
      <c r="AL484">
        <v>0</v>
      </c>
      <c r="AM484">
        <v>0</v>
      </c>
      <c r="AN484">
        <v>1</v>
      </c>
    </row>
    <row r="485" spans="1:40" hidden="1" x14ac:dyDescent="0.25">
      <c r="A485" t="s">
        <v>134</v>
      </c>
      <c r="B485">
        <v>0</v>
      </c>
      <c r="C485">
        <v>0</v>
      </c>
      <c r="D485">
        <v>0</v>
      </c>
      <c r="E485">
        <v>3.0061626333984702E-4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  <c r="AD485">
        <v>0</v>
      </c>
      <c r="AE485">
        <v>0</v>
      </c>
      <c r="AF485">
        <v>0</v>
      </c>
      <c r="AG485">
        <v>0</v>
      </c>
      <c r="AH485">
        <v>0</v>
      </c>
      <c r="AI485">
        <v>0</v>
      </c>
      <c r="AJ485">
        <v>0</v>
      </c>
      <c r="AK485">
        <v>0</v>
      </c>
      <c r="AL485">
        <v>0</v>
      </c>
      <c r="AM485">
        <v>0</v>
      </c>
      <c r="AN485">
        <v>1</v>
      </c>
    </row>
    <row r="486" spans="1:40" hidden="1" x14ac:dyDescent="0.25">
      <c r="A486" t="s">
        <v>133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4.1743195859075003E-4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  <c r="AC486">
        <v>0</v>
      </c>
      <c r="AD486">
        <v>0</v>
      </c>
      <c r="AE486">
        <v>0</v>
      </c>
      <c r="AF486">
        <v>0</v>
      </c>
      <c r="AG486">
        <v>0</v>
      </c>
      <c r="AH486">
        <v>0</v>
      </c>
      <c r="AI486">
        <v>0</v>
      </c>
      <c r="AJ486">
        <v>0</v>
      </c>
      <c r="AK486">
        <v>0</v>
      </c>
      <c r="AL486">
        <v>0</v>
      </c>
      <c r="AM486">
        <v>0</v>
      </c>
      <c r="AN486">
        <v>1</v>
      </c>
    </row>
  </sheetData>
  <autoFilter ref="A1:AN486" xr:uid="{D6BD3C32-88C0-469C-A98E-331D95F47862}">
    <filterColumn colId="0">
      <customFilters>
        <customFilter val="*His*"/>
      </customFilters>
    </filterColumn>
  </autoFilter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0E836-9DEC-416C-AE57-5E5815B8B065}">
  <dimension ref="A1:AP21"/>
  <sheetViews>
    <sheetView zoomScale="115" zoomScaleNormal="115" workbookViewId="0">
      <selection activeCell="A2" sqref="A2:A20"/>
    </sheetView>
  </sheetViews>
  <sheetFormatPr defaultRowHeight="13.8" x14ac:dyDescent="0.25"/>
  <cols>
    <col min="1" max="1" width="32.33203125" customWidth="1"/>
    <col min="2" max="23" width="0" hidden="1" customWidth="1"/>
    <col min="25" max="34" width="0" hidden="1" customWidth="1"/>
    <col min="36" max="41" width="0" hidden="1" customWidth="1"/>
  </cols>
  <sheetData>
    <row r="1" spans="1:42" x14ac:dyDescent="0.25">
      <c r="B1" t="s">
        <v>245</v>
      </c>
      <c r="C1" t="s">
        <v>246</v>
      </c>
      <c r="D1" t="s">
        <v>247</v>
      </c>
      <c r="E1" t="s">
        <v>248</v>
      </c>
      <c r="F1" t="s">
        <v>249</v>
      </c>
      <c r="G1" t="s">
        <v>250</v>
      </c>
      <c r="H1" t="s">
        <v>251</v>
      </c>
      <c r="I1" t="s">
        <v>252</v>
      </c>
      <c r="J1" t="s">
        <v>253</v>
      </c>
      <c r="K1" t="s">
        <v>254</v>
      </c>
      <c r="L1" t="s">
        <v>255</v>
      </c>
      <c r="M1" t="s">
        <v>256</v>
      </c>
      <c r="N1" t="s">
        <v>257</v>
      </c>
      <c r="O1" t="s">
        <v>258</v>
      </c>
      <c r="P1" t="s">
        <v>259</v>
      </c>
      <c r="Q1" t="s">
        <v>260</v>
      </c>
      <c r="R1" t="s">
        <v>261</v>
      </c>
      <c r="S1" t="s">
        <v>262</v>
      </c>
      <c r="T1" t="s">
        <v>263</v>
      </c>
      <c r="U1" t="s">
        <v>264</v>
      </c>
      <c r="V1" t="s">
        <v>265</v>
      </c>
      <c r="W1" t="s">
        <v>266</v>
      </c>
      <c r="X1" t="s">
        <v>540</v>
      </c>
      <c r="Y1" t="s">
        <v>267</v>
      </c>
      <c r="Z1" t="s">
        <v>268</v>
      </c>
      <c r="AA1" t="s">
        <v>269</v>
      </c>
      <c r="AB1" t="s">
        <v>270</v>
      </c>
      <c r="AC1" t="s">
        <v>271</v>
      </c>
      <c r="AD1" t="s">
        <v>272</v>
      </c>
      <c r="AE1" t="s">
        <v>273</v>
      </c>
      <c r="AF1" t="s">
        <v>274</v>
      </c>
      <c r="AG1" t="s">
        <v>275</v>
      </c>
      <c r="AH1" t="s">
        <v>276</v>
      </c>
      <c r="AI1" t="s">
        <v>541</v>
      </c>
      <c r="AJ1" t="s">
        <v>277</v>
      </c>
      <c r="AK1" t="s">
        <v>278</v>
      </c>
      <c r="AL1" t="s">
        <v>279</v>
      </c>
      <c r="AM1" t="s">
        <v>280</v>
      </c>
      <c r="AN1" t="s">
        <v>281</v>
      </c>
      <c r="AO1" t="s">
        <v>282</v>
      </c>
      <c r="AP1" t="s">
        <v>542</v>
      </c>
    </row>
    <row r="2" spans="1:42" x14ac:dyDescent="0.25">
      <c r="A2" t="s">
        <v>4</v>
      </c>
      <c r="B2">
        <v>4.6508803885853101E-2</v>
      </c>
      <c r="C2">
        <v>4.4165263566895499E-2</v>
      </c>
      <c r="D2">
        <v>5.0173326035394997E-2</v>
      </c>
      <c r="E2">
        <v>3.3443559296557901E-2</v>
      </c>
      <c r="F2">
        <v>4.59391658827219E-2</v>
      </c>
      <c r="G2">
        <v>5.5629248880782599E-2</v>
      </c>
      <c r="H2">
        <v>4.4861010974925897E-2</v>
      </c>
      <c r="I2">
        <v>4.1403051730554502E-2</v>
      </c>
      <c r="J2">
        <v>3.6886692552064899E-2</v>
      </c>
      <c r="K2">
        <v>5.5351477709133401E-2</v>
      </c>
      <c r="L2">
        <v>6.0301507537688398E-2</v>
      </c>
      <c r="M2">
        <v>4.6423677719923298E-2</v>
      </c>
      <c r="N2">
        <v>5.4062480513811802E-2</v>
      </c>
      <c r="O2">
        <v>6.0301507537688398E-2</v>
      </c>
      <c r="P2">
        <v>4.2013222435487302E-2</v>
      </c>
      <c r="Q2">
        <v>4.8301673610620703E-2</v>
      </c>
      <c r="R2">
        <v>4.6632896305125099E-2</v>
      </c>
      <c r="S2">
        <v>4.1678615811107898E-2</v>
      </c>
      <c r="T2">
        <v>4.12034586200812E-2</v>
      </c>
      <c r="U2">
        <v>4.7221772233921898E-2</v>
      </c>
      <c r="V2">
        <v>4.5237010027347299E-2</v>
      </c>
      <c r="W2">
        <v>5.2496546279850002E-2</v>
      </c>
      <c r="X2">
        <f>AVERAGE(B2:W2)</f>
        <v>4.7283453143069899E-2</v>
      </c>
      <c r="Y2">
        <v>7.0558492300620501E-2</v>
      </c>
      <c r="Z2">
        <v>6.8251431615394903E-2</v>
      </c>
      <c r="AA2">
        <v>7.7039274924471296E-2</v>
      </c>
      <c r="AB2">
        <v>6.4561207378423704E-2</v>
      </c>
      <c r="AC2">
        <v>7.6594207261997893E-2</v>
      </c>
      <c r="AD2">
        <v>6.9143763754542203E-2</v>
      </c>
      <c r="AE2">
        <v>7.9685518640629005E-2</v>
      </c>
      <c r="AF2">
        <v>7.4616594573338593E-2</v>
      </c>
      <c r="AG2">
        <v>6.9272813688212906E-2</v>
      </c>
      <c r="AH2">
        <v>7.1098022717711401E-2</v>
      </c>
      <c r="AI2">
        <f>AVERAGE(Y2:AH2)</f>
        <v>7.2082132685534234E-2</v>
      </c>
      <c r="AJ2">
        <v>5.4587387454417699E-2</v>
      </c>
      <c r="AK2">
        <v>3.71781272323101E-2</v>
      </c>
      <c r="AL2">
        <v>3.3159876435315198E-2</v>
      </c>
      <c r="AM2">
        <v>3.083642912617E-2</v>
      </c>
      <c r="AN2">
        <v>2.8287843002562499E-2</v>
      </c>
      <c r="AO2">
        <v>3.25545171339564E-2</v>
      </c>
      <c r="AP2">
        <f>AVERAGE(AJ2:AO2)</f>
        <v>3.6100696730788646E-2</v>
      </c>
    </row>
    <row r="3" spans="1:42" x14ac:dyDescent="0.25">
      <c r="A3" t="s">
        <v>104</v>
      </c>
      <c r="B3">
        <v>6.0716454159077103E-4</v>
      </c>
      <c r="C3">
        <v>1.1008936666234901E-3</v>
      </c>
      <c r="D3">
        <v>7.9060998601228501E-4</v>
      </c>
      <c r="E3">
        <v>6.7638659251465503E-4</v>
      </c>
      <c r="F3">
        <v>1.0975227343995001E-3</v>
      </c>
      <c r="G3">
        <v>1.49228983584812E-3</v>
      </c>
      <c r="H3">
        <v>6.4087158535608402E-4</v>
      </c>
      <c r="I3">
        <v>6.5128395980647595E-4</v>
      </c>
      <c r="J3">
        <v>8.8245675961877901E-4</v>
      </c>
      <c r="K3">
        <v>8.3486391718149897E-4</v>
      </c>
      <c r="L3">
        <v>1.9430485762144099E-3</v>
      </c>
      <c r="M3">
        <v>8.2214305289120303E-4</v>
      </c>
      <c r="N3">
        <v>1.80831826401447E-3</v>
      </c>
      <c r="O3">
        <v>1.9430485762144099E-3</v>
      </c>
      <c r="P3">
        <v>8.53060354020047E-4</v>
      </c>
      <c r="Q3">
        <v>1.20048019207683E-3</v>
      </c>
      <c r="R3">
        <v>8.9392133492252699E-4</v>
      </c>
      <c r="S3">
        <v>9.5593155530064003E-4</v>
      </c>
      <c r="T3">
        <v>5.2938062466913703E-4</v>
      </c>
      <c r="U3">
        <v>1.05297262271181E-3</v>
      </c>
      <c r="V3">
        <v>1.13947128532361E-3</v>
      </c>
      <c r="W3">
        <v>2.1709098085652299E-3</v>
      </c>
      <c r="X3">
        <f t="shared" ref="X3:X20" si="0">AVERAGE(B3:W3)</f>
        <v>1.0948649920852721E-3</v>
      </c>
      <c r="Y3">
        <v>3.2176511146862802E-3</v>
      </c>
      <c r="Z3">
        <v>2.2639499267545602E-3</v>
      </c>
      <c r="AA3">
        <v>2.0140986908358501E-3</v>
      </c>
      <c r="AB3">
        <v>2.1240916713247599E-3</v>
      </c>
      <c r="AC3">
        <v>3.0107785873426901E-3</v>
      </c>
      <c r="AD3">
        <v>2.9172424382005202E-3</v>
      </c>
      <c r="AE3">
        <v>2.6883083946233799E-3</v>
      </c>
      <c r="AF3">
        <v>2.4577270939834801E-3</v>
      </c>
      <c r="AG3">
        <v>3.1487642585551301E-3</v>
      </c>
      <c r="AH3">
        <v>2.7871266302061399E-3</v>
      </c>
      <c r="AI3">
        <f t="shared" ref="AI3:AI19" si="1">AVERAGE(Y3:AH3)</f>
        <v>2.6629738806512792E-3</v>
      </c>
      <c r="AJ3">
        <v>4.5904134711525498E-4</v>
      </c>
      <c r="AK3">
        <v>0</v>
      </c>
      <c r="AL3">
        <v>0</v>
      </c>
      <c r="AM3">
        <v>5.22865076702979E-4</v>
      </c>
      <c r="AN3">
        <v>0</v>
      </c>
      <c r="AO3">
        <v>6.2305295950155798E-4</v>
      </c>
      <c r="AP3">
        <f t="shared" ref="AP3:AP20" si="2">AVERAGE(AJ3:AO3)</f>
        <v>2.6749323055329867E-4</v>
      </c>
    </row>
    <row r="4" spans="1:42" x14ac:dyDescent="0.25">
      <c r="A4" t="s">
        <v>287</v>
      </c>
      <c r="B4">
        <v>9.2046144505160896E-2</v>
      </c>
      <c r="C4">
        <v>7.8422484134179501E-2</v>
      </c>
      <c r="D4">
        <v>8.3439761600681103E-2</v>
      </c>
      <c r="E4">
        <v>8.4247707800992E-2</v>
      </c>
      <c r="F4">
        <v>8.5763562245217903E-2</v>
      </c>
      <c r="G4">
        <v>7.1629912120709696E-2</v>
      </c>
      <c r="H4">
        <v>9.0282784587038395E-2</v>
      </c>
      <c r="I4">
        <v>8.6806847785634494E-2</v>
      </c>
      <c r="J4">
        <v>7.0331803741616697E-2</v>
      </c>
      <c r="K4">
        <v>9.6760728001335797E-2</v>
      </c>
      <c r="L4">
        <v>7.5376884422110504E-2</v>
      </c>
      <c r="M4">
        <v>8.0350781035900307E-2</v>
      </c>
      <c r="N4">
        <v>7.0711479703186406E-2</v>
      </c>
      <c r="O4">
        <v>7.5376884422110504E-2</v>
      </c>
      <c r="P4">
        <v>9.45830667519727E-2</v>
      </c>
      <c r="Q4">
        <v>7.4429771908763501E-2</v>
      </c>
      <c r="R4">
        <v>9.29678188319428E-2</v>
      </c>
      <c r="S4">
        <v>8.3070452155625696E-2</v>
      </c>
      <c r="T4">
        <v>8.2053996823716294E-2</v>
      </c>
      <c r="U4">
        <v>8.9259679248339496E-2</v>
      </c>
      <c r="V4">
        <v>7.3097082953509598E-2</v>
      </c>
      <c r="W4">
        <v>7.1903164265508801E-2</v>
      </c>
      <c r="X4">
        <f t="shared" si="0"/>
        <v>8.1950581774784231E-2</v>
      </c>
      <c r="Y4">
        <v>0</v>
      </c>
      <c r="Z4">
        <v>3.3293381275802401E-4</v>
      </c>
      <c r="AA4">
        <v>2.79735929282757E-4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f t="shared" si="1"/>
        <v>6.1266974204078091E-5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f t="shared" si="2"/>
        <v>0</v>
      </c>
    </row>
    <row r="5" spans="1:42" x14ac:dyDescent="0.25">
      <c r="A5" t="s">
        <v>45</v>
      </c>
      <c r="B5">
        <v>0</v>
      </c>
      <c r="C5">
        <v>5.1806760782282103E-4</v>
      </c>
      <c r="D5">
        <v>3.0408076385087901E-4</v>
      </c>
      <c r="E5">
        <v>0</v>
      </c>
      <c r="F5">
        <v>0</v>
      </c>
      <c r="G5">
        <v>3.3161996352180402E-4</v>
      </c>
      <c r="H5">
        <v>5.6076263718657403E-4</v>
      </c>
      <c r="I5">
        <v>2.7912169705991799E-4</v>
      </c>
      <c r="J5">
        <v>0</v>
      </c>
      <c r="K5">
        <v>6.6789113374520002E-4</v>
      </c>
      <c r="L5">
        <v>3.3500837520937998E-4</v>
      </c>
      <c r="M5">
        <v>2.7404768429706798E-4</v>
      </c>
      <c r="N5">
        <v>6.2355802207395396E-4</v>
      </c>
      <c r="O5">
        <v>3.3500837520937998E-4</v>
      </c>
      <c r="P5">
        <v>0</v>
      </c>
      <c r="Q5">
        <v>0</v>
      </c>
      <c r="R5">
        <v>0</v>
      </c>
      <c r="S5">
        <v>0</v>
      </c>
      <c r="T5">
        <v>2.64690312334569E-4</v>
      </c>
      <c r="U5">
        <v>2.4299368216426401E-4</v>
      </c>
      <c r="V5">
        <v>0</v>
      </c>
      <c r="W5">
        <v>2.63140582856391E-4</v>
      </c>
      <c r="X5">
        <f t="shared" si="0"/>
        <v>2.272723107878274E-4</v>
      </c>
      <c r="Y5">
        <v>4.5966444495518298E-4</v>
      </c>
      <c r="Z5">
        <v>7.3245438806765202E-4</v>
      </c>
      <c r="AA5">
        <v>6.1541904442206604E-4</v>
      </c>
      <c r="AB5">
        <v>0</v>
      </c>
      <c r="AC5">
        <v>0</v>
      </c>
      <c r="AD5">
        <v>0</v>
      </c>
      <c r="AE5">
        <v>0</v>
      </c>
      <c r="AF5">
        <v>4.91545418796697E-4</v>
      </c>
      <c r="AG5">
        <v>4.7528517110266197E-4</v>
      </c>
      <c r="AH5">
        <v>6.3104753891459798E-4</v>
      </c>
      <c r="AI5">
        <f t="shared" si="1"/>
        <v>3.4054160062588576E-4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f t="shared" si="2"/>
        <v>0</v>
      </c>
    </row>
    <row r="6" spans="1:42" x14ac:dyDescent="0.25">
      <c r="A6" t="s">
        <v>201</v>
      </c>
      <c r="B6">
        <v>0</v>
      </c>
      <c r="C6">
        <v>0</v>
      </c>
      <c r="D6">
        <v>3.6489691662105502E-4</v>
      </c>
      <c r="E6">
        <v>2.2546219750488501E-4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2.0100502512562801E-4</v>
      </c>
      <c r="M6">
        <v>2.7404768429706798E-4</v>
      </c>
      <c r="N6">
        <v>0</v>
      </c>
      <c r="O6">
        <v>2.0100502512562801E-4</v>
      </c>
      <c r="P6">
        <v>0</v>
      </c>
      <c r="Q6">
        <v>2.1184944566061701E-4</v>
      </c>
      <c r="R6">
        <v>0</v>
      </c>
      <c r="S6">
        <v>0</v>
      </c>
      <c r="T6">
        <v>0</v>
      </c>
      <c r="U6">
        <v>0</v>
      </c>
      <c r="V6">
        <v>3.4184138559708303E-4</v>
      </c>
      <c r="W6">
        <v>0</v>
      </c>
      <c r="X6">
        <f t="shared" si="0"/>
        <v>8.2732167269634728E-5</v>
      </c>
      <c r="Y6">
        <v>0</v>
      </c>
      <c r="Z6">
        <v>3.99520575309628E-4</v>
      </c>
      <c r="AA6">
        <v>4.4757748685241098E-4</v>
      </c>
      <c r="AB6">
        <v>2.79485746226942E-4</v>
      </c>
      <c r="AC6">
        <v>3.6129343048112199E-4</v>
      </c>
      <c r="AD6">
        <v>4.0943753518603797E-4</v>
      </c>
      <c r="AE6">
        <v>3.5505959928988098E-4</v>
      </c>
      <c r="AF6">
        <v>2.9492725127801798E-4</v>
      </c>
      <c r="AG6">
        <v>4.7528517110266197E-4</v>
      </c>
      <c r="AH6">
        <v>4.20698359276399E-4</v>
      </c>
      <c r="AI6">
        <f t="shared" si="1"/>
        <v>3.4432851550031016E-4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f t="shared" si="2"/>
        <v>0</v>
      </c>
    </row>
    <row r="7" spans="1:42" x14ac:dyDescent="0.25">
      <c r="A7" t="s">
        <v>52</v>
      </c>
      <c r="B7">
        <v>0</v>
      </c>
      <c r="C7">
        <v>5.1806760782282103E-4</v>
      </c>
      <c r="D7">
        <v>0</v>
      </c>
      <c r="E7">
        <v>4.5092439500977002E-4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3.2399157621901801E-4</v>
      </c>
      <c r="V7">
        <v>0</v>
      </c>
      <c r="W7">
        <v>0</v>
      </c>
      <c r="X7">
        <f t="shared" si="0"/>
        <v>5.8771980865982231E-5</v>
      </c>
      <c r="Y7">
        <v>1.6088255573431401E-3</v>
      </c>
      <c r="Z7">
        <v>1.33173525103209E-3</v>
      </c>
      <c r="AA7">
        <v>1.06299653127448E-3</v>
      </c>
      <c r="AB7">
        <v>1.90050307434321E-3</v>
      </c>
      <c r="AC7">
        <v>3.0107785873426899E-4</v>
      </c>
      <c r="AD7">
        <v>5.6297661088080305E-4</v>
      </c>
      <c r="AE7">
        <v>1.5216839969566299E-3</v>
      </c>
      <c r="AF7">
        <v>4.4239087691702697E-4</v>
      </c>
      <c r="AG7">
        <v>1.54467680608365E-3</v>
      </c>
      <c r="AH7">
        <v>2.2612536811106401E-3</v>
      </c>
      <c r="AI7">
        <f t="shared" si="1"/>
        <v>1.2538120244675939E-3</v>
      </c>
      <c r="AJ7">
        <v>0</v>
      </c>
      <c r="AK7">
        <v>4.2956576313217602E-4</v>
      </c>
      <c r="AL7">
        <v>6.4380048288912098E-4</v>
      </c>
      <c r="AM7">
        <v>0</v>
      </c>
      <c r="AN7">
        <v>0</v>
      </c>
      <c r="AO7">
        <v>0</v>
      </c>
      <c r="AP7">
        <f t="shared" si="2"/>
        <v>1.7889437433688283E-4</v>
      </c>
    </row>
    <row r="8" spans="1:42" x14ac:dyDescent="0.25">
      <c r="A8" t="s">
        <v>162</v>
      </c>
      <c r="B8">
        <v>0</v>
      </c>
      <c r="C8">
        <v>3.2379225488926301E-4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1.87067406622186E-4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f t="shared" si="0"/>
        <v>2.3220893705065866E-5</v>
      </c>
      <c r="Y8">
        <v>0</v>
      </c>
      <c r="Z8">
        <v>0</v>
      </c>
      <c r="AA8">
        <v>7.2731341613516804E-4</v>
      </c>
      <c r="AB8">
        <v>0</v>
      </c>
      <c r="AC8">
        <v>6.02155717468537E-4</v>
      </c>
      <c r="AD8">
        <v>3.5825784328778298E-4</v>
      </c>
      <c r="AE8">
        <v>8.1156479837687001E-4</v>
      </c>
      <c r="AF8">
        <v>4.4239087691702697E-4</v>
      </c>
      <c r="AG8">
        <v>5.9410646387832698E-4</v>
      </c>
      <c r="AH8">
        <v>5.7846024400504798E-4</v>
      </c>
      <c r="AI8">
        <f t="shared" si="1"/>
        <v>4.1142493600687598E-4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f t="shared" si="2"/>
        <v>0</v>
      </c>
    </row>
    <row r="9" spans="1:42" x14ac:dyDescent="0.25">
      <c r="A9" t="s">
        <v>10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f t="shared" si="0"/>
        <v>0</v>
      </c>
      <c r="Y9">
        <v>5.7458055619397802E-4</v>
      </c>
      <c r="Z9">
        <v>7.3245438806765202E-4</v>
      </c>
      <c r="AA9">
        <v>4.4757748685241098E-4</v>
      </c>
      <c r="AB9">
        <v>3.3538289547233101E-4</v>
      </c>
      <c r="AC9">
        <v>5.4194014572168405E-4</v>
      </c>
      <c r="AD9">
        <v>5.6297661088080305E-4</v>
      </c>
      <c r="AE9">
        <v>0</v>
      </c>
      <c r="AF9">
        <v>0</v>
      </c>
      <c r="AG9">
        <v>4.7528517110266197E-4</v>
      </c>
      <c r="AH9">
        <v>3.1552376945729899E-4</v>
      </c>
      <c r="AI9">
        <f t="shared" si="1"/>
        <v>3.985721023748821E-4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f t="shared" si="2"/>
        <v>0</v>
      </c>
    </row>
    <row r="10" spans="1:42" x14ac:dyDescent="0.25">
      <c r="A10" t="s">
        <v>20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f t="shared" si="0"/>
        <v>0</v>
      </c>
      <c r="Y10">
        <v>0</v>
      </c>
      <c r="Z10">
        <v>3.99520575309628E-4</v>
      </c>
      <c r="AA10">
        <v>0</v>
      </c>
      <c r="AB10">
        <v>3.3538289547233101E-4</v>
      </c>
      <c r="AC10">
        <v>3.6129343048112199E-4</v>
      </c>
      <c r="AD10">
        <v>0</v>
      </c>
      <c r="AE10">
        <v>3.0433679939132602E-4</v>
      </c>
      <c r="AF10">
        <v>0</v>
      </c>
      <c r="AG10">
        <v>4.7528517110266197E-4</v>
      </c>
      <c r="AH10">
        <v>6.3104753891459798E-4</v>
      </c>
      <c r="AI10">
        <f t="shared" si="1"/>
        <v>2.5068664106716671E-4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f t="shared" si="2"/>
        <v>0</v>
      </c>
    </row>
    <row r="11" spans="1:42" x14ac:dyDescent="0.25">
      <c r="A11" t="s">
        <v>244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2.5045917515444999E-4</v>
      </c>
      <c r="L11">
        <v>2.6800670016750399E-4</v>
      </c>
      <c r="M11">
        <v>1.6442861057824101E-4</v>
      </c>
      <c r="N11">
        <v>0</v>
      </c>
      <c r="O11">
        <v>2.6800670016750399E-4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1.70920692798541E-4</v>
      </c>
      <c r="W11">
        <v>0</v>
      </c>
      <c r="X11">
        <f t="shared" si="0"/>
        <v>5.0991903584829084E-5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f t="shared" si="1"/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f t="shared" si="2"/>
        <v>0</v>
      </c>
    </row>
    <row r="12" spans="1:42" x14ac:dyDescent="0.25">
      <c r="A12" t="s">
        <v>39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f t="shared" si="0"/>
        <v>0</v>
      </c>
      <c r="Y12">
        <v>0</v>
      </c>
      <c r="Z12">
        <v>0</v>
      </c>
      <c r="AA12">
        <v>0</v>
      </c>
      <c r="AB12">
        <v>5.5897149245388497E-4</v>
      </c>
      <c r="AC12">
        <v>0</v>
      </c>
      <c r="AD12">
        <v>2.5589845949127398E-4</v>
      </c>
      <c r="AE12">
        <v>0</v>
      </c>
      <c r="AF12">
        <v>0</v>
      </c>
      <c r="AG12">
        <v>4.1587452471482898E-4</v>
      </c>
      <c r="AH12">
        <v>7.8880942364324799E-4</v>
      </c>
      <c r="AI12">
        <f t="shared" si="1"/>
        <v>2.019553900303236E-4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f t="shared" si="2"/>
        <v>0</v>
      </c>
    </row>
    <row r="13" spans="1:42" x14ac:dyDescent="0.25">
      <c r="A13" t="s">
        <v>419</v>
      </c>
      <c r="B13">
        <v>0</v>
      </c>
      <c r="C13">
        <v>0</v>
      </c>
      <c r="D13">
        <v>2.43264611080703E-4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f t="shared" si="0"/>
        <v>1.1057482321850136E-5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3.4408179315768801E-4</v>
      </c>
      <c r="AG13">
        <v>0</v>
      </c>
      <c r="AH13">
        <v>3.68111064366849E-4</v>
      </c>
      <c r="AI13">
        <f t="shared" si="1"/>
        <v>7.1219285752453706E-5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f t="shared" si="2"/>
        <v>0</v>
      </c>
    </row>
    <row r="14" spans="1:42" x14ac:dyDescent="0.25">
      <c r="A14" t="s">
        <v>431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f t="shared" si="0"/>
        <v>0</v>
      </c>
      <c r="Y14">
        <v>0</v>
      </c>
      <c r="Z14">
        <v>0</v>
      </c>
      <c r="AA14">
        <v>2.79735929282757E-4</v>
      </c>
      <c r="AB14">
        <v>3.9128004471771898E-4</v>
      </c>
      <c r="AC14">
        <v>0</v>
      </c>
      <c r="AD14">
        <v>0</v>
      </c>
      <c r="AE14">
        <v>0</v>
      </c>
      <c r="AF14">
        <v>2.4577270939834801E-4</v>
      </c>
      <c r="AG14">
        <v>0</v>
      </c>
      <c r="AH14">
        <v>0</v>
      </c>
      <c r="AI14">
        <f t="shared" si="1"/>
        <v>9.1678868339882405E-5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f t="shared" si="2"/>
        <v>0</v>
      </c>
    </row>
    <row r="15" spans="1:42" x14ac:dyDescent="0.25">
      <c r="A15" t="s">
        <v>443</v>
      </c>
      <c r="B15">
        <v>0</v>
      </c>
      <c r="C15">
        <v>0</v>
      </c>
      <c r="D15">
        <v>2.43264611080703E-4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2.8677946659019202E-4</v>
      </c>
      <c r="T15">
        <v>0</v>
      </c>
      <c r="U15">
        <v>0</v>
      </c>
      <c r="V15">
        <v>0</v>
      </c>
      <c r="W15">
        <v>0</v>
      </c>
      <c r="X15">
        <f t="shared" si="0"/>
        <v>2.4092912621404319E-5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f t="shared" si="1"/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f t="shared" si="2"/>
        <v>0</v>
      </c>
    </row>
    <row r="16" spans="1:42" x14ac:dyDescent="0.25">
      <c r="A16" t="s">
        <v>45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f t="shared" si="0"/>
        <v>0</v>
      </c>
      <c r="Y16">
        <v>0</v>
      </c>
      <c r="Z16">
        <v>5.9928086296444296E-4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3.1552376945729899E-4</v>
      </c>
      <c r="AI16">
        <f t="shared" si="1"/>
        <v>9.1480463242174192E-5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f t="shared" si="2"/>
        <v>0</v>
      </c>
    </row>
    <row r="17" spans="1:42" x14ac:dyDescent="0.25">
      <c r="A17" t="s">
        <v>45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f t="shared" si="0"/>
        <v>0</v>
      </c>
      <c r="Y17">
        <v>0</v>
      </c>
      <c r="Z17">
        <v>5.9928086296444296E-4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2.97053231939163E-4</v>
      </c>
      <c r="AH17">
        <v>0</v>
      </c>
      <c r="AI17">
        <f t="shared" si="1"/>
        <v>8.9633409490360593E-5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f t="shared" si="2"/>
        <v>0</v>
      </c>
    </row>
    <row r="18" spans="1:42" x14ac:dyDescent="0.25">
      <c r="A18" t="s">
        <v>243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f t="shared" si="0"/>
        <v>0</v>
      </c>
      <c r="Y18">
        <v>0</v>
      </c>
      <c r="Z18">
        <v>0</v>
      </c>
      <c r="AA18">
        <v>2.79735929282757E-4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2.6293647454774899E-4</v>
      </c>
      <c r="AI18">
        <f t="shared" si="1"/>
        <v>5.4267240383050603E-5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f t="shared" si="2"/>
        <v>0</v>
      </c>
    </row>
    <row r="19" spans="1:42" x14ac:dyDescent="0.25">
      <c r="A19" t="s">
        <v>497</v>
      </c>
      <c r="B19">
        <v>0</v>
      </c>
      <c r="C19">
        <v>0</v>
      </c>
      <c r="D19">
        <v>1.8244845831052699E-4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f t="shared" si="0"/>
        <v>8.29311174138759E-6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f t="shared" si="1"/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f t="shared" si="2"/>
        <v>0</v>
      </c>
    </row>
    <row r="20" spans="1:42" x14ac:dyDescent="0.25">
      <c r="A20" t="s">
        <v>507</v>
      </c>
      <c r="B20">
        <v>0</v>
      </c>
      <c r="C20">
        <v>0</v>
      </c>
      <c r="D20">
        <v>1.8244845831052699E-4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f t="shared" si="0"/>
        <v>8.29311174138759E-6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f>AVERAGE(Y20:AH20)</f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f t="shared" si="2"/>
        <v>0</v>
      </c>
    </row>
    <row r="21" spans="1:42" x14ac:dyDescent="0.25">
      <c r="X21">
        <f>SUM(X2:X20)</f>
        <v>0.13082362578457879</v>
      </c>
      <c r="Y21">
        <f t="shared" ref="Y21:AP21" si="3">SUM(Y2:Y20)</f>
        <v>7.6419213973799083E-2</v>
      </c>
      <c r="Z21">
        <f t="shared" si="3"/>
        <v>7.5642562258623036E-2</v>
      </c>
      <c r="AA21">
        <f t="shared" si="3"/>
        <v>8.3193465368691932E-2</v>
      </c>
      <c r="AB21">
        <f t="shared" si="3"/>
        <v>7.0486305198434879E-2</v>
      </c>
      <c r="AC21">
        <f t="shared" si="3"/>
        <v>8.1772746432227331E-2</v>
      </c>
      <c r="AD21">
        <f t="shared" si="3"/>
        <v>7.4210553252469405E-2</v>
      </c>
      <c r="AE21">
        <f t="shared" si="3"/>
        <v>8.5366472229267076E-2</v>
      </c>
      <c r="AF21">
        <f t="shared" si="3"/>
        <v>7.9335430593786879E-2</v>
      </c>
      <c r="AG21">
        <f t="shared" si="3"/>
        <v>7.7174429657794669E-2</v>
      </c>
      <c r="AH21">
        <f t="shared" si="3"/>
        <v>8.0458561211611282E-2</v>
      </c>
      <c r="AI21">
        <f t="shared" si="3"/>
        <v>7.8405974017670549E-2</v>
      </c>
      <c r="AJ21">
        <f t="shared" si="3"/>
        <v>5.5046428801532953E-2</v>
      </c>
      <c r="AK21">
        <f t="shared" si="3"/>
        <v>3.7607692995442275E-2</v>
      </c>
      <c r="AL21">
        <f t="shared" si="3"/>
        <v>3.3803676918204323E-2</v>
      </c>
      <c r="AM21">
        <f t="shared" si="3"/>
        <v>3.1359294202872978E-2</v>
      </c>
      <c r="AN21">
        <f t="shared" si="3"/>
        <v>2.8287843002562499E-2</v>
      </c>
      <c r="AO21">
        <f t="shared" si="3"/>
        <v>3.317757009345796E-2</v>
      </c>
      <c r="AP21">
        <f t="shared" si="3"/>
        <v>3.6547084335678826E-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E355B-346F-4811-B8E0-E3223DE7103E}">
  <dimension ref="A1:AP32"/>
  <sheetViews>
    <sheetView zoomScale="55" zoomScaleNormal="55" workbookViewId="0">
      <selection activeCell="X32" sqref="X32:AP32"/>
    </sheetView>
  </sheetViews>
  <sheetFormatPr defaultRowHeight="13.8" x14ac:dyDescent="0.25"/>
  <cols>
    <col min="2" max="23" width="0" hidden="1" customWidth="1"/>
    <col min="25" max="34" width="0" hidden="1" customWidth="1"/>
    <col min="36" max="41" width="0" hidden="1" customWidth="1"/>
  </cols>
  <sheetData>
    <row r="1" spans="1:42" x14ac:dyDescent="0.25">
      <c r="B1" t="s">
        <v>245</v>
      </c>
      <c r="C1" t="s">
        <v>246</v>
      </c>
      <c r="D1" t="s">
        <v>247</v>
      </c>
      <c r="E1" t="s">
        <v>248</v>
      </c>
      <c r="F1" t="s">
        <v>249</v>
      </c>
      <c r="G1" t="s">
        <v>250</v>
      </c>
      <c r="H1" t="s">
        <v>251</v>
      </c>
      <c r="I1" t="s">
        <v>252</v>
      </c>
      <c r="J1" t="s">
        <v>253</v>
      </c>
      <c r="K1" t="s">
        <v>254</v>
      </c>
      <c r="L1" t="s">
        <v>255</v>
      </c>
      <c r="M1" t="s">
        <v>256</v>
      </c>
      <c r="N1" t="s">
        <v>257</v>
      </c>
      <c r="O1" t="s">
        <v>258</v>
      </c>
      <c r="P1" t="s">
        <v>259</v>
      </c>
      <c r="Q1" t="s">
        <v>260</v>
      </c>
      <c r="R1" t="s">
        <v>261</v>
      </c>
      <c r="S1" t="s">
        <v>262</v>
      </c>
      <c r="T1" t="s">
        <v>263</v>
      </c>
      <c r="U1" t="s">
        <v>264</v>
      </c>
      <c r="V1" t="s">
        <v>265</v>
      </c>
      <c r="W1" t="s">
        <v>266</v>
      </c>
      <c r="X1" t="s">
        <v>540</v>
      </c>
      <c r="Y1" t="s">
        <v>267</v>
      </c>
      <c r="Z1" t="s">
        <v>268</v>
      </c>
      <c r="AA1" t="s">
        <v>269</v>
      </c>
      <c r="AB1" t="s">
        <v>270</v>
      </c>
      <c r="AC1" t="s">
        <v>271</v>
      </c>
      <c r="AD1" t="s">
        <v>272</v>
      </c>
      <c r="AE1" t="s">
        <v>273</v>
      </c>
      <c r="AF1" t="s">
        <v>274</v>
      </c>
      <c r="AG1" t="s">
        <v>275</v>
      </c>
      <c r="AH1" t="s">
        <v>276</v>
      </c>
      <c r="AI1" t="s">
        <v>541</v>
      </c>
      <c r="AJ1" t="s">
        <v>277</v>
      </c>
      <c r="AK1" t="s">
        <v>278</v>
      </c>
      <c r="AL1" t="s">
        <v>279</v>
      </c>
      <c r="AM1" t="s">
        <v>280</v>
      </c>
      <c r="AN1" t="s">
        <v>281</v>
      </c>
      <c r="AO1" t="s">
        <v>282</v>
      </c>
      <c r="AP1" t="s">
        <v>542</v>
      </c>
    </row>
    <row r="2" spans="1:42" x14ac:dyDescent="0.25">
      <c r="A2" t="s">
        <v>82</v>
      </c>
      <c r="B2">
        <v>3.6429872495446298E-4</v>
      </c>
      <c r="C2">
        <v>5.1806760782282103E-4</v>
      </c>
      <c r="D2">
        <v>3.6489691662105502E-4</v>
      </c>
      <c r="E2">
        <v>2.2546219750488501E-4</v>
      </c>
      <c r="F2">
        <v>3.1357792411414198E-4</v>
      </c>
      <c r="G2">
        <v>7.4614491792405905E-4</v>
      </c>
      <c r="H2">
        <v>4.8065368901706302E-4</v>
      </c>
      <c r="I2">
        <v>8.3736509117975403E-4</v>
      </c>
      <c r="J2">
        <v>7.9421108365690103E-4</v>
      </c>
      <c r="K2">
        <v>3.3394556687260001E-4</v>
      </c>
      <c r="L2">
        <v>4.0201005025125602E-4</v>
      </c>
      <c r="M2">
        <v>2.7404768429706798E-4</v>
      </c>
      <c r="N2">
        <v>5.61202219866559E-4</v>
      </c>
      <c r="O2">
        <v>4.0201005025125602E-4</v>
      </c>
      <c r="P2">
        <v>4.2653017701002301E-4</v>
      </c>
      <c r="Q2">
        <v>5.6493185509497905E-4</v>
      </c>
      <c r="R2">
        <v>5.9594755661501796E-4</v>
      </c>
      <c r="S2">
        <v>3.8237262212025599E-4</v>
      </c>
      <c r="T2">
        <v>5.2938062466913703E-4</v>
      </c>
      <c r="U2">
        <v>3.2399157621901801E-4</v>
      </c>
      <c r="V2">
        <v>5.6973564266180499E-4</v>
      </c>
      <c r="W2">
        <v>3.2892572857048903E-4</v>
      </c>
      <c r="X2">
        <f>AVERAGE(B2:W2)</f>
        <v>4.6998679578611846E-4</v>
      </c>
      <c r="Y2">
        <v>5.1712250057458099E-4</v>
      </c>
      <c r="Z2">
        <v>5.3269410041283799E-4</v>
      </c>
      <c r="AA2">
        <v>4.4757748685241098E-4</v>
      </c>
      <c r="AB2">
        <v>4.4717719396310799E-4</v>
      </c>
      <c r="AC2">
        <v>4.2150900222797597E-4</v>
      </c>
      <c r="AD2">
        <v>5.1179691898254795E-4</v>
      </c>
      <c r="AE2">
        <v>6.0867359878265302E-4</v>
      </c>
      <c r="AF2">
        <v>4.4239087691702697E-4</v>
      </c>
      <c r="AG2">
        <v>4.7528517110266197E-4</v>
      </c>
      <c r="AH2">
        <v>4.73285654185949E-4</v>
      </c>
      <c r="AI2">
        <f>AVERAGE(Y2:AH2)</f>
        <v>4.8775125040017534E-4</v>
      </c>
      <c r="AJ2">
        <v>5.0599852217160404E-4</v>
      </c>
      <c r="AK2">
        <v>3.2217432234913197E-4</v>
      </c>
      <c r="AL2">
        <v>3.7963458670631797E-4</v>
      </c>
      <c r="AM2">
        <v>0</v>
      </c>
      <c r="AN2">
        <v>0</v>
      </c>
      <c r="AO2">
        <v>6.2305295950155798E-4</v>
      </c>
      <c r="AP2">
        <f>AVERAGE(AJ2:AO2)</f>
        <v>3.0514339845476865E-4</v>
      </c>
    </row>
    <row r="3" spans="1:42" x14ac:dyDescent="0.25">
      <c r="A3" t="s">
        <v>30</v>
      </c>
      <c r="B3">
        <v>0</v>
      </c>
      <c r="C3">
        <v>0</v>
      </c>
      <c r="D3">
        <v>4.86529222161406E-4</v>
      </c>
      <c r="E3">
        <v>0</v>
      </c>
      <c r="F3">
        <v>1.2543116964565701E-3</v>
      </c>
      <c r="G3">
        <v>1.2435748632067701E-3</v>
      </c>
      <c r="H3">
        <v>8.0108948169510497E-4</v>
      </c>
      <c r="I3">
        <v>1.0234462225530299E-3</v>
      </c>
      <c r="J3">
        <v>7.9421108365690103E-4</v>
      </c>
      <c r="K3">
        <v>8.3486391718149897E-4</v>
      </c>
      <c r="L3">
        <v>6.0301507537688403E-4</v>
      </c>
      <c r="M3">
        <v>3.8366675801589502E-4</v>
      </c>
      <c r="N3">
        <v>5.61202219866559E-4</v>
      </c>
      <c r="O3">
        <v>6.0301507537688403E-4</v>
      </c>
      <c r="P3">
        <v>6.3979526551503495E-4</v>
      </c>
      <c r="Q3">
        <v>9.1801426452934101E-4</v>
      </c>
      <c r="R3">
        <v>5.9594755661501796E-4</v>
      </c>
      <c r="S3">
        <v>6.6915208871044796E-4</v>
      </c>
      <c r="T3">
        <v>4.4115052055761401E-4</v>
      </c>
      <c r="U3">
        <v>3.2399157621901801E-4</v>
      </c>
      <c r="V3">
        <v>0</v>
      </c>
      <c r="W3">
        <v>1.11834747713966E-3</v>
      </c>
      <c r="X3">
        <f t="shared" ref="X3:X31" si="0">AVERAGE(B3:W3)</f>
        <v>6.0433292567425617E-4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f t="shared" ref="AI3:AI31" si="1">AVERAGE(Y3:AH3)</f>
        <v>0</v>
      </c>
      <c r="AJ3">
        <v>3.4802899153173598E-3</v>
      </c>
      <c r="AK3">
        <v>1.6156884294904401E-3</v>
      </c>
      <c r="AL3">
        <v>2.3272347367157202E-3</v>
      </c>
      <c r="AM3">
        <v>4.2735409293984603E-3</v>
      </c>
      <c r="AN3">
        <v>0</v>
      </c>
      <c r="AO3">
        <v>4.8286604361370703E-3</v>
      </c>
      <c r="AP3">
        <f t="shared" ref="AP3:AP31" si="2">AVERAGE(AJ3:AO3)</f>
        <v>2.7542357411765085E-3</v>
      </c>
    </row>
    <row r="4" spans="1:42" x14ac:dyDescent="0.25">
      <c r="A4" t="s">
        <v>167</v>
      </c>
      <c r="B4">
        <v>0</v>
      </c>
      <c r="C4">
        <v>0</v>
      </c>
      <c r="D4">
        <v>1.8244845831052699E-4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2.5045917515444999E-4</v>
      </c>
      <c r="L4">
        <v>5.3601340033500799E-4</v>
      </c>
      <c r="M4">
        <v>0</v>
      </c>
      <c r="N4">
        <v>2.4942320882958202E-4</v>
      </c>
      <c r="O4">
        <v>5.3601340033500799E-4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2.2789425706472199E-4</v>
      </c>
      <c r="W4">
        <v>0</v>
      </c>
      <c r="X4">
        <f t="shared" si="0"/>
        <v>9.0102359092240778E-5</v>
      </c>
      <c r="Y4">
        <v>2.8729027809698901E-4</v>
      </c>
      <c r="Z4">
        <v>0</v>
      </c>
      <c r="AA4">
        <v>6.7136623027861698E-4</v>
      </c>
      <c r="AB4">
        <v>7.8256008943543905E-4</v>
      </c>
      <c r="AC4">
        <v>0</v>
      </c>
      <c r="AD4">
        <v>2.5589845949127398E-4</v>
      </c>
      <c r="AE4">
        <v>7.1011919857976195E-4</v>
      </c>
      <c r="AF4">
        <v>6.8816358631537602E-4</v>
      </c>
      <c r="AG4">
        <v>4.7528517110266197E-4</v>
      </c>
      <c r="AH4">
        <v>6.8363483382414799E-4</v>
      </c>
      <c r="AI4">
        <f t="shared" si="1"/>
        <v>4.5543178471242672E-4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f t="shared" si="2"/>
        <v>0</v>
      </c>
    </row>
    <row r="5" spans="1:42" x14ac:dyDescent="0.25">
      <c r="A5" t="s">
        <v>30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f t="shared" si="0"/>
        <v>0</v>
      </c>
      <c r="Y5">
        <v>3.8496897264996598E-3</v>
      </c>
      <c r="Z5">
        <v>1.0653882008256801E-3</v>
      </c>
      <c r="AA5">
        <v>9.5110215956137399E-4</v>
      </c>
      <c r="AB5">
        <v>1.4533258803801001E-3</v>
      </c>
      <c r="AC5">
        <v>1.8666827241524699E-3</v>
      </c>
      <c r="AD5">
        <v>9.2123445416858604E-4</v>
      </c>
      <c r="AE5">
        <v>1.36951559726097E-3</v>
      </c>
      <c r="AF5">
        <v>1.4254817145104199E-3</v>
      </c>
      <c r="AG5">
        <v>1.48526615969582E-3</v>
      </c>
      <c r="AH5">
        <v>1.52503155237695E-3</v>
      </c>
      <c r="AI5">
        <f t="shared" si="1"/>
        <v>1.591271816943203E-3</v>
      </c>
      <c r="AJ5">
        <v>2.7542480826915302E-4</v>
      </c>
      <c r="AK5">
        <v>0</v>
      </c>
      <c r="AL5">
        <v>0</v>
      </c>
      <c r="AM5">
        <v>0</v>
      </c>
      <c r="AN5">
        <v>0</v>
      </c>
      <c r="AO5">
        <v>4.6728971962616803E-4</v>
      </c>
      <c r="AP5">
        <f t="shared" si="2"/>
        <v>1.2378575464922016E-4</v>
      </c>
    </row>
    <row r="6" spans="1:42" x14ac:dyDescent="0.25">
      <c r="A6" t="s">
        <v>306</v>
      </c>
      <c r="B6">
        <v>0</v>
      </c>
      <c r="C6">
        <v>0</v>
      </c>
      <c r="D6">
        <v>0</v>
      </c>
      <c r="E6">
        <v>0</v>
      </c>
      <c r="F6">
        <v>0</v>
      </c>
      <c r="G6">
        <v>3.3161996352180402E-4</v>
      </c>
      <c r="H6">
        <v>2.40326844508532E-4</v>
      </c>
      <c r="I6">
        <v>3.7216226274655801E-4</v>
      </c>
      <c r="J6">
        <v>0</v>
      </c>
      <c r="K6">
        <v>0</v>
      </c>
      <c r="L6">
        <v>3.3500837520937998E-4</v>
      </c>
      <c r="M6">
        <v>1.6442861057824101E-4</v>
      </c>
      <c r="N6">
        <v>2.4942320882958202E-4</v>
      </c>
      <c r="O6">
        <v>3.3500837520937998E-4</v>
      </c>
      <c r="P6">
        <v>0</v>
      </c>
      <c r="Q6">
        <v>4.9431537320810705E-4</v>
      </c>
      <c r="R6">
        <v>4.4696066746126301E-4</v>
      </c>
      <c r="S6">
        <v>0</v>
      </c>
      <c r="T6">
        <v>0</v>
      </c>
      <c r="U6">
        <v>0</v>
      </c>
      <c r="V6">
        <v>1.70920692798541E-4</v>
      </c>
      <c r="W6">
        <v>5.2628116571278201E-4</v>
      </c>
      <c r="X6">
        <f t="shared" si="0"/>
        <v>1.6665706999018957E-4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f t="shared" si="1"/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f t="shared" si="2"/>
        <v>0</v>
      </c>
    </row>
    <row r="7" spans="1:42" x14ac:dyDescent="0.25">
      <c r="A7" t="s">
        <v>311</v>
      </c>
      <c r="B7">
        <v>0</v>
      </c>
      <c r="C7">
        <v>0</v>
      </c>
      <c r="D7">
        <v>0</v>
      </c>
      <c r="E7">
        <v>3.0061626333984702E-4</v>
      </c>
      <c r="F7">
        <v>2.35183443085607E-4</v>
      </c>
      <c r="G7">
        <v>2.4871497264135302E-4</v>
      </c>
      <c r="H7">
        <v>3.2043579267804201E-4</v>
      </c>
      <c r="I7">
        <v>0</v>
      </c>
      <c r="J7">
        <v>0</v>
      </c>
      <c r="K7">
        <v>3.3394556687260001E-4</v>
      </c>
      <c r="L7">
        <v>7.3701842546063697E-4</v>
      </c>
      <c r="M7">
        <v>0</v>
      </c>
      <c r="N7">
        <v>3.1177901103697698E-4</v>
      </c>
      <c r="O7">
        <v>7.3701842546063697E-4</v>
      </c>
      <c r="P7">
        <v>0</v>
      </c>
      <c r="Q7">
        <v>2.8246592754749001E-4</v>
      </c>
      <c r="R7">
        <v>0</v>
      </c>
      <c r="S7">
        <v>0</v>
      </c>
      <c r="T7">
        <v>0</v>
      </c>
      <c r="U7">
        <v>0</v>
      </c>
      <c r="V7">
        <v>1.70920692798541E-4</v>
      </c>
      <c r="W7">
        <v>0</v>
      </c>
      <c r="X7">
        <f t="shared" si="0"/>
        <v>1.6718629640553322E-4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f t="shared" si="1"/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f t="shared" si="2"/>
        <v>0</v>
      </c>
    </row>
    <row r="8" spans="1:42" x14ac:dyDescent="0.25">
      <c r="A8" t="s">
        <v>33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f t="shared" si="0"/>
        <v>0</v>
      </c>
      <c r="Y8">
        <v>2.8729027809698901E-4</v>
      </c>
      <c r="Z8">
        <v>0</v>
      </c>
      <c r="AA8">
        <v>4.4757748685241098E-4</v>
      </c>
      <c r="AB8">
        <v>7.8256008943543905E-4</v>
      </c>
      <c r="AC8">
        <v>3.0107785873426899E-4</v>
      </c>
      <c r="AD8">
        <v>7.6769537847382204E-4</v>
      </c>
      <c r="AE8">
        <v>4.0578239918843501E-4</v>
      </c>
      <c r="AF8">
        <v>0</v>
      </c>
      <c r="AG8">
        <v>1.1288022813688201E-3</v>
      </c>
      <c r="AH8">
        <v>1.2620950778292001E-3</v>
      </c>
      <c r="AI8">
        <f t="shared" si="1"/>
        <v>5.3828808499793853E-4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f t="shared" si="2"/>
        <v>0</v>
      </c>
    </row>
    <row r="9" spans="1:42" x14ac:dyDescent="0.25">
      <c r="A9" t="s">
        <v>33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f t="shared" si="0"/>
        <v>0</v>
      </c>
      <c r="Y9">
        <v>8.6187083429096795E-4</v>
      </c>
      <c r="Z9">
        <v>4.6610733786123302E-4</v>
      </c>
      <c r="AA9">
        <v>2.79735929282757E-4</v>
      </c>
      <c r="AB9">
        <v>3.3538289547233101E-4</v>
      </c>
      <c r="AC9">
        <v>0</v>
      </c>
      <c r="AD9">
        <v>3.0707815138952902E-4</v>
      </c>
      <c r="AE9">
        <v>7.6084199847831603E-4</v>
      </c>
      <c r="AF9">
        <v>0</v>
      </c>
      <c r="AG9">
        <v>5.3469581749049399E-4</v>
      </c>
      <c r="AH9">
        <v>6.3104753891459798E-4</v>
      </c>
      <c r="AI9">
        <f t="shared" si="1"/>
        <v>4.1767605031802266E-4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f t="shared" si="2"/>
        <v>0</v>
      </c>
    </row>
    <row r="10" spans="1:42" x14ac:dyDescent="0.25">
      <c r="A10" t="s">
        <v>345</v>
      </c>
      <c r="B10">
        <v>0</v>
      </c>
      <c r="C10">
        <v>1.94275352933558E-4</v>
      </c>
      <c r="D10">
        <v>1.8244845831052699E-4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2.6800670016750399E-4</v>
      </c>
      <c r="M10">
        <v>0</v>
      </c>
      <c r="N10">
        <v>2.4942320882958202E-4</v>
      </c>
      <c r="O10">
        <v>2.6800670016750399E-4</v>
      </c>
      <c r="P10">
        <v>0</v>
      </c>
      <c r="Q10">
        <v>2.8246592754749001E-4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f t="shared" si="0"/>
        <v>6.5664833998007495E-5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f t="shared" si="1"/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f t="shared" si="2"/>
        <v>0</v>
      </c>
    </row>
    <row r="11" spans="1:42" x14ac:dyDescent="0.25">
      <c r="A11" t="s">
        <v>352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f t="shared" si="0"/>
        <v>0</v>
      </c>
      <c r="Y11">
        <v>2.8729027809698901E-4</v>
      </c>
      <c r="Z11">
        <v>3.3293381275802401E-4</v>
      </c>
      <c r="AA11">
        <v>0</v>
      </c>
      <c r="AB11">
        <v>3.9128004471771898E-4</v>
      </c>
      <c r="AC11">
        <v>0</v>
      </c>
      <c r="AD11">
        <v>0</v>
      </c>
      <c r="AE11">
        <v>3.0433679939132602E-4</v>
      </c>
      <c r="AF11">
        <v>0</v>
      </c>
      <c r="AG11">
        <v>4.7528517110266197E-4</v>
      </c>
      <c r="AH11">
        <v>7.8880942364324799E-4</v>
      </c>
      <c r="AI11">
        <f t="shared" si="1"/>
        <v>2.5799355297099677E-4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f t="shared" si="2"/>
        <v>0</v>
      </c>
    </row>
    <row r="12" spans="1:42" x14ac:dyDescent="0.25">
      <c r="A12" t="s">
        <v>37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f t="shared" si="0"/>
        <v>0</v>
      </c>
      <c r="Y12">
        <v>2.8729027809698901E-4</v>
      </c>
      <c r="Z12">
        <v>0</v>
      </c>
      <c r="AA12">
        <v>0</v>
      </c>
      <c r="AB12">
        <v>2.79485746226942E-4</v>
      </c>
      <c r="AC12">
        <v>0</v>
      </c>
      <c r="AD12">
        <v>2.5589845949127398E-4</v>
      </c>
      <c r="AE12">
        <v>0</v>
      </c>
      <c r="AF12">
        <v>0</v>
      </c>
      <c r="AG12">
        <v>3.5646387832699599E-4</v>
      </c>
      <c r="AH12">
        <v>2.6293647454774899E-4</v>
      </c>
      <c r="AI12">
        <f t="shared" si="1"/>
        <v>1.44207483668995E-4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f t="shared" si="2"/>
        <v>0</v>
      </c>
    </row>
    <row r="13" spans="1:42" x14ac:dyDescent="0.25">
      <c r="A13" t="s">
        <v>395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f t="shared" si="0"/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3.5505959928988098E-4</v>
      </c>
      <c r="AF13">
        <v>2.9492725127801798E-4</v>
      </c>
      <c r="AG13">
        <v>4.7528517110266197E-4</v>
      </c>
      <c r="AH13">
        <v>3.68111064366849E-4</v>
      </c>
      <c r="AI13">
        <f t="shared" si="1"/>
        <v>1.4933830860374098E-4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f t="shared" si="2"/>
        <v>0</v>
      </c>
    </row>
    <row r="14" spans="1:42" x14ac:dyDescent="0.25">
      <c r="A14" t="s">
        <v>399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f t="shared" si="0"/>
        <v>0</v>
      </c>
      <c r="Y14">
        <v>0</v>
      </c>
      <c r="Z14">
        <v>3.3293381275802401E-4</v>
      </c>
      <c r="AA14">
        <v>0</v>
      </c>
      <c r="AB14">
        <v>0</v>
      </c>
      <c r="AC14">
        <v>0</v>
      </c>
      <c r="AD14">
        <v>4.0943753518603797E-4</v>
      </c>
      <c r="AE14">
        <v>0</v>
      </c>
      <c r="AF14">
        <v>0</v>
      </c>
      <c r="AG14">
        <v>6.5351711026615997E-4</v>
      </c>
      <c r="AH14">
        <v>2.6293647454774899E-4</v>
      </c>
      <c r="AI14">
        <f t="shared" si="1"/>
        <v>1.6588249327579712E-4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f t="shared" si="2"/>
        <v>0</v>
      </c>
    </row>
    <row r="15" spans="1:42" x14ac:dyDescent="0.25">
      <c r="A15" t="s">
        <v>408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2.40326844508532E-4</v>
      </c>
      <c r="I15">
        <v>0</v>
      </c>
      <c r="J15">
        <v>4.4122837980938902E-4</v>
      </c>
      <c r="K15">
        <v>0</v>
      </c>
      <c r="L15">
        <v>0</v>
      </c>
      <c r="M15">
        <v>2.1923814743765401E-4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f t="shared" si="0"/>
        <v>4.0945153261617049E-5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f t="shared" si="1"/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f t="shared" si="2"/>
        <v>0</v>
      </c>
    </row>
    <row r="16" spans="1:42" x14ac:dyDescent="0.25">
      <c r="A16" t="s">
        <v>18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f t="shared" si="0"/>
        <v>0</v>
      </c>
      <c r="Y16">
        <v>0</v>
      </c>
      <c r="Z16">
        <v>5.9928086296444296E-4</v>
      </c>
      <c r="AA16">
        <v>0</v>
      </c>
      <c r="AB16">
        <v>0</v>
      </c>
      <c r="AC16">
        <v>0</v>
      </c>
      <c r="AD16">
        <v>3.0707815138952902E-4</v>
      </c>
      <c r="AE16">
        <v>2.5361399949277199E-4</v>
      </c>
      <c r="AF16">
        <v>0</v>
      </c>
      <c r="AG16">
        <v>0</v>
      </c>
      <c r="AH16">
        <v>0</v>
      </c>
      <c r="AI16">
        <f t="shared" si="1"/>
        <v>1.159973013846744E-4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f t="shared" si="2"/>
        <v>0</v>
      </c>
    </row>
    <row r="17" spans="1:42" x14ac:dyDescent="0.25">
      <c r="A17" t="s">
        <v>428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f t="shared" si="0"/>
        <v>0</v>
      </c>
      <c r="Y17">
        <v>0</v>
      </c>
      <c r="Z17">
        <v>3.3293381275802401E-4</v>
      </c>
      <c r="AA17">
        <v>0</v>
      </c>
      <c r="AB17">
        <v>0</v>
      </c>
      <c r="AC17">
        <v>0</v>
      </c>
      <c r="AD17">
        <v>0</v>
      </c>
      <c r="AE17">
        <v>2.5361399949277199E-4</v>
      </c>
      <c r="AF17">
        <v>0</v>
      </c>
      <c r="AG17">
        <v>7.1292775665399198E-4</v>
      </c>
      <c r="AH17">
        <v>0</v>
      </c>
      <c r="AI17">
        <f t="shared" si="1"/>
        <v>1.2994755689047879E-4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f t="shared" si="2"/>
        <v>0</v>
      </c>
    </row>
    <row r="18" spans="1:42" x14ac:dyDescent="0.25">
      <c r="A18" t="s">
        <v>433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f t="shared" si="0"/>
        <v>0</v>
      </c>
      <c r="Y18">
        <v>0</v>
      </c>
      <c r="Z18">
        <v>0</v>
      </c>
      <c r="AA18">
        <v>0</v>
      </c>
      <c r="AB18">
        <v>2.79485746226942E-4</v>
      </c>
      <c r="AC18">
        <v>4.8172457397483001E-4</v>
      </c>
      <c r="AD18">
        <v>0</v>
      </c>
      <c r="AE18">
        <v>0</v>
      </c>
      <c r="AF18">
        <v>0</v>
      </c>
      <c r="AG18">
        <v>2.97053231939163E-4</v>
      </c>
      <c r="AH18">
        <v>0</v>
      </c>
      <c r="AI18">
        <f t="shared" si="1"/>
        <v>1.058263552140935E-4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f t="shared" si="2"/>
        <v>0</v>
      </c>
    </row>
    <row r="19" spans="1:42" x14ac:dyDescent="0.25">
      <c r="A19" t="s">
        <v>43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f t="shared" si="0"/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4.0578239918843501E-4</v>
      </c>
      <c r="AF19">
        <v>0</v>
      </c>
      <c r="AG19">
        <v>5.9410646387832698E-4</v>
      </c>
      <c r="AH19">
        <v>5.2587294909549895E-4</v>
      </c>
      <c r="AI19">
        <f t="shared" si="1"/>
        <v>1.5257618121622608E-4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f t="shared" si="2"/>
        <v>0</v>
      </c>
    </row>
    <row r="20" spans="1:42" x14ac:dyDescent="0.25">
      <c r="A20" t="s">
        <v>242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f t="shared" si="0"/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3.4408179315768801E-4</v>
      </c>
      <c r="AG20">
        <v>3.5646387832699599E-4</v>
      </c>
      <c r="AH20">
        <v>2.6293647454774899E-4</v>
      </c>
      <c r="AI20">
        <f t="shared" si="1"/>
        <v>9.6348214603243304E-5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f t="shared" si="2"/>
        <v>0</v>
      </c>
    </row>
    <row r="21" spans="1:42" x14ac:dyDescent="0.25">
      <c r="A21" t="s">
        <v>217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1.6442861057824101E-4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2.8486782133090201E-4</v>
      </c>
      <c r="W21">
        <v>0</v>
      </c>
      <c r="X21">
        <f t="shared" si="0"/>
        <v>2.0422565086779228E-5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f t="shared" si="1"/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f t="shared" si="2"/>
        <v>0</v>
      </c>
    </row>
    <row r="22" spans="1:42" x14ac:dyDescent="0.25">
      <c r="A22" t="s">
        <v>45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2.0100502512562801E-4</v>
      </c>
      <c r="M22">
        <v>0</v>
      </c>
      <c r="N22">
        <v>0</v>
      </c>
      <c r="O22">
        <v>2.0100502512562801E-4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f t="shared" si="0"/>
        <v>1.8273184102329819E-5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f t="shared" si="1"/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f t="shared" si="2"/>
        <v>0</v>
      </c>
    </row>
    <row r="23" spans="1:42" x14ac:dyDescent="0.25">
      <c r="A23" t="s">
        <v>168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f t="shared" si="0"/>
        <v>0</v>
      </c>
      <c r="Y23">
        <v>2.8729027809698901E-4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2.4577270939834801E-4</v>
      </c>
      <c r="AG23">
        <v>0</v>
      </c>
      <c r="AH23">
        <v>0</v>
      </c>
      <c r="AI23">
        <f t="shared" si="1"/>
        <v>5.3306298749533698E-5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f t="shared" si="2"/>
        <v>0</v>
      </c>
    </row>
    <row r="24" spans="1:42" x14ac:dyDescent="0.25">
      <c r="A24" t="s">
        <v>45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f t="shared" si="0"/>
        <v>0</v>
      </c>
      <c r="Y24">
        <v>0</v>
      </c>
      <c r="Z24">
        <v>3.99520575309628E-4</v>
      </c>
      <c r="AA24">
        <v>0</v>
      </c>
      <c r="AB24">
        <v>2.79485746226942E-4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f t="shared" si="1"/>
        <v>6.7900632153657E-5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f t="shared" si="2"/>
        <v>0</v>
      </c>
    </row>
    <row r="25" spans="1:42" x14ac:dyDescent="0.25">
      <c r="A25" t="s">
        <v>46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f t="shared" si="0"/>
        <v>0</v>
      </c>
      <c r="Y25">
        <v>0</v>
      </c>
      <c r="Z25">
        <v>3.3293381275802401E-4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2.4577270939834801E-4</v>
      </c>
      <c r="AG25">
        <v>0</v>
      </c>
      <c r="AH25">
        <v>0</v>
      </c>
      <c r="AI25">
        <f t="shared" si="1"/>
        <v>5.7870652215637197E-5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f t="shared" si="2"/>
        <v>0</v>
      </c>
    </row>
    <row r="26" spans="1:42" x14ac:dyDescent="0.25">
      <c r="A26" t="s">
        <v>468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f t="shared" si="0"/>
        <v>0</v>
      </c>
      <c r="Y26">
        <v>0</v>
      </c>
      <c r="Z26">
        <v>0</v>
      </c>
      <c r="AA26">
        <v>0</v>
      </c>
      <c r="AB26">
        <v>2.79485746226942E-4</v>
      </c>
      <c r="AC26">
        <v>3.0107785873426899E-4</v>
      </c>
      <c r="AD26">
        <v>0</v>
      </c>
      <c r="AE26">
        <v>0</v>
      </c>
      <c r="AF26">
        <v>0</v>
      </c>
      <c r="AG26">
        <v>0</v>
      </c>
      <c r="AH26">
        <v>0</v>
      </c>
      <c r="AI26">
        <f t="shared" si="1"/>
        <v>5.8056360496121101E-5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f t="shared" si="2"/>
        <v>0</v>
      </c>
    </row>
    <row r="27" spans="1:42" x14ac:dyDescent="0.25">
      <c r="A27" t="s">
        <v>47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f t="shared" si="0"/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4.0943753518603797E-4</v>
      </c>
      <c r="AE27">
        <v>0</v>
      </c>
      <c r="AF27">
        <v>0</v>
      </c>
      <c r="AG27">
        <v>0</v>
      </c>
      <c r="AH27">
        <v>3.1552376945729899E-4</v>
      </c>
      <c r="AI27">
        <f t="shared" si="1"/>
        <v>7.2496130464333691E-5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f t="shared" si="2"/>
        <v>0</v>
      </c>
    </row>
    <row r="28" spans="1:42" x14ac:dyDescent="0.25">
      <c r="A28" t="s">
        <v>47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f t="shared" si="0"/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4.0578239918843501E-4</v>
      </c>
      <c r="AF28">
        <v>2.9492725127801798E-4</v>
      </c>
      <c r="AG28">
        <v>0</v>
      </c>
      <c r="AH28">
        <v>0</v>
      </c>
      <c r="AI28">
        <f t="shared" si="1"/>
        <v>7.0070965046645296E-5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f t="shared" si="2"/>
        <v>0</v>
      </c>
    </row>
    <row r="29" spans="1:42" x14ac:dyDescent="0.25">
      <c r="A29" t="s">
        <v>47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f t="shared" si="0"/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3.5505959928988098E-4</v>
      </c>
      <c r="AF29">
        <v>0</v>
      </c>
      <c r="AG29">
        <v>0</v>
      </c>
      <c r="AH29">
        <v>3.68111064366849E-4</v>
      </c>
      <c r="AI29">
        <f t="shared" si="1"/>
        <v>7.2317066365673E-5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f t="shared" si="2"/>
        <v>0</v>
      </c>
    </row>
    <row r="30" spans="1:42" x14ac:dyDescent="0.25">
      <c r="A30" t="s">
        <v>496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2.40326844508532E-4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f t="shared" si="0"/>
        <v>1.0923947477660545E-5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f t="shared" si="1"/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f t="shared" si="2"/>
        <v>0</v>
      </c>
    </row>
    <row r="31" spans="1:42" x14ac:dyDescent="0.25">
      <c r="A31" t="s">
        <v>504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2.5045917515444999E-4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f t="shared" si="0"/>
        <v>1.1384507961565908E-5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f t="shared" si="1"/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f t="shared" si="2"/>
        <v>0</v>
      </c>
    </row>
    <row r="32" spans="1:42" x14ac:dyDescent="0.25">
      <c r="X32">
        <f>SUM(X2:X31)</f>
        <v>1.6658796388362986E-3</v>
      </c>
      <c r="Y32">
        <f t="shared" ref="Y32:AP32" si="3">SUM(Y2:Y31)</f>
        <v>6.6651344518501533E-3</v>
      </c>
      <c r="Z32">
        <f t="shared" si="3"/>
        <v>4.3947263284059186E-3</v>
      </c>
      <c r="AA32">
        <f t="shared" si="3"/>
        <v>2.7973592928275705E-3</v>
      </c>
      <c r="AB32">
        <f t="shared" si="3"/>
        <v>5.3102291783119031E-3</v>
      </c>
      <c r="AC32">
        <f t="shared" si="3"/>
        <v>3.3720720178238139E-3</v>
      </c>
      <c r="AD32">
        <f t="shared" si="3"/>
        <v>4.1455550437586386E-3</v>
      </c>
      <c r="AE32">
        <f t="shared" si="3"/>
        <v>6.188181587623639E-3</v>
      </c>
      <c r="AF32">
        <f t="shared" si="3"/>
        <v>3.981517892253243E-3</v>
      </c>
      <c r="AG32">
        <f t="shared" si="3"/>
        <v>8.0204372623574154E-3</v>
      </c>
      <c r="AH32">
        <f t="shared" si="3"/>
        <v>7.7303323517038348E-3</v>
      </c>
      <c r="AI32">
        <f t="shared" si="3"/>
        <v>5.2605545406916128E-3</v>
      </c>
      <c r="AJ32">
        <f t="shared" si="3"/>
        <v>4.2617132457581164E-3</v>
      </c>
      <c r="AK32">
        <f t="shared" si="3"/>
        <v>1.937862751839572E-3</v>
      </c>
      <c r="AL32">
        <f t="shared" si="3"/>
        <v>2.7068693234220381E-3</v>
      </c>
      <c r="AM32">
        <f t="shared" si="3"/>
        <v>4.2735409293984603E-3</v>
      </c>
      <c r="AN32">
        <f t="shared" si="3"/>
        <v>0</v>
      </c>
      <c r="AO32">
        <f t="shared" si="3"/>
        <v>5.9190031152647959E-3</v>
      </c>
      <c r="AP32">
        <f t="shared" si="3"/>
        <v>3.1831648942804974E-3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CDA7A-2A73-4F2D-9147-5AE14B3C112F}">
  <dimension ref="A1:AP55"/>
  <sheetViews>
    <sheetView topLeftCell="A13" zoomScale="70" zoomScaleNormal="70" workbookViewId="0">
      <selection activeCell="X55" sqref="X55:AP55"/>
    </sheetView>
  </sheetViews>
  <sheetFormatPr defaultRowHeight="13.8" x14ac:dyDescent="0.25"/>
  <cols>
    <col min="1" max="1" width="22.21875" customWidth="1"/>
    <col min="2" max="23" width="0" hidden="1" customWidth="1"/>
    <col min="25" max="34" width="0" hidden="1" customWidth="1"/>
    <col min="35" max="35" width="8.88671875" customWidth="1"/>
    <col min="36" max="41" width="0" hidden="1" customWidth="1"/>
  </cols>
  <sheetData>
    <row r="1" spans="1:42" x14ac:dyDescent="0.25">
      <c r="B1" t="s">
        <v>245</v>
      </c>
      <c r="C1" t="s">
        <v>246</v>
      </c>
      <c r="D1" t="s">
        <v>247</v>
      </c>
      <c r="E1" t="s">
        <v>248</v>
      </c>
      <c r="F1" t="s">
        <v>249</v>
      </c>
      <c r="G1" t="s">
        <v>250</v>
      </c>
      <c r="H1" t="s">
        <v>251</v>
      </c>
      <c r="I1" t="s">
        <v>252</v>
      </c>
      <c r="J1" t="s">
        <v>253</v>
      </c>
      <c r="K1" t="s">
        <v>254</v>
      </c>
      <c r="L1" t="s">
        <v>255</v>
      </c>
      <c r="M1" t="s">
        <v>256</v>
      </c>
      <c r="N1" t="s">
        <v>257</v>
      </c>
      <c r="O1" t="s">
        <v>258</v>
      </c>
      <c r="P1" t="s">
        <v>259</v>
      </c>
      <c r="Q1" t="s">
        <v>260</v>
      </c>
      <c r="R1" t="s">
        <v>261</v>
      </c>
      <c r="S1" t="s">
        <v>262</v>
      </c>
      <c r="T1" t="s">
        <v>263</v>
      </c>
      <c r="U1" t="s">
        <v>264</v>
      </c>
      <c r="V1" t="s">
        <v>265</v>
      </c>
      <c r="W1" t="s">
        <v>266</v>
      </c>
      <c r="X1" t="s">
        <v>540</v>
      </c>
      <c r="Y1" t="s">
        <v>267</v>
      </c>
      <c r="Z1" t="s">
        <v>268</v>
      </c>
      <c r="AA1" t="s">
        <v>269</v>
      </c>
      <c r="AB1" t="s">
        <v>270</v>
      </c>
      <c r="AC1" t="s">
        <v>271</v>
      </c>
      <c r="AD1" t="s">
        <v>272</v>
      </c>
      <c r="AE1" t="s">
        <v>273</v>
      </c>
      <c r="AF1" t="s">
        <v>274</v>
      </c>
      <c r="AG1" t="s">
        <v>275</v>
      </c>
      <c r="AH1" t="s">
        <v>276</v>
      </c>
      <c r="AI1" t="s">
        <v>541</v>
      </c>
      <c r="AJ1" t="s">
        <v>277</v>
      </c>
      <c r="AK1" t="s">
        <v>278</v>
      </c>
      <c r="AL1" t="s">
        <v>279</v>
      </c>
      <c r="AM1" t="s">
        <v>280</v>
      </c>
      <c r="AN1" t="s">
        <v>281</v>
      </c>
      <c r="AO1" t="s">
        <v>282</v>
      </c>
      <c r="AP1" t="s">
        <v>542</v>
      </c>
    </row>
    <row r="2" spans="1:42" x14ac:dyDescent="0.25">
      <c r="A2" t="s">
        <v>284</v>
      </c>
      <c r="B2">
        <v>2.30722525804493E-3</v>
      </c>
      <c r="C2">
        <v>6.8384924232612401E-2</v>
      </c>
      <c r="D2">
        <v>4.0746822356017799E-3</v>
      </c>
      <c r="E2">
        <v>0.180520066135578</v>
      </c>
      <c r="F2">
        <v>1.9598620257133899E-3</v>
      </c>
      <c r="G2">
        <v>2.15552976289173E-3</v>
      </c>
      <c r="H2">
        <v>4.00544740847553E-3</v>
      </c>
      <c r="I2">
        <v>1.3025679196129499E-3</v>
      </c>
      <c r="J2">
        <v>1.76491351923756E-3</v>
      </c>
      <c r="K2">
        <v>2.1706461846719002E-3</v>
      </c>
      <c r="L2">
        <v>4.0871021775544403E-3</v>
      </c>
      <c r="M2">
        <v>1.4250479583447499E-3</v>
      </c>
      <c r="N2">
        <v>2.12009727505144E-3</v>
      </c>
      <c r="O2">
        <v>4.0871021775544403E-3</v>
      </c>
      <c r="P2">
        <v>1.9193857965451101E-3</v>
      </c>
      <c r="Q2">
        <v>2.2597274203799201E-3</v>
      </c>
      <c r="R2">
        <v>2.3837902264600701E-3</v>
      </c>
      <c r="S2">
        <v>1.5294904884810201E-3</v>
      </c>
      <c r="T2">
        <v>1.6763719781189301E-3</v>
      </c>
      <c r="U2">
        <v>5.6293536368054398E-2</v>
      </c>
      <c r="V2">
        <v>2.5638103919781198E-3</v>
      </c>
      <c r="W2">
        <v>3.5523978685612799E-3</v>
      </c>
      <c r="X2">
        <f>AVERAGE(B2:W2)</f>
        <v>1.6024714764069276E-2</v>
      </c>
      <c r="Y2">
        <v>1.78119972420133E-3</v>
      </c>
      <c r="Z2">
        <v>7.3245438806765202E-4</v>
      </c>
      <c r="AA2">
        <v>8.9515497370482304E-4</v>
      </c>
      <c r="AB2">
        <v>1.5092230296254901E-3</v>
      </c>
      <c r="AC2">
        <v>3.3118564460769598E-3</v>
      </c>
      <c r="AD2">
        <v>6.1415630277905696E-4</v>
      </c>
      <c r="AE2">
        <v>7.1011919857976195E-4</v>
      </c>
      <c r="AF2">
        <v>4.4239087691702697E-4</v>
      </c>
      <c r="AG2">
        <v>9.5057034220532297E-4</v>
      </c>
      <c r="AH2">
        <v>5.7846024400504798E-4</v>
      </c>
      <c r="AI2">
        <f>AVERAGE(Y2:AH2)</f>
        <v>1.1525585526162472E-3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f>AVERAGE(AJ2:AO2)</f>
        <v>0</v>
      </c>
    </row>
    <row r="3" spans="1:42" x14ac:dyDescent="0.25">
      <c r="A3" t="s">
        <v>44</v>
      </c>
      <c r="B3">
        <v>0</v>
      </c>
      <c r="C3">
        <v>5.1806760782282103E-4</v>
      </c>
      <c r="D3">
        <v>1.8244845831052699E-4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3.3500837520937998E-4</v>
      </c>
      <c r="M3">
        <v>3.2885722115648099E-4</v>
      </c>
      <c r="N3">
        <v>0</v>
      </c>
      <c r="O3">
        <v>3.3500837520937998E-4</v>
      </c>
      <c r="P3">
        <v>0</v>
      </c>
      <c r="Q3">
        <v>0</v>
      </c>
      <c r="R3">
        <v>0</v>
      </c>
      <c r="S3">
        <v>3.8237262212025599E-4</v>
      </c>
      <c r="T3">
        <v>0</v>
      </c>
      <c r="U3">
        <v>0</v>
      </c>
      <c r="V3">
        <v>0</v>
      </c>
      <c r="W3">
        <v>3.2892572857048903E-4</v>
      </c>
      <c r="X3">
        <f t="shared" ref="X3:X54" si="0">AVERAGE(B3:W3)</f>
        <v>1.0957674492724245E-4</v>
      </c>
      <c r="Y3">
        <v>2.7579866697311E-3</v>
      </c>
      <c r="Z3">
        <v>3.7288587028898698E-3</v>
      </c>
      <c r="AA3">
        <v>2.0140986908358501E-3</v>
      </c>
      <c r="AB3">
        <v>2.2917831190609299E-3</v>
      </c>
      <c r="AC3">
        <v>3.8537965917986401E-3</v>
      </c>
      <c r="AD3">
        <v>2.7125236706075002E-3</v>
      </c>
      <c r="AE3">
        <v>2.2825259954349498E-3</v>
      </c>
      <c r="AF3">
        <v>2.6051907196224899E-3</v>
      </c>
      <c r="AG3">
        <v>3.74287072243346E-3</v>
      </c>
      <c r="AH3">
        <v>2.20866638620109E-3</v>
      </c>
      <c r="AI3">
        <f t="shared" ref="AI3:AI54" si="1">AVERAGE(Y3:AH3)</f>
        <v>2.8198301268615882E-3</v>
      </c>
      <c r="AJ3">
        <v>1.0589542193995599E-3</v>
      </c>
      <c r="AK3">
        <v>1.7791839995374001E-3</v>
      </c>
      <c r="AL3">
        <v>1.4469587869236E-3</v>
      </c>
      <c r="AM3">
        <v>1.10777391991855E-3</v>
      </c>
      <c r="AN3">
        <v>1.26725680478627E-3</v>
      </c>
      <c r="AO3">
        <v>1.09034267912773E-3</v>
      </c>
      <c r="AP3">
        <f t="shared" ref="AP3:AP54" si="2">AVERAGE(AJ3:AO3)</f>
        <v>1.2917450682821852E-3</v>
      </c>
    </row>
    <row r="4" spans="1:42" x14ac:dyDescent="0.25">
      <c r="A4" t="s">
        <v>150</v>
      </c>
      <c r="B4">
        <v>0</v>
      </c>
      <c r="C4">
        <v>0</v>
      </c>
      <c r="D4">
        <v>0</v>
      </c>
      <c r="E4">
        <v>2.2546219750488501E-4</v>
      </c>
      <c r="F4">
        <v>0</v>
      </c>
      <c r="G4">
        <v>0</v>
      </c>
      <c r="H4">
        <v>0</v>
      </c>
      <c r="I4">
        <v>0</v>
      </c>
      <c r="J4">
        <v>0</v>
      </c>
      <c r="K4">
        <v>2.5045917515444999E-4</v>
      </c>
      <c r="L4">
        <v>2.6800670016750399E-4</v>
      </c>
      <c r="M4">
        <v>0</v>
      </c>
      <c r="N4">
        <v>1.87067406622186E-4</v>
      </c>
      <c r="O4">
        <v>2.6800670016750399E-4</v>
      </c>
      <c r="P4">
        <v>0</v>
      </c>
      <c r="Q4">
        <v>2.1184944566061701E-4</v>
      </c>
      <c r="R4">
        <v>5.9594755661501796E-4</v>
      </c>
      <c r="S4">
        <v>0</v>
      </c>
      <c r="T4">
        <v>3.5292041644609099E-4</v>
      </c>
      <c r="U4">
        <v>0</v>
      </c>
      <c r="V4">
        <v>0</v>
      </c>
      <c r="W4">
        <v>0</v>
      </c>
      <c r="X4">
        <f t="shared" si="0"/>
        <v>1.0725998174264794E-4</v>
      </c>
      <c r="Y4">
        <v>3.7347736152608599E-3</v>
      </c>
      <c r="Z4">
        <v>1.4649087761352999E-3</v>
      </c>
      <c r="AA4">
        <v>1.73436276155309E-3</v>
      </c>
      <c r="AB4">
        <v>2.6830631637786498E-3</v>
      </c>
      <c r="AC4">
        <v>2.0473294393930298E-3</v>
      </c>
      <c r="AD4">
        <v>1.27949229745637E-3</v>
      </c>
      <c r="AE4">
        <v>1.2173471975653099E-3</v>
      </c>
      <c r="AF4">
        <v>2.3102634683444799E-3</v>
      </c>
      <c r="AG4">
        <v>2.7923003802281399E-3</v>
      </c>
      <c r="AH4">
        <v>2.2612536811106401E-3</v>
      </c>
      <c r="AI4">
        <f t="shared" si="1"/>
        <v>2.1525094780825873E-3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f t="shared" si="2"/>
        <v>0</v>
      </c>
    </row>
    <row r="5" spans="1:42" x14ac:dyDescent="0.25">
      <c r="A5" t="s">
        <v>197</v>
      </c>
      <c r="B5">
        <v>0</v>
      </c>
      <c r="C5">
        <v>0</v>
      </c>
      <c r="D5">
        <v>6.6897768047193299E-4</v>
      </c>
      <c r="E5">
        <v>0</v>
      </c>
      <c r="F5">
        <v>0</v>
      </c>
      <c r="G5">
        <v>0</v>
      </c>
      <c r="H5">
        <v>4.0054474084755297E-4</v>
      </c>
      <c r="I5">
        <v>0</v>
      </c>
      <c r="J5">
        <v>0</v>
      </c>
      <c r="K5">
        <v>0</v>
      </c>
      <c r="L5">
        <v>4.69011725293132E-4</v>
      </c>
      <c r="M5">
        <v>2.7404768429706798E-4</v>
      </c>
      <c r="N5">
        <v>1.87067406622186E-4</v>
      </c>
      <c r="O5">
        <v>4.69011725293132E-4</v>
      </c>
      <c r="P5">
        <v>0</v>
      </c>
      <c r="Q5">
        <v>0</v>
      </c>
      <c r="R5">
        <v>0</v>
      </c>
      <c r="S5">
        <v>2.8677946659019202E-4</v>
      </c>
      <c r="T5">
        <v>0</v>
      </c>
      <c r="U5">
        <v>0</v>
      </c>
      <c r="V5">
        <v>0</v>
      </c>
      <c r="W5">
        <v>1.9735543714229301E-4</v>
      </c>
      <c r="X5">
        <f t="shared" si="0"/>
        <v>1.3421799393443132E-4</v>
      </c>
      <c r="Y5">
        <v>0</v>
      </c>
      <c r="Z5">
        <v>0</v>
      </c>
      <c r="AA5">
        <v>5.0352467270896296E-4</v>
      </c>
      <c r="AB5">
        <v>2.79485746226942E-4</v>
      </c>
      <c r="AC5">
        <v>0</v>
      </c>
      <c r="AD5">
        <v>0</v>
      </c>
      <c r="AE5">
        <v>4.0578239918843501E-4</v>
      </c>
      <c r="AF5">
        <v>3.93236335037357E-4</v>
      </c>
      <c r="AG5">
        <v>2.97053231939163E-4</v>
      </c>
      <c r="AH5">
        <v>4.20698359276399E-4</v>
      </c>
      <c r="AI5">
        <f t="shared" si="1"/>
        <v>2.2997807443772591E-4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f t="shared" si="2"/>
        <v>0</v>
      </c>
    </row>
    <row r="6" spans="1:42" x14ac:dyDescent="0.25">
      <c r="A6" t="s">
        <v>299</v>
      </c>
      <c r="B6">
        <v>0</v>
      </c>
      <c r="C6">
        <v>2.5903380391140997E-4</v>
      </c>
      <c r="D6">
        <v>0</v>
      </c>
      <c r="E6">
        <v>0</v>
      </c>
      <c r="F6">
        <v>0</v>
      </c>
      <c r="G6">
        <v>2.4871497264135302E-4</v>
      </c>
      <c r="H6">
        <v>0</v>
      </c>
      <c r="I6">
        <v>0</v>
      </c>
      <c r="J6">
        <v>0</v>
      </c>
      <c r="K6">
        <v>0</v>
      </c>
      <c r="L6">
        <v>5.3601340033500799E-4</v>
      </c>
      <c r="M6">
        <v>0</v>
      </c>
      <c r="N6">
        <v>0</v>
      </c>
      <c r="O6">
        <v>5.3601340033500799E-4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f t="shared" si="0"/>
        <v>7.1807980782853586E-5</v>
      </c>
      <c r="Y6">
        <v>8.0441277867157005E-4</v>
      </c>
      <c r="Z6">
        <v>5.3269410041283799E-4</v>
      </c>
      <c r="AA6">
        <v>8.9515497370482304E-4</v>
      </c>
      <c r="AB6">
        <v>5.5897149245388497E-4</v>
      </c>
      <c r="AC6">
        <v>3.0107785873426899E-4</v>
      </c>
      <c r="AD6">
        <v>7.6769537847382204E-4</v>
      </c>
      <c r="AE6">
        <v>8.6228759827542496E-4</v>
      </c>
      <c r="AF6">
        <v>9.3393629571372403E-4</v>
      </c>
      <c r="AG6">
        <v>4.7528517110266197E-4</v>
      </c>
      <c r="AH6">
        <v>1.41985696255785E-3</v>
      </c>
      <c r="AI6">
        <f t="shared" si="1"/>
        <v>7.5513726101008683E-4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f t="shared" si="2"/>
        <v>0</v>
      </c>
    </row>
    <row r="7" spans="1:42" x14ac:dyDescent="0.25">
      <c r="A7" t="s">
        <v>22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3.5298270384751098E-4</v>
      </c>
      <c r="K7">
        <v>0</v>
      </c>
      <c r="L7">
        <v>0</v>
      </c>
      <c r="M7">
        <v>0</v>
      </c>
      <c r="N7">
        <v>0</v>
      </c>
      <c r="O7">
        <v>0</v>
      </c>
      <c r="P7">
        <v>3.1989763275751802E-4</v>
      </c>
      <c r="Q7">
        <v>0</v>
      </c>
      <c r="R7">
        <v>0</v>
      </c>
      <c r="S7">
        <v>0</v>
      </c>
      <c r="T7">
        <v>0</v>
      </c>
      <c r="U7">
        <v>0</v>
      </c>
      <c r="V7">
        <v>1.70920692798541E-4</v>
      </c>
      <c r="W7">
        <v>0</v>
      </c>
      <c r="X7">
        <f t="shared" si="0"/>
        <v>3.8354592245616819E-5</v>
      </c>
      <c r="Y7">
        <v>6.8949666743277403E-4</v>
      </c>
      <c r="Z7">
        <v>3.3293381275802401E-4</v>
      </c>
      <c r="AA7">
        <v>5.5947185856551401E-4</v>
      </c>
      <c r="AB7">
        <v>5.5897149245388497E-4</v>
      </c>
      <c r="AC7">
        <v>4.2150900222797597E-4</v>
      </c>
      <c r="AD7">
        <v>0</v>
      </c>
      <c r="AE7">
        <v>4.0578239918843501E-4</v>
      </c>
      <c r="AF7">
        <v>0</v>
      </c>
      <c r="AG7">
        <v>0</v>
      </c>
      <c r="AH7">
        <v>3.68111064366849E-4</v>
      </c>
      <c r="AI7">
        <f t="shared" si="1"/>
        <v>3.336276296993457E-4</v>
      </c>
      <c r="AJ7">
        <v>0</v>
      </c>
      <c r="AK7">
        <v>7.0045277396217805E-4</v>
      </c>
      <c r="AL7">
        <v>0</v>
      </c>
      <c r="AM7">
        <v>1.3489967133206301E-3</v>
      </c>
      <c r="AN7">
        <v>0</v>
      </c>
      <c r="AO7">
        <v>0</v>
      </c>
      <c r="AP7">
        <f t="shared" si="2"/>
        <v>3.4157491454713467E-4</v>
      </c>
    </row>
    <row r="8" spans="1:42" x14ac:dyDescent="0.25">
      <c r="A8" t="s">
        <v>31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f t="shared" si="0"/>
        <v>0</v>
      </c>
      <c r="Y8">
        <v>1.6088255573431401E-3</v>
      </c>
      <c r="Z8">
        <v>2.46371021440938E-3</v>
      </c>
      <c r="AA8">
        <v>1.45462683227034E-3</v>
      </c>
      <c r="AB8">
        <v>1.5092230296254901E-3</v>
      </c>
      <c r="AC8">
        <v>1.9871138676461702E-3</v>
      </c>
      <c r="AD8">
        <v>1.43303137315113E-3</v>
      </c>
      <c r="AE8">
        <v>1.6738523966523E-3</v>
      </c>
      <c r="AF8">
        <v>1.8187180495477799E-3</v>
      </c>
      <c r="AG8">
        <v>1.9011406844106501E-3</v>
      </c>
      <c r="AH8">
        <v>1.3672696676483001E-3</v>
      </c>
      <c r="AI8">
        <f t="shared" si="1"/>
        <v>1.7217511672704678E-3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f t="shared" si="2"/>
        <v>0</v>
      </c>
    </row>
    <row r="9" spans="1:42" x14ac:dyDescent="0.25">
      <c r="A9" t="s">
        <v>321</v>
      </c>
      <c r="B9">
        <v>0</v>
      </c>
      <c r="C9">
        <v>0</v>
      </c>
      <c r="D9">
        <v>1.8244845831052699E-4</v>
      </c>
      <c r="E9">
        <v>0</v>
      </c>
      <c r="F9">
        <v>0</v>
      </c>
      <c r="G9">
        <v>0</v>
      </c>
      <c r="H9">
        <v>0</v>
      </c>
      <c r="I9">
        <v>0</v>
      </c>
      <c r="J9">
        <v>2.6473702788563398E-4</v>
      </c>
      <c r="K9">
        <v>0</v>
      </c>
      <c r="L9">
        <v>2.6800670016750399E-4</v>
      </c>
      <c r="M9">
        <v>0</v>
      </c>
      <c r="N9">
        <v>0</v>
      </c>
      <c r="O9">
        <v>2.6800670016750399E-4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f t="shared" si="0"/>
        <v>4.4690858478689504E-5</v>
      </c>
      <c r="Y9">
        <v>0</v>
      </c>
      <c r="Z9">
        <v>3.3293381275802401E-4</v>
      </c>
      <c r="AA9">
        <v>0</v>
      </c>
      <c r="AB9">
        <v>0</v>
      </c>
      <c r="AC9">
        <v>0</v>
      </c>
      <c r="AD9">
        <v>3.0707815138952902E-4</v>
      </c>
      <c r="AE9">
        <v>3.5505959928988098E-4</v>
      </c>
      <c r="AF9">
        <v>3.93236335037357E-4</v>
      </c>
      <c r="AG9">
        <v>0</v>
      </c>
      <c r="AH9">
        <v>3.1552376945729899E-4</v>
      </c>
      <c r="AI9">
        <f t="shared" si="1"/>
        <v>1.7038316679320899E-4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f t="shared" si="2"/>
        <v>0</v>
      </c>
    </row>
    <row r="10" spans="1:42" x14ac:dyDescent="0.25">
      <c r="A10" t="s">
        <v>322</v>
      </c>
      <c r="B10">
        <v>0</v>
      </c>
      <c r="C10">
        <v>2.5903380391140997E-4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f t="shared" si="0"/>
        <v>1.1774263814154998E-5</v>
      </c>
      <c r="Y10">
        <v>4.0220638933578502E-4</v>
      </c>
      <c r="Z10">
        <v>0</v>
      </c>
      <c r="AA10">
        <v>3.9163030099585998E-4</v>
      </c>
      <c r="AB10">
        <v>0</v>
      </c>
      <c r="AC10">
        <v>4.8172457397483001E-4</v>
      </c>
      <c r="AD10">
        <v>6.6533599467731195E-4</v>
      </c>
      <c r="AE10">
        <v>5.5795079888409796E-4</v>
      </c>
      <c r="AF10">
        <v>3.4408179315768801E-4</v>
      </c>
      <c r="AG10">
        <v>8.3174904942965797E-4</v>
      </c>
      <c r="AH10">
        <v>4.20698359276399E-4</v>
      </c>
      <c r="AI10">
        <f t="shared" si="1"/>
        <v>4.0953772597316295E-4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f t="shared" si="2"/>
        <v>0</v>
      </c>
    </row>
    <row r="11" spans="1:42" x14ac:dyDescent="0.25">
      <c r="A11" t="s">
        <v>186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f t="shared" si="0"/>
        <v>0</v>
      </c>
      <c r="Y11">
        <v>4.5966444495518298E-4</v>
      </c>
      <c r="Z11">
        <v>5.9928086296444296E-4</v>
      </c>
      <c r="AA11">
        <v>3.9163030099585998E-4</v>
      </c>
      <c r="AB11">
        <v>0</v>
      </c>
      <c r="AC11">
        <v>3.6129343048112199E-4</v>
      </c>
      <c r="AD11">
        <v>5.1179691898254795E-4</v>
      </c>
      <c r="AE11">
        <v>9.1301039817397905E-4</v>
      </c>
      <c r="AF11">
        <v>4.91545418796697E-4</v>
      </c>
      <c r="AG11">
        <v>4.1587452471482898E-4</v>
      </c>
      <c r="AH11">
        <v>3.68111064366849E-4</v>
      </c>
      <c r="AI11">
        <f t="shared" si="1"/>
        <v>4.5122073644315093E-4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f t="shared" si="2"/>
        <v>0</v>
      </c>
    </row>
    <row r="12" spans="1:42" x14ac:dyDescent="0.25">
      <c r="A12" t="s">
        <v>193</v>
      </c>
      <c r="B12">
        <v>0</v>
      </c>
      <c r="C12">
        <v>0</v>
      </c>
      <c r="D12">
        <v>0</v>
      </c>
      <c r="E12">
        <v>0</v>
      </c>
      <c r="F12">
        <v>3.1357792411414198E-4</v>
      </c>
      <c r="G12">
        <v>0</v>
      </c>
      <c r="H12">
        <v>0</v>
      </c>
      <c r="I12">
        <v>0</v>
      </c>
      <c r="J12">
        <v>0</v>
      </c>
      <c r="K12">
        <v>0</v>
      </c>
      <c r="L12">
        <v>2.6800670016750399E-4</v>
      </c>
      <c r="M12">
        <v>2.1923814743765401E-4</v>
      </c>
      <c r="N12">
        <v>1.87067406622186E-4</v>
      </c>
      <c r="O12">
        <v>2.6800670016750399E-4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1.9735543714229301E-4</v>
      </c>
      <c r="X12">
        <f t="shared" si="0"/>
        <v>6.6056923438694671E-5</v>
      </c>
      <c r="Y12">
        <v>0</v>
      </c>
      <c r="Z12">
        <v>0</v>
      </c>
      <c r="AA12">
        <v>3.35683115139308E-4</v>
      </c>
      <c r="AB12">
        <v>0</v>
      </c>
      <c r="AC12">
        <v>0</v>
      </c>
      <c r="AD12">
        <v>0</v>
      </c>
      <c r="AE12">
        <v>2.5361399949277199E-4</v>
      </c>
      <c r="AF12">
        <v>0</v>
      </c>
      <c r="AG12">
        <v>0</v>
      </c>
      <c r="AH12">
        <v>0</v>
      </c>
      <c r="AI12">
        <f t="shared" si="1"/>
        <v>5.8929711463208E-5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f t="shared" si="2"/>
        <v>0</v>
      </c>
    </row>
    <row r="13" spans="1:42" x14ac:dyDescent="0.25">
      <c r="A13" t="s">
        <v>18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2.0100502512562801E-4</v>
      </c>
      <c r="M13">
        <v>0</v>
      </c>
      <c r="N13">
        <v>0</v>
      </c>
      <c r="O13">
        <v>2.0100502512562801E-4</v>
      </c>
      <c r="P13">
        <v>0</v>
      </c>
      <c r="Q13">
        <v>0</v>
      </c>
      <c r="R13">
        <v>0</v>
      </c>
      <c r="S13">
        <v>0</v>
      </c>
      <c r="T13">
        <v>2.64690312334569E-4</v>
      </c>
      <c r="U13">
        <v>2.4299368216426401E-4</v>
      </c>
      <c r="V13">
        <v>0</v>
      </c>
      <c r="W13">
        <v>1.9735543714229301E-4</v>
      </c>
      <c r="X13">
        <f t="shared" si="0"/>
        <v>5.0320430995108275E-5</v>
      </c>
      <c r="Y13">
        <v>0</v>
      </c>
      <c r="Z13">
        <v>5.3269410041283799E-4</v>
      </c>
      <c r="AA13">
        <v>0</v>
      </c>
      <c r="AB13">
        <v>0</v>
      </c>
      <c r="AC13">
        <v>0</v>
      </c>
      <c r="AD13">
        <v>5.1179691898254795E-4</v>
      </c>
      <c r="AE13">
        <v>0</v>
      </c>
      <c r="AF13">
        <v>0</v>
      </c>
      <c r="AG13">
        <v>0</v>
      </c>
      <c r="AH13">
        <v>3.1552376945729899E-4</v>
      </c>
      <c r="AI13">
        <f t="shared" si="1"/>
        <v>1.3600147888526848E-4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f t="shared" si="2"/>
        <v>0</v>
      </c>
    </row>
    <row r="14" spans="1:42" x14ac:dyDescent="0.25">
      <c r="A14" t="s">
        <v>185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2.0100502512562801E-4</v>
      </c>
      <c r="M14">
        <v>0</v>
      </c>
      <c r="N14">
        <v>0</v>
      </c>
      <c r="O14">
        <v>2.0100502512562801E-4</v>
      </c>
      <c r="P14">
        <v>0</v>
      </c>
      <c r="Q14">
        <v>2.1184944566061701E-4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f t="shared" si="0"/>
        <v>2.790270435963059E-5</v>
      </c>
      <c r="Y14">
        <v>0</v>
      </c>
      <c r="Z14">
        <v>4.6610733786123302E-4</v>
      </c>
      <c r="AA14">
        <v>0</v>
      </c>
      <c r="AB14">
        <v>0</v>
      </c>
      <c r="AC14">
        <v>0</v>
      </c>
      <c r="AD14">
        <v>3.0707815138952902E-4</v>
      </c>
      <c r="AE14">
        <v>2.5361399949277199E-4</v>
      </c>
      <c r="AF14">
        <v>0</v>
      </c>
      <c r="AG14">
        <v>4.1587452471482898E-4</v>
      </c>
      <c r="AH14">
        <v>3.1552376945729899E-4</v>
      </c>
      <c r="AI14">
        <f t="shared" si="1"/>
        <v>1.758197782915662E-4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f t="shared" si="2"/>
        <v>0</v>
      </c>
    </row>
    <row r="15" spans="1:42" x14ac:dyDescent="0.25">
      <c r="A15" t="s">
        <v>12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2.40326844508532E-4</v>
      </c>
      <c r="I15">
        <v>0</v>
      </c>
      <c r="J15">
        <v>2.6473702788563398E-4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f t="shared" si="0"/>
        <v>2.2957448745189361E-5</v>
      </c>
      <c r="Y15">
        <v>6.3203861181337603E-4</v>
      </c>
      <c r="Z15">
        <v>0</v>
      </c>
      <c r="AA15">
        <v>4.4757748685241098E-4</v>
      </c>
      <c r="AB15">
        <v>3.3538289547233101E-4</v>
      </c>
      <c r="AC15">
        <v>0</v>
      </c>
      <c r="AD15">
        <v>5.1179691898254795E-4</v>
      </c>
      <c r="AE15">
        <v>4.0578239918843501E-4</v>
      </c>
      <c r="AF15">
        <v>0</v>
      </c>
      <c r="AG15">
        <v>0</v>
      </c>
      <c r="AH15">
        <v>5.7846024400504798E-4</v>
      </c>
      <c r="AI15">
        <f t="shared" si="1"/>
        <v>2.9110385563141486E-4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f t="shared" si="2"/>
        <v>0</v>
      </c>
    </row>
    <row r="16" spans="1:42" x14ac:dyDescent="0.25">
      <c r="A16" t="s">
        <v>24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f t="shared" si="0"/>
        <v>0</v>
      </c>
      <c r="Y16">
        <v>5.1712250057458099E-4</v>
      </c>
      <c r="Z16">
        <v>3.99520575309628E-4</v>
      </c>
      <c r="AA16">
        <v>0</v>
      </c>
      <c r="AB16">
        <v>3.9128004471771898E-4</v>
      </c>
      <c r="AC16">
        <v>4.2150900222797597E-4</v>
      </c>
      <c r="AD16">
        <v>0</v>
      </c>
      <c r="AE16">
        <v>6.0867359878265302E-4</v>
      </c>
      <c r="AF16">
        <v>4.4239087691702697E-4</v>
      </c>
      <c r="AG16">
        <v>4.1587452471482898E-4</v>
      </c>
      <c r="AH16">
        <v>4.73285654185949E-4</v>
      </c>
      <c r="AI16">
        <f t="shared" si="1"/>
        <v>3.6696567774303619E-4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f t="shared" si="2"/>
        <v>0</v>
      </c>
    </row>
    <row r="17" spans="1:42" x14ac:dyDescent="0.25">
      <c r="A17" t="s">
        <v>184</v>
      </c>
      <c r="B17">
        <v>3.6429872495446298E-4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7.3701842546063697E-4</v>
      </c>
      <c r="M17">
        <v>0</v>
      </c>
      <c r="N17">
        <v>5.61202219866559E-4</v>
      </c>
      <c r="O17">
        <v>7.3701842546063697E-4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f t="shared" si="0"/>
        <v>1.0906989980646801E-4</v>
      </c>
      <c r="Y17">
        <v>0</v>
      </c>
      <c r="Z17">
        <v>0</v>
      </c>
      <c r="AA17">
        <v>0</v>
      </c>
      <c r="AB17">
        <v>4.4717719396310799E-4</v>
      </c>
      <c r="AC17">
        <v>0</v>
      </c>
      <c r="AD17">
        <v>0</v>
      </c>
      <c r="AE17">
        <v>0</v>
      </c>
      <c r="AF17">
        <v>0</v>
      </c>
      <c r="AG17">
        <v>4.7528517110266197E-4</v>
      </c>
      <c r="AH17">
        <v>3.68111064366849E-4</v>
      </c>
      <c r="AI17">
        <f t="shared" si="1"/>
        <v>1.2905734294326189E-4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f t="shared" si="2"/>
        <v>0</v>
      </c>
    </row>
    <row r="18" spans="1:42" x14ac:dyDescent="0.25">
      <c r="A18" t="s">
        <v>342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f t="shared" si="0"/>
        <v>0</v>
      </c>
      <c r="Y18">
        <v>0</v>
      </c>
      <c r="Z18">
        <v>0</v>
      </c>
      <c r="AA18">
        <v>8.3920778784827101E-4</v>
      </c>
      <c r="AB18">
        <v>2.79485746226942E-4</v>
      </c>
      <c r="AC18">
        <v>3.6129343048112199E-4</v>
      </c>
      <c r="AD18">
        <v>7.1651568657556705E-4</v>
      </c>
      <c r="AE18">
        <v>4.0578239918843501E-4</v>
      </c>
      <c r="AF18">
        <v>2.9492725127801798E-4</v>
      </c>
      <c r="AG18">
        <v>0</v>
      </c>
      <c r="AH18">
        <v>9.9915860328144692E-4</v>
      </c>
      <c r="AI18">
        <f t="shared" si="1"/>
        <v>3.896370904879802E-4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f t="shared" si="2"/>
        <v>0</v>
      </c>
    </row>
    <row r="19" spans="1:42" x14ac:dyDescent="0.25">
      <c r="A19" t="s">
        <v>343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f t="shared" si="0"/>
        <v>0</v>
      </c>
      <c r="Y19">
        <v>0</v>
      </c>
      <c r="Z19">
        <v>3.3293381275802401E-4</v>
      </c>
      <c r="AA19">
        <v>3.35683115139308E-4</v>
      </c>
      <c r="AB19">
        <v>2.79485746226942E-4</v>
      </c>
      <c r="AC19">
        <v>0</v>
      </c>
      <c r="AD19">
        <v>0</v>
      </c>
      <c r="AE19">
        <v>3.0433679939132602E-4</v>
      </c>
      <c r="AF19">
        <v>2.9492725127801798E-4</v>
      </c>
      <c r="AG19">
        <v>5.3469581749049399E-4</v>
      </c>
      <c r="AH19">
        <v>3.1552376945729899E-4</v>
      </c>
      <c r="AI19">
        <f t="shared" si="1"/>
        <v>2.397586311741411E-4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f t="shared" si="2"/>
        <v>0</v>
      </c>
    </row>
    <row r="20" spans="1:42" x14ac:dyDescent="0.25">
      <c r="A20" t="s">
        <v>35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f t="shared" si="0"/>
        <v>0</v>
      </c>
      <c r="Y20">
        <v>0</v>
      </c>
      <c r="Z20">
        <v>0</v>
      </c>
      <c r="AA20">
        <v>0</v>
      </c>
      <c r="AB20">
        <v>7.2666294019005004E-4</v>
      </c>
      <c r="AC20">
        <v>3.6129343048112199E-4</v>
      </c>
      <c r="AD20">
        <v>2.5589845949127398E-4</v>
      </c>
      <c r="AE20">
        <v>0</v>
      </c>
      <c r="AF20">
        <v>2.9492725127801798E-4</v>
      </c>
      <c r="AG20">
        <v>5.3469581749049399E-4</v>
      </c>
      <c r="AH20">
        <v>3.68111064366849E-4</v>
      </c>
      <c r="AI20">
        <f t="shared" si="1"/>
        <v>2.5415889632978068E-4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f t="shared" si="2"/>
        <v>0</v>
      </c>
    </row>
    <row r="21" spans="1:42" x14ac:dyDescent="0.25">
      <c r="A21" t="s">
        <v>359</v>
      </c>
      <c r="B21">
        <v>0</v>
      </c>
      <c r="C21">
        <v>0</v>
      </c>
      <c r="D21">
        <v>0</v>
      </c>
      <c r="E21">
        <v>0</v>
      </c>
      <c r="F21">
        <v>2.35183443085607E-4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1.6442861057824101E-4</v>
      </c>
      <c r="N21">
        <v>0</v>
      </c>
      <c r="O21">
        <v>0</v>
      </c>
      <c r="P21">
        <v>0</v>
      </c>
      <c r="Q21">
        <v>2.1184944566061701E-4</v>
      </c>
      <c r="R21">
        <v>0</v>
      </c>
      <c r="S21">
        <v>0</v>
      </c>
      <c r="T21">
        <v>0</v>
      </c>
      <c r="U21">
        <v>0</v>
      </c>
      <c r="V21">
        <v>1.70920692798541E-4</v>
      </c>
      <c r="W21">
        <v>1.9735543714229301E-4</v>
      </c>
      <c r="X21">
        <f t="shared" si="0"/>
        <v>4.4533528602968135E-5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f t="shared" si="1"/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f t="shared" si="2"/>
        <v>0</v>
      </c>
    </row>
    <row r="22" spans="1:42" x14ac:dyDescent="0.25">
      <c r="A22" t="s">
        <v>36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4.1743195859075003E-4</v>
      </c>
      <c r="L22">
        <v>2.6800670016750399E-4</v>
      </c>
      <c r="M22">
        <v>0</v>
      </c>
      <c r="N22">
        <v>0</v>
      </c>
      <c r="O22">
        <v>2.6800670016750399E-4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f t="shared" si="0"/>
        <v>4.3338425405716273E-5</v>
      </c>
      <c r="Y22">
        <v>0</v>
      </c>
      <c r="Z22">
        <v>0</v>
      </c>
      <c r="AA22">
        <v>3.9163030099585998E-4</v>
      </c>
      <c r="AB22">
        <v>3.9128004471771898E-4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f t="shared" si="1"/>
        <v>7.8291034571357902E-5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f t="shared" si="2"/>
        <v>0</v>
      </c>
    </row>
    <row r="23" spans="1:42" x14ac:dyDescent="0.25">
      <c r="A23" t="s">
        <v>36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f t="shared" si="0"/>
        <v>0</v>
      </c>
      <c r="Y23">
        <v>6.8949666743277403E-4</v>
      </c>
      <c r="Z23">
        <v>0</v>
      </c>
      <c r="AA23">
        <v>0</v>
      </c>
      <c r="AB23">
        <v>3.3538289547233101E-4</v>
      </c>
      <c r="AC23">
        <v>4.8172457397483001E-4</v>
      </c>
      <c r="AD23">
        <v>0</v>
      </c>
      <c r="AE23">
        <v>3.0433679939132602E-4</v>
      </c>
      <c r="AF23">
        <v>0</v>
      </c>
      <c r="AG23">
        <v>0</v>
      </c>
      <c r="AH23">
        <v>3.68111064366849E-4</v>
      </c>
      <c r="AI23">
        <f t="shared" si="1"/>
        <v>2.1790520006381101E-4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f t="shared" si="2"/>
        <v>0</v>
      </c>
    </row>
    <row r="24" spans="1:42" x14ac:dyDescent="0.25">
      <c r="A24" t="s">
        <v>37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f t="shared" si="0"/>
        <v>0</v>
      </c>
      <c r="Y24">
        <v>5.1712250057458099E-4</v>
      </c>
      <c r="Z24">
        <v>0</v>
      </c>
      <c r="AA24">
        <v>2.79735929282757E-4</v>
      </c>
      <c r="AB24">
        <v>0</v>
      </c>
      <c r="AC24">
        <v>0</v>
      </c>
      <c r="AD24">
        <v>3.0707815138952902E-4</v>
      </c>
      <c r="AE24">
        <v>4.0578239918843501E-4</v>
      </c>
      <c r="AF24">
        <v>0</v>
      </c>
      <c r="AG24">
        <v>0</v>
      </c>
      <c r="AH24">
        <v>2.6293647454774899E-4</v>
      </c>
      <c r="AI24">
        <f t="shared" si="1"/>
        <v>1.7726554549830513E-4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f t="shared" si="2"/>
        <v>0</v>
      </c>
    </row>
    <row r="25" spans="1:42" x14ac:dyDescent="0.25">
      <c r="A25" t="s">
        <v>238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f t="shared" si="0"/>
        <v>0</v>
      </c>
      <c r="Y25">
        <v>0</v>
      </c>
      <c r="Z25">
        <v>5.9928086296444296E-4</v>
      </c>
      <c r="AA25">
        <v>2.79735929282757E-4</v>
      </c>
      <c r="AB25">
        <v>0</v>
      </c>
      <c r="AC25">
        <v>0</v>
      </c>
      <c r="AD25">
        <v>3.5825784328778298E-4</v>
      </c>
      <c r="AE25">
        <v>0</v>
      </c>
      <c r="AF25">
        <v>2.4577270939834801E-4</v>
      </c>
      <c r="AG25">
        <v>0</v>
      </c>
      <c r="AH25">
        <v>5.2587294909549895E-4</v>
      </c>
      <c r="AI25">
        <f t="shared" si="1"/>
        <v>2.00892029402883E-4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f t="shared" si="2"/>
        <v>0</v>
      </c>
    </row>
    <row r="26" spans="1:42" x14ac:dyDescent="0.25">
      <c r="A26" t="s">
        <v>107</v>
      </c>
      <c r="B26">
        <v>0</v>
      </c>
      <c r="C26">
        <v>0</v>
      </c>
      <c r="D26">
        <v>0</v>
      </c>
      <c r="E26">
        <v>0</v>
      </c>
      <c r="F26">
        <v>2.35183443085607E-4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4.4696066746126301E-4</v>
      </c>
      <c r="S26">
        <v>0</v>
      </c>
      <c r="T26">
        <v>0</v>
      </c>
      <c r="U26">
        <v>0</v>
      </c>
      <c r="V26">
        <v>0</v>
      </c>
      <c r="W26">
        <v>0</v>
      </c>
      <c r="X26">
        <f t="shared" si="0"/>
        <v>3.1006550479403184E-5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3.0433679939132602E-4</v>
      </c>
      <c r="AF26">
        <v>0</v>
      </c>
      <c r="AG26">
        <v>0</v>
      </c>
      <c r="AH26">
        <v>5.7846024400504798E-4</v>
      </c>
      <c r="AI26">
        <f t="shared" si="1"/>
        <v>8.8279704339637395E-5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f t="shared" si="2"/>
        <v>0</v>
      </c>
    </row>
    <row r="27" spans="1:42" x14ac:dyDescent="0.25">
      <c r="A27" t="s">
        <v>386</v>
      </c>
      <c r="B27">
        <v>0</v>
      </c>
      <c r="C27">
        <v>0</v>
      </c>
      <c r="D27">
        <v>1.8244845831052699E-4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f t="shared" si="0"/>
        <v>8.29311174138759E-6</v>
      </c>
      <c r="Y27">
        <v>0</v>
      </c>
      <c r="Z27">
        <v>0</v>
      </c>
      <c r="AA27">
        <v>0</v>
      </c>
      <c r="AB27">
        <v>0</v>
      </c>
      <c r="AC27">
        <v>0</v>
      </c>
      <c r="AD27">
        <v>2.5589845949127398E-4</v>
      </c>
      <c r="AE27">
        <v>0</v>
      </c>
      <c r="AF27">
        <v>0</v>
      </c>
      <c r="AG27">
        <v>6.5351711026615997E-4</v>
      </c>
      <c r="AH27">
        <v>4.73285654185949E-4</v>
      </c>
      <c r="AI27">
        <f t="shared" si="1"/>
        <v>1.3827012239433831E-4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f t="shared" si="2"/>
        <v>0</v>
      </c>
    </row>
    <row r="28" spans="1:42" x14ac:dyDescent="0.25">
      <c r="A28" t="s">
        <v>239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f t="shared" si="0"/>
        <v>0</v>
      </c>
      <c r="Y28">
        <v>0</v>
      </c>
      <c r="Z28">
        <v>4.6610733786123302E-4</v>
      </c>
      <c r="AA28">
        <v>3.9163030099585998E-4</v>
      </c>
      <c r="AB28">
        <v>0</v>
      </c>
      <c r="AC28">
        <v>0</v>
      </c>
      <c r="AD28">
        <v>0</v>
      </c>
      <c r="AE28">
        <v>2.5361399949277199E-4</v>
      </c>
      <c r="AF28">
        <v>0</v>
      </c>
      <c r="AG28">
        <v>4.1587452471482898E-4</v>
      </c>
      <c r="AH28">
        <v>0</v>
      </c>
      <c r="AI28">
        <f t="shared" si="1"/>
        <v>1.5272261630646939E-4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f t="shared" si="2"/>
        <v>0</v>
      </c>
    </row>
    <row r="29" spans="1:42" x14ac:dyDescent="0.25">
      <c r="A29" t="s">
        <v>392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f t="shared" si="0"/>
        <v>0</v>
      </c>
      <c r="Y29">
        <v>0</v>
      </c>
      <c r="Z29">
        <v>3.99520575309628E-4</v>
      </c>
      <c r="AA29">
        <v>0</v>
      </c>
      <c r="AB29">
        <v>0</v>
      </c>
      <c r="AC29">
        <v>3.6129343048112199E-4</v>
      </c>
      <c r="AD29">
        <v>0</v>
      </c>
      <c r="AE29">
        <v>3.0433679939132602E-4</v>
      </c>
      <c r="AF29">
        <v>0</v>
      </c>
      <c r="AG29">
        <v>2.97053231939163E-4</v>
      </c>
      <c r="AH29">
        <v>0</v>
      </c>
      <c r="AI29">
        <f t="shared" si="1"/>
        <v>1.3622040371212389E-4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f t="shared" si="2"/>
        <v>0</v>
      </c>
    </row>
    <row r="30" spans="1:42" x14ac:dyDescent="0.25">
      <c r="A30" t="s">
        <v>393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f t="shared" si="0"/>
        <v>0</v>
      </c>
      <c r="Y30">
        <v>0</v>
      </c>
      <c r="Z30">
        <v>0</v>
      </c>
      <c r="AA30">
        <v>4.4757748685241098E-4</v>
      </c>
      <c r="AB30">
        <v>0</v>
      </c>
      <c r="AC30">
        <v>0</v>
      </c>
      <c r="AD30">
        <v>0</v>
      </c>
      <c r="AE30">
        <v>4.0578239918843501E-4</v>
      </c>
      <c r="AF30">
        <v>0</v>
      </c>
      <c r="AG30">
        <v>2.97053231939163E-4</v>
      </c>
      <c r="AH30">
        <v>3.1552376945729899E-4</v>
      </c>
      <c r="AI30">
        <f t="shared" si="1"/>
        <v>1.4659368874373079E-4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f t="shared" si="2"/>
        <v>0</v>
      </c>
    </row>
    <row r="31" spans="1:42" x14ac:dyDescent="0.25">
      <c r="A31" t="s">
        <v>223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f t="shared" si="0"/>
        <v>0</v>
      </c>
      <c r="Y31">
        <v>0</v>
      </c>
      <c r="Z31">
        <v>3.99520575309628E-4</v>
      </c>
      <c r="AA31">
        <v>2.79735929282757E-4</v>
      </c>
      <c r="AB31">
        <v>0</v>
      </c>
      <c r="AC31">
        <v>0</v>
      </c>
      <c r="AD31">
        <v>0</v>
      </c>
      <c r="AE31">
        <v>0</v>
      </c>
      <c r="AF31">
        <v>2.4577270939834801E-4</v>
      </c>
      <c r="AG31">
        <v>5.9410646387832698E-4</v>
      </c>
      <c r="AH31">
        <v>0</v>
      </c>
      <c r="AI31">
        <f t="shared" si="1"/>
        <v>1.51913567786906E-4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f t="shared" si="2"/>
        <v>0</v>
      </c>
    </row>
    <row r="32" spans="1:42" x14ac:dyDescent="0.25">
      <c r="A32" t="s">
        <v>40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f t="shared" si="0"/>
        <v>0</v>
      </c>
      <c r="Y32">
        <v>0</v>
      </c>
      <c r="Z32">
        <v>3.99520575309628E-4</v>
      </c>
      <c r="AA32">
        <v>0</v>
      </c>
      <c r="AB32">
        <v>0</v>
      </c>
      <c r="AC32">
        <v>0</v>
      </c>
      <c r="AD32">
        <v>0</v>
      </c>
      <c r="AE32">
        <v>3.0433679939132602E-4</v>
      </c>
      <c r="AF32">
        <v>0</v>
      </c>
      <c r="AG32">
        <v>3.5646387832699599E-4</v>
      </c>
      <c r="AH32">
        <v>6.3104753891459798E-4</v>
      </c>
      <c r="AI32">
        <f t="shared" si="1"/>
        <v>1.6913687919425479E-4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f t="shared" si="2"/>
        <v>0</v>
      </c>
    </row>
    <row r="33" spans="1:42" x14ac:dyDescent="0.25">
      <c r="A33" t="s">
        <v>196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f t="shared" si="0"/>
        <v>0</v>
      </c>
      <c r="Y33">
        <v>0</v>
      </c>
      <c r="Z33">
        <v>0</v>
      </c>
      <c r="AA33">
        <v>0</v>
      </c>
      <c r="AB33">
        <v>0</v>
      </c>
      <c r="AC33">
        <v>3.0107785873426899E-4</v>
      </c>
      <c r="AD33">
        <v>0</v>
      </c>
      <c r="AE33">
        <v>4.5650519908699001E-4</v>
      </c>
      <c r="AF33">
        <v>2.9492725127801798E-4</v>
      </c>
      <c r="AG33">
        <v>2.97053231939163E-4</v>
      </c>
      <c r="AH33">
        <v>0</v>
      </c>
      <c r="AI33">
        <f t="shared" si="1"/>
        <v>1.34956354103844E-4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f t="shared" si="2"/>
        <v>0</v>
      </c>
    </row>
    <row r="34" spans="1:42" x14ac:dyDescent="0.25">
      <c r="A34" t="s">
        <v>409</v>
      </c>
      <c r="B34">
        <v>0</v>
      </c>
      <c r="C34">
        <v>0</v>
      </c>
      <c r="D34">
        <v>1.8244845831052699E-4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3.3394556687260001E-4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2.63140582856391E-4</v>
      </c>
      <c r="X34">
        <f t="shared" si="0"/>
        <v>3.5433391274523541E-5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f t="shared" si="1"/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f t="shared" si="2"/>
        <v>0</v>
      </c>
    </row>
    <row r="35" spans="1:42" x14ac:dyDescent="0.25">
      <c r="A35" t="s">
        <v>412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2.0100502512562801E-4</v>
      </c>
      <c r="M35">
        <v>0</v>
      </c>
      <c r="N35">
        <v>0</v>
      </c>
      <c r="O35">
        <v>2.0100502512562801E-4</v>
      </c>
      <c r="P35">
        <v>0</v>
      </c>
      <c r="Q35">
        <v>2.1184944566061701E-4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f t="shared" si="0"/>
        <v>2.790270435963059E-5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f t="shared" si="1"/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f t="shared" si="2"/>
        <v>0</v>
      </c>
    </row>
    <row r="36" spans="1:42" x14ac:dyDescent="0.25">
      <c r="A36" t="s">
        <v>219</v>
      </c>
      <c r="B36">
        <v>0</v>
      </c>
      <c r="C36">
        <v>0</v>
      </c>
      <c r="D36">
        <v>1.8244845831052699E-4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f t="shared" si="0"/>
        <v>8.29311174138759E-6</v>
      </c>
      <c r="Y36">
        <v>0</v>
      </c>
      <c r="Z36">
        <v>0</v>
      </c>
      <c r="AA36">
        <v>0</v>
      </c>
      <c r="AB36">
        <v>0</v>
      </c>
      <c r="AC36">
        <v>3.0107785873426899E-4</v>
      </c>
      <c r="AD36">
        <v>0</v>
      </c>
      <c r="AE36">
        <v>0</v>
      </c>
      <c r="AF36">
        <v>0</v>
      </c>
      <c r="AG36">
        <v>3.5646387832699599E-4</v>
      </c>
      <c r="AH36">
        <v>0</v>
      </c>
      <c r="AI36">
        <f t="shared" si="1"/>
        <v>6.5754173706126503E-5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f t="shared" si="2"/>
        <v>0</v>
      </c>
    </row>
    <row r="37" spans="1:42" x14ac:dyDescent="0.25">
      <c r="A37" t="s">
        <v>423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f t="shared" si="0"/>
        <v>0</v>
      </c>
      <c r="Y37">
        <v>2.8729027809698901E-4</v>
      </c>
      <c r="Z37">
        <v>3.99520575309628E-4</v>
      </c>
      <c r="AA37">
        <v>0</v>
      </c>
      <c r="AB37">
        <v>0</v>
      </c>
      <c r="AC37">
        <v>0</v>
      </c>
      <c r="AD37">
        <v>0</v>
      </c>
      <c r="AE37">
        <v>2.5361399949277199E-4</v>
      </c>
      <c r="AF37">
        <v>0</v>
      </c>
      <c r="AG37">
        <v>0</v>
      </c>
      <c r="AH37">
        <v>0</v>
      </c>
      <c r="AI37">
        <f t="shared" si="1"/>
        <v>9.4042485289938895E-5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f t="shared" si="2"/>
        <v>0</v>
      </c>
    </row>
    <row r="38" spans="1:42" x14ac:dyDescent="0.25">
      <c r="A38" t="s">
        <v>10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f t="shared" si="0"/>
        <v>0</v>
      </c>
      <c r="Y38">
        <v>0</v>
      </c>
      <c r="Z38">
        <v>5.3269410041283799E-4</v>
      </c>
      <c r="AA38">
        <v>0</v>
      </c>
      <c r="AB38">
        <v>0</v>
      </c>
      <c r="AC38">
        <v>0</v>
      </c>
      <c r="AD38">
        <v>2.5589845949127398E-4</v>
      </c>
      <c r="AE38">
        <v>0</v>
      </c>
      <c r="AF38">
        <v>0</v>
      </c>
      <c r="AG38">
        <v>0</v>
      </c>
      <c r="AH38">
        <v>2.6293647454774899E-4</v>
      </c>
      <c r="AI38">
        <f t="shared" si="1"/>
        <v>1.0515290344518609E-4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f t="shared" si="2"/>
        <v>0</v>
      </c>
    </row>
    <row r="39" spans="1:42" x14ac:dyDescent="0.25">
      <c r="A39" t="s">
        <v>429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f t="shared" si="0"/>
        <v>0</v>
      </c>
      <c r="Y39">
        <v>0</v>
      </c>
      <c r="Z39">
        <v>0</v>
      </c>
      <c r="AA39">
        <v>3.35683115139308E-4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2.97053231939163E-4</v>
      </c>
      <c r="AH39">
        <v>4.20698359276399E-4</v>
      </c>
      <c r="AI39">
        <f t="shared" si="1"/>
        <v>1.05343470635487E-4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f t="shared" si="2"/>
        <v>0</v>
      </c>
    </row>
    <row r="40" spans="1:42" x14ac:dyDescent="0.25">
      <c r="A40" t="s">
        <v>183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f t="shared" si="0"/>
        <v>0</v>
      </c>
      <c r="Y40">
        <v>0</v>
      </c>
      <c r="Z40">
        <v>0</v>
      </c>
      <c r="AA40">
        <v>0</v>
      </c>
      <c r="AB40">
        <v>2.79485746226942E-4</v>
      </c>
      <c r="AC40">
        <v>0</v>
      </c>
      <c r="AD40">
        <v>0</v>
      </c>
      <c r="AE40">
        <v>3.5505959928988098E-4</v>
      </c>
      <c r="AF40">
        <v>0</v>
      </c>
      <c r="AG40">
        <v>5.3469581749049399E-4</v>
      </c>
      <c r="AH40">
        <v>0</v>
      </c>
      <c r="AI40">
        <f t="shared" si="1"/>
        <v>1.1692411630073169E-4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f t="shared" si="2"/>
        <v>0</v>
      </c>
    </row>
    <row r="41" spans="1:42" x14ac:dyDescent="0.25">
      <c r="A41" t="s">
        <v>172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f t="shared" si="0"/>
        <v>0</v>
      </c>
      <c r="Y41">
        <v>0</v>
      </c>
      <c r="Z41">
        <v>0</v>
      </c>
      <c r="AA41">
        <v>0</v>
      </c>
      <c r="AB41">
        <v>0</v>
      </c>
      <c r="AC41">
        <v>3.0107785873426899E-4</v>
      </c>
      <c r="AD41">
        <v>2.5589845949127398E-4</v>
      </c>
      <c r="AE41">
        <v>0</v>
      </c>
      <c r="AF41">
        <v>0</v>
      </c>
      <c r="AG41">
        <v>0</v>
      </c>
      <c r="AH41">
        <v>2.6293647454774899E-4</v>
      </c>
      <c r="AI41">
        <f t="shared" si="1"/>
        <v>8.1991279277329203E-5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f t="shared" si="2"/>
        <v>0</v>
      </c>
    </row>
    <row r="42" spans="1:42" x14ac:dyDescent="0.25">
      <c r="A42" t="s">
        <v>105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f t="shared" si="0"/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f t="shared" si="1"/>
        <v>0</v>
      </c>
      <c r="AJ42">
        <v>4.1629633343819901E-4</v>
      </c>
      <c r="AK42">
        <v>4.2956576313217602E-4</v>
      </c>
      <c r="AL42">
        <v>0</v>
      </c>
      <c r="AM42">
        <v>0</v>
      </c>
      <c r="AN42">
        <v>0</v>
      </c>
      <c r="AO42">
        <v>0</v>
      </c>
      <c r="AP42">
        <f t="shared" si="2"/>
        <v>1.4097701609506251E-4</v>
      </c>
    </row>
    <row r="43" spans="1:42" x14ac:dyDescent="0.25">
      <c r="A43" t="s">
        <v>218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2.0100502512562801E-4</v>
      </c>
      <c r="M43">
        <v>0</v>
      </c>
      <c r="N43">
        <v>0</v>
      </c>
      <c r="O43">
        <v>2.0100502512562801E-4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f t="shared" si="0"/>
        <v>1.8273184102329819E-5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f t="shared" si="1"/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f t="shared" si="2"/>
        <v>0</v>
      </c>
    </row>
    <row r="44" spans="1:42" x14ac:dyDescent="0.25">
      <c r="A44" t="s">
        <v>45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f t="shared" si="0"/>
        <v>0</v>
      </c>
      <c r="Y44">
        <v>2.8729027809698901E-4</v>
      </c>
      <c r="Z44">
        <v>0</v>
      </c>
      <c r="AA44">
        <v>0</v>
      </c>
      <c r="AB44">
        <v>3.3538289547233101E-4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f t="shared" si="1"/>
        <v>6.2267317356931999E-5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f t="shared" si="2"/>
        <v>0</v>
      </c>
    </row>
    <row r="45" spans="1:42" x14ac:dyDescent="0.25">
      <c r="A45" t="s">
        <v>454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f t="shared" si="0"/>
        <v>0</v>
      </c>
      <c r="Y45">
        <v>2.8729027809698901E-4</v>
      </c>
      <c r="Z45">
        <v>0</v>
      </c>
      <c r="AA45">
        <v>0</v>
      </c>
      <c r="AB45">
        <v>2.79485746226942E-4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f t="shared" si="1"/>
        <v>5.6677602432393108E-5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f t="shared" si="2"/>
        <v>0</v>
      </c>
    </row>
    <row r="46" spans="1:42" x14ac:dyDescent="0.25">
      <c r="A46" t="s">
        <v>459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f t="shared" si="0"/>
        <v>0</v>
      </c>
      <c r="Y46">
        <v>0</v>
      </c>
      <c r="Z46">
        <v>3.99520575309628E-4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3.93236335037357E-4</v>
      </c>
      <c r="AG46">
        <v>0</v>
      </c>
      <c r="AH46">
        <v>0</v>
      </c>
      <c r="AI46">
        <f t="shared" si="1"/>
        <v>7.9275691034698501E-5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f t="shared" si="2"/>
        <v>0</v>
      </c>
    </row>
    <row r="47" spans="1:42" x14ac:dyDescent="0.25">
      <c r="A47" t="s">
        <v>467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f t="shared" si="0"/>
        <v>0</v>
      </c>
      <c r="Y47">
        <v>0</v>
      </c>
      <c r="Z47">
        <v>0</v>
      </c>
      <c r="AA47">
        <v>2.79735929282757E-4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2.6293647454774899E-4</v>
      </c>
      <c r="AI47">
        <f t="shared" si="1"/>
        <v>5.4267240383050603E-5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f t="shared" si="2"/>
        <v>0</v>
      </c>
    </row>
    <row r="48" spans="1:42" x14ac:dyDescent="0.25">
      <c r="A48" t="s">
        <v>481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f t="shared" si="0"/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3.0433679939132602E-4</v>
      </c>
      <c r="AF48">
        <v>0</v>
      </c>
      <c r="AG48">
        <v>7.1292775665399198E-4</v>
      </c>
      <c r="AH48">
        <v>0</v>
      </c>
      <c r="AI48">
        <f t="shared" si="1"/>
        <v>1.017264556045318E-4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f t="shared" si="2"/>
        <v>0</v>
      </c>
    </row>
    <row r="49" spans="1:42" x14ac:dyDescent="0.25">
      <c r="A49" t="s">
        <v>125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f t="shared" si="0"/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2.5361399949277199E-4</v>
      </c>
      <c r="AF49">
        <v>0</v>
      </c>
      <c r="AG49">
        <v>0</v>
      </c>
      <c r="AH49">
        <v>2.6293647454774899E-4</v>
      </c>
      <c r="AI49">
        <f t="shared" si="1"/>
        <v>5.1655047404052098E-5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f t="shared" si="2"/>
        <v>0</v>
      </c>
    </row>
    <row r="50" spans="1:42" x14ac:dyDescent="0.25">
      <c r="A50" t="s">
        <v>494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f t="shared" si="0"/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2.97053231939163E-4</v>
      </c>
      <c r="AH50">
        <v>5.2587294909549895E-4</v>
      </c>
      <c r="AI50">
        <f t="shared" si="1"/>
        <v>8.2292618103466201E-5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f t="shared" si="2"/>
        <v>0</v>
      </c>
    </row>
    <row r="51" spans="1:42" x14ac:dyDescent="0.25">
      <c r="A51" t="s">
        <v>499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2.5045917515444999E-4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f t="shared" si="0"/>
        <v>1.1384507961565908E-5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f t="shared" si="1"/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f t="shared" si="2"/>
        <v>0</v>
      </c>
    </row>
    <row r="52" spans="1:42" x14ac:dyDescent="0.25">
      <c r="A52" t="s">
        <v>84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1.6442861057824101E-4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f t="shared" si="0"/>
        <v>7.4740277535564093E-6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f t="shared" si="1"/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f t="shared" si="2"/>
        <v>0</v>
      </c>
    </row>
    <row r="53" spans="1:42" x14ac:dyDescent="0.25">
      <c r="A53" t="s">
        <v>175</v>
      </c>
      <c r="B53">
        <v>0</v>
      </c>
      <c r="C53">
        <v>0</v>
      </c>
      <c r="D53">
        <v>1.8244845831052699E-4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f t="shared" si="0"/>
        <v>8.29311174138759E-6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f t="shared" si="1"/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f t="shared" si="2"/>
        <v>0</v>
      </c>
    </row>
    <row r="54" spans="1:42" x14ac:dyDescent="0.25">
      <c r="A54" t="s">
        <v>126</v>
      </c>
      <c r="B54">
        <v>0</v>
      </c>
      <c r="C54">
        <v>0</v>
      </c>
      <c r="D54">
        <v>2.43264611080703E-4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f t="shared" si="0"/>
        <v>1.1057482321850136E-5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f t="shared" si="1"/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f t="shared" si="2"/>
        <v>0</v>
      </c>
    </row>
    <row r="55" spans="1:42" x14ac:dyDescent="0.25">
      <c r="X55">
        <f>SUM(X2:X54)</f>
        <v>1.7073987724825709E-2</v>
      </c>
      <c r="Y55">
        <f t="shared" ref="Y55:AP55" si="3">SUM(Y2:Y54)</f>
        <v>1.5456216961618016E-2</v>
      </c>
      <c r="Z55">
        <f t="shared" si="3"/>
        <v>1.5514715674523911E-2</v>
      </c>
      <c r="AA55">
        <f t="shared" si="3"/>
        <v>1.3483271791428886E-2</v>
      </c>
      <c r="AB55">
        <f t="shared" si="3"/>
        <v>1.3471212968138626E-2</v>
      </c>
      <c r="AC55">
        <f t="shared" si="3"/>
        <v>1.5656048654181975E-2</v>
      </c>
      <c r="AD55">
        <f t="shared" si="3"/>
        <v>1.2027227596089866E-2</v>
      </c>
      <c r="AE55">
        <f t="shared" si="3"/>
        <v>1.5521176768957649E-2</v>
      </c>
      <c r="AF55">
        <f t="shared" si="3"/>
        <v>1.2239480928037751E-2</v>
      </c>
      <c r="AG55">
        <f t="shared" si="3"/>
        <v>1.8892585551330804E-2</v>
      </c>
      <c r="AH55">
        <f t="shared" si="3"/>
        <v>1.8615902397980656E-2</v>
      </c>
      <c r="AI55">
        <f t="shared" si="3"/>
        <v>1.5087783929228812E-2</v>
      </c>
      <c r="AJ55">
        <f t="shared" si="3"/>
        <v>1.4752505528377589E-3</v>
      </c>
      <c r="AK55">
        <f t="shared" si="3"/>
        <v>2.9092025366317543E-3</v>
      </c>
      <c r="AL55">
        <f t="shared" si="3"/>
        <v>1.4469587869236E-3</v>
      </c>
      <c r="AM55">
        <f t="shared" si="3"/>
        <v>2.4567706332391803E-3</v>
      </c>
      <c r="AN55">
        <f t="shared" si="3"/>
        <v>1.26725680478627E-3</v>
      </c>
      <c r="AO55">
        <f t="shared" si="3"/>
        <v>1.09034267912773E-3</v>
      </c>
      <c r="AP55">
        <f t="shared" si="3"/>
        <v>1.7742969989243825E-3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3ADE6-D976-4C1C-BD4F-D11526A08174}">
  <dimension ref="A1:AP19"/>
  <sheetViews>
    <sheetView zoomScale="70" zoomScaleNormal="70" workbookViewId="0">
      <selection activeCell="X19" sqref="X19:AP19"/>
    </sheetView>
  </sheetViews>
  <sheetFormatPr defaultRowHeight="13.8" x14ac:dyDescent="0.25"/>
  <cols>
    <col min="2" max="23" width="0" hidden="1" customWidth="1"/>
    <col min="25" max="34" width="0" hidden="1" customWidth="1"/>
    <col min="36" max="41" width="0" hidden="1" customWidth="1"/>
  </cols>
  <sheetData>
    <row r="1" spans="1:42" x14ac:dyDescent="0.25">
      <c r="B1" t="s">
        <v>245</v>
      </c>
      <c r="C1" t="s">
        <v>246</v>
      </c>
      <c r="D1" t="s">
        <v>247</v>
      </c>
      <c r="E1" t="s">
        <v>248</v>
      </c>
      <c r="F1" t="s">
        <v>249</v>
      </c>
      <c r="G1" t="s">
        <v>250</v>
      </c>
      <c r="H1" t="s">
        <v>251</v>
      </c>
      <c r="I1" t="s">
        <v>252</v>
      </c>
      <c r="J1" t="s">
        <v>253</v>
      </c>
      <c r="K1" t="s">
        <v>254</v>
      </c>
      <c r="L1" t="s">
        <v>255</v>
      </c>
      <c r="M1" t="s">
        <v>256</v>
      </c>
      <c r="N1" t="s">
        <v>257</v>
      </c>
      <c r="O1" t="s">
        <v>258</v>
      </c>
      <c r="P1" t="s">
        <v>259</v>
      </c>
      <c r="Q1" t="s">
        <v>260</v>
      </c>
      <c r="R1" t="s">
        <v>261</v>
      </c>
      <c r="S1" t="s">
        <v>262</v>
      </c>
      <c r="T1" t="s">
        <v>263</v>
      </c>
      <c r="U1" t="s">
        <v>264</v>
      </c>
      <c r="V1" t="s">
        <v>265</v>
      </c>
      <c r="W1" t="s">
        <v>266</v>
      </c>
      <c r="X1" t="s">
        <v>540</v>
      </c>
      <c r="Y1" t="s">
        <v>267</v>
      </c>
      <c r="Z1" t="s">
        <v>268</v>
      </c>
      <c r="AA1" t="s">
        <v>269</v>
      </c>
      <c r="AB1" t="s">
        <v>270</v>
      </c>
      <c r="AC1" t="s">
        <v>271</v>
      </c>
      <c r="AD1" t="s">
        <v>272</v>
      </c>
      <c r="AE1" t="s">
        <v>273</v>
      </c>
      <c r="AF1" t="s">
        <v>274</v>
      </c>
      <c r="AG1" t="s">
        <v>275</v>
      </c>
      <c r="AH1" t="s">
        <v>276</v>
      </c>
      <c r="AI1" t="s">
        <v>541</v>
      </c>
      <c r="AJ1" t="s">
        <v>277</v>
      </c>
      <c r="AK1" t="s">
        <v>278</v>
      </c>
      <c r="AL1" t="s">
        <v>279</v>
      </c>
      <c r="AM1" t="s">
        <v>280</v>
      </c>
      <c r="AN1" t="s">
        <v>281</v>
      </c>
      <c r="AO1" t="s">
        <v>282</v>
      </c>
      <c r="AP1" t="s">
        <v>542</v>
      </c>
    </row>
    <row r="2" spans="1:42" x14ac:dyDescent="0.25">
      <c r="A2" t="s">
        <v>64</v>
      </c>
      <c r="B2">
        <v>0</v>
      </c>
      <c r="C2">
        <v>2.33130423520269E-3</v>
      </c>
      <c r="D2">
        <v>2.1285653469561498E-3</v>
      </c>
      <c r="E2">
        <v>5.2607846084473198E-4</v>
      </c>
      <c r="F2">
        <v>1.0975227343995001E-3</v>
      </c>
      <c r="G2">
        <v>1.49228983584812E-3</v>
      </c>
      <c r="H2">
        <v>1.0414163262036399E-3</v>
      </c>
      <c r="I2">
        <v>6.5128395980647595E-4</v>
      </c>
      <c r="J2">
        <v>1.1471937875044099E-3</v>
      </c>
      <c r="K2">
        <v>1.75321422608115E-3</v>
      </c>
      <c r="L2">
        <v>2.41206030150754E-3</v>
      </c>
      <c r="M2">
        <v>1.5894765689229899E-3</v>
      </c>
      <c r="N2">
        <v>2.12009727505144E-3</v>
      </c>
      <c r="O2">
        <v>2.41206030150754E-3</v>
      </c>
      <c r="P2">
        <v>5.3316272126252898E-4</v>
      </c>
      <c r="Q2">
        <v>6.3554833698185203E-4</v>
      </c>
      <c r="R2">
        <v>5.9594755661501796E-4</v>
      </c>
      <c r="S2">
        <v>1.0515247108306999E-3</v>
      </c>
      <c r="T2">
        <v>7.0584083289218296E-4</v>
      </c>
      <c r="U2">
        <v>1.37696419893083E-3</v>
      </c>
      <c r="V2">
        <v>1.02552415679125E-3</v>
      </c>
      <c r="W2">
        <v>1.4472732057101501E-3</v>
      </c>
      <c r="X2">
        <f>AVERAGE(B2:W2)</f>
        <v>1.276106776356859E-3</v>
      </c>
      <c r="Y2">
        <v>2.5281544472535002E-3</v>
      </c>
      <c r="Z2">
        <v>1.8644293514449299E-3</v>
      </c>
      <c r="AA2">
        <v>1.06299653127448E-3</v>
      </c>
      <c r="AB2">
        <v>2.1799888205701499E-3</v>
      </c>
      <c r="AC2">
        <v>2.0473294393930298E-3</v>
      </c>
      <c r="AD2">
        <v>9.7241414606684103E-4</v>
      </c>
      <c r="AE2">
        <v>9.63733198072534E-4</v>
      </c>
      <c r="AF2">
        <v>7.8647267007471498E-4</v>
      </c>
      <c r="AG2">
        <v>1.6040874524714799E-3</v>
      </c>
      <c r="AH2">
        <v>1.73538073201515E-3</v>
      </c>
      <c r="AI2">
        <f>AVERAGE(Y2:AH2)</f>
        <v>1.5744986788636807E-3</v>
      </c>
      <c r="AJ2">
        <v>1.6546549303045699E-3</v>
      </c>
      <c r="AK2">
        <v>0</v>
      </c>
      <c r="AL2">
        <v>6.9322769936693495E-4</v>
      </c>
      <c r="AM2">
        <v>0</v>
      </c>
      <c r="AN2">
        <v>0</v>
      </c>
      <c r="AO2">
        <v>6.2305295950155798E-4</v>
      </c>
      <c r="AP2">
        <f>AVERAGE(AJ2:AO2)</f>
        <v>4.9515593152884381E-4</v>
      </c>
    </row>
    <row r="3" spans="1:42" x14ac:dyDescent="0.25">
      <c r="A3" t="s">
        <v>53</v>
      </c>
      <c r="B3">
        <v>1.94292653309047E-3</v>
      </c>
      <c r="C3">
        <v>4.14454086258257E-3</v>
      </c>
      <c r="D3">
        <v>1.8853007358754499E-3</v>
      </c>
      <c r="E3">
        <v>9.0184879001954004E-4</v>
      </c>
      <c r="F3">
        <v>9.4073377234242701E-4</v>
      </c>
      <c r="G3">
        <v>1.57519482672857E-3</v>
      </c>
      <c r="H3">
        <v>2.7237042377633602E-3</v>
      </c>
      <c r="I3">
        <v>1.7677707480461501E-3</v>
      </c>
      <c r="J3">
        <v>1.1471937875044099E-3</v>
      </c>
      <c r="K3">
        <v>1.0853230923359501E-3</v>
      </c>
      <c r="L3">
        <v>3.1490787269681702E-3</v>
      </c>
      <c r="M3">
        <v>1.7539051795012299E-3</v>
      </c>
      <c r="N3">
        <v>2.3695204838810298E-3</v>
      </c>
      <c r="O3">
        <v>3.1490787269681702E-3</v>
      </c>
      <c r="P3">
        <v>0</v>
      </c>
      <c r="Q3">
        <v>7.7678130075559603E-4</v>
      </c>
      <c r="R3">
        <v>0</v>
      </c>
      <c r="S3">
        <v>1.2427110218908299E-3</v>
      </c>
      <c r="T3">
        <v>6.1761072878066005E-4</v>
      </c>
      <c r="U3">
        <v>2.5109347156973901E-3</v>
      </c>
      <c r="V3">
        <v>1.3103919781221501E-3</v>
      </c>
      <c r="W3">
        <v>1.90776922570884E-3</v>
      </c>
      <c r="X3">
        <f t="shared" ref="X3:X18" si="0">AVERAGE(B3:W3)</f>
        <v>1.6773781579346796E-3</v>
      </c>
      <c r="Y3">
        <v>5.7458055619397802E-4</v>
      </c>
      <c r="Z3">
        <v>4.6610733786123302E-4</v>
      </c>
      <c r="AA3">
        <v>0</v>
      </c>
      <c r="AB3">
        <v>5.5897149245388497E-4</v>
      </c>
      <c r="AC3">
        <v>4.2150900222797597E-4</v>
      </c>
      <c r="AD3">
        <v>5.6297661088080305E-4</v>
      </c>
      <c r="AE3">
        <v>3.0433679939132602E-4</v>
      </c>
      <c r="AF3">
        <v>4.4239087691702697E-4</v>
      </c>
      <c r="AG3">
        <v>5.9410646387832698E-4</v>
      </c>
      <c r="AH3">
        <v>8.41396718552798E-4</v>
      </c>
      <c r="AI3">
        <f t="shared" ref="AI3:AI18" si="1">AVERAGE(Y3:AH3)</f>
        <v>4.7663758583573536E-4</v>
      </c>
      <c r="AJ3">
        <v>5.9570071090501E-4</v>
      </c>
      <c r="AK3">
        <v>4.3438258087696001E-4</v>
      </c>
      <c r="AL3">
        <v>8.2531064745833705E-4</v>
      </c>
      <c r="AM3">
        <v>0</v>
      </c>
      <c r="AN3">
        <v>0</v>
      </c>
      <c r="AO3">
        <v>7.7881619937694702E-4</v>
      </c>
      <c r="AP3">
        <f t="shared" ref="AP3:AP18" si="2">AVERAGE(AJ3:AO3)</f>
        <v>4.3903502310287568E-4</v>
      </c>
    </row>
    <row r="4" spans="1:42" x14ac:dyDescent="0.25">
      <c r="A4" t="s">
        <v>283</v>
      </c>
      <c r="B4">
        <v>2.0643594414086201E-3</v>
      </c>
      <c r="C4">
        <v>4.0797824116047101E-3</v>
      </c>
      <c r="D4">
        <v>4.7558231466277398E-2</v>
      </c>
      <c r="E4">
        <v>3.7577032917480799E-3</v>
      </c>
      <c r="F4">
        <v>5.8011915961116304E-3</v>
      </c>
      <c r="G4">
        <v>2.0726247720112799E-3</v>
      </c>
      <c r="H4">
        <v>2.7237042377633602E-3</v>
      </c>
      <c r="I4">
        <v>3.2564197990323802E-3</v>
      </c>
      <c r="J4">
        <v>4.9329332862689701E-2</v>
      </c>
      <c r="K4">
        <v>5.7605610285523497E-3</v>
      </c>
      <c r="L4">
        <v>3.7520938023450599E-3</v>
      </c>
      <c r="M4">
        <v>5.7001918333790102E-3</v>
      </c>
      <c r="N4">
        <v>3.9907713412733097E-3</v>
      </c>
      <c r="O4">
        <v>3.7520938023450599E-3</v>
      </c>
      <c r="P4">
        <v>5.2249946683727896E-3</v>
      </c>
      <c r="Q4">
        <v>5.22561965962856E-3</v>
      </c>
      <c r="R4">
        <v>4.4696066746126297E-3</v>
      </c>
      <c r="S4">
        <v>6.3665041583022594E-2</v>
      </c>
      <c r="T4">
        <v>5.5408505382036399E-2</v>
      </c>
      <c r="U4">
        <v>5.3458610076137997E-3</v>
      </c>
      <c r="V4">
        <v>7.5774840474020101E-3</v>
      </c>
      <c r="W4">
        <v>2.63140582856391E-3</v>
      </c>
      <c r="X4">
        <f t="shared" si="0"/>
        <v>1.3324890024445212E-2</v>
      </c>
      <c r="Y4">
        <v>2.2408641691565199E-3</v>
      </c>
      <c r="Z4">
        <v>1.26514848848049E-3</v>
      </c>
      <c r="AA4">
        <v>1.06299653127448E-3</v>
      </c>
      <c r="AB4">
        <v>1.84460592509782E-3</v>
      </c>
      <c r="AC4">
        <v>1.5656048654181999E-3</v>
      </c>
      <c r="AD4">
        <v>1.17713291365986E-3</v>
      </c>
      <c r="AE4">
        <v>1.0651787978696401E-3</v>
      </c>
      <c r="AF4">
        <v>9.83090837593394E-4</v>
      </c>
      <c r="AG4">
        <v>1.6634980988593201E-3</v>
      </c>
      <c r="AH4">
        <v>2.1034917963819902E-3</v>
      </c>
      <c r="AI4">
        <f t="shared" si="1"/>
        <v>1.4971612423791715E-3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f t="shared" si="2"/>
        <v>0</v>
      </c>
    </row>
    <row r="5" spans="1:42" x14ac:dyDescent="0.25">
      <c r="A5" t="s">
        <v>285</v>
      </c>
      <c r="B5">
        <v>0</v>
      </c>
      <c r="C5">
        <v>3.8855070586711599E-4</v>
      </c>
      <c r="D5">
        <v>5.4734537493158195E-4</v>
      </c>
      <c r="E5">
        <v>5.2607846084473198E-4</v>
      </c>
      <c r="F5">
        <v>5.4013797428660998E-2</v>
      </c>
      <c r="G5">
        <v>0</v>
      </c>
      <c r="H5">
        <v>0</v>
      </c>
      <c r="I5">
        <v>1.5816896166728699E-3</v>
      </c>
      <c r="J5">
        <v>8.8245675961877901E-4</v>
      </c>
      <c r="K5">
        <v>3.3394556687260001E-4</v>
      </c>
      <c r="L5">
        <v>5.3601340033500799E-4</v>
      </c>
      <c r="M5">
        <v>3.2885722115648099E-4</v>
      </c>
      <c r="N5">
        <v>0</v>
      </c>
      <c r="O5">
        <v>5.3601340033500799E-4</v>
      </c>
      <c r="P5">
        <v>6.0567285135423303E-2</v>
      </c>
      <c r="Q5">
        <v>5.3244827342701799E-2</v>
      </c>
      <c r="R5">
        <v>6.7044100119189503E-3</v>
      </c>
      <c r="S5">
        <v>1.7206767995411501E-3</v>
      </c>
      <c r="T5">
        <v>1.76460208223046E-3</v>
      </c>
      <c r="U5">
        <v>3.40191155029969E-3</v>
      </c>
      <c r="V5">
        <v>6.8368277119416603E-3</v>
      </c>
      <c r="W5">
        <v>1.9735543714229301E-4</v>
      </c>
      <c r="X5">
        <f t="shared" si="0"/>
        <v>8.8233020002952064E-3</v>
      </c>
      <c r="Y5">
        <v>4.0220638933578502E-4</v>
      </c>
      <c r="Z5">
        <v>4.6610733786123302E-4</v>
      </c>
      <c r="AA5">
        <v>5.5947185856551401E-4</v>
      </c>
      <c r="AB5">
        <v>8.3845723868082697E-4</v>
      </c>
      <c r="AC5">
        <v>4.8172457397483001E-4</v>
      </c>
      <c r="AD5">
        <v>8.1887507037207595E-4</v>
      </c>
      <c r="AE5">
        <v>1.0144559979710899E-3</v>
      </c>
      <c r="AF5">
        <v>5.4069996067636697E-4</v>
      </c>
      <c r="AG5">
        <v>9.5057034220532297E-4</v>
      </c>
      <c r="AH5">
        <v>1.4724442574674001E-3</v>
      </c>
      <c r="AI5">
        <f t="shared" si="1"/>
        <v>7.5450130271104436E-4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f t="shared" si="2"/>
        <v>0</v>
      </c>
    </row>
    <row r="6" spans="1:42" x14ac:dyDescent="0.25">
      <c r="A6" t="s">
        <v>149</v>
      </c>
      <c r="B6">
        <v>6.0716454159077103E-4</v>
      </c>
      <c r="C6">
        <v>2.5903380391140997E-4</v>
      </c>
      <c r="D6">
        <v>4.86529222161406E-4</v>
      </c>
      <c r="E6">
        <v>2.2546219750488501E-4</v>
      </c>
      <c r="F6">
        <v>3.1357792411414198E-4</v>
      </c>
      <c r="G6">
        <v>1.74100480848947E-3</v>
      </c>
      <c r="H6">
        <v>4.0054474084755297E-4</v>
      </c>
      <c r="I6">
        <v>1.2095273539263101E-3</v>
      </c>
      <c r="J6">
        <v>0</v>
      </c>
      <c r="K6">
        <v>5.0091835030889999E-4</v>
      </c>
      <c r="L6">
        <v>3.1490787269681702E-3</v>
      </c>
      <c r="M6">
        <v>2.7404768429706798E-4</v>
      </c>
      <c r="N6">
        <v>2.4318762860884198E-3</v>
      </c>
      <c r="O6">
        <v>3.1490787269681702E-3</v>
      </c>
      <c r="P6">
        <v>3.1989763275751802E-4</v>
      </c>
      <c r="Q6">
        <v>1.7654120471718099E-3</v>
      </c>
      <c r="R6">
        <v>4.4696066746126301E-4</v>
      </c>
      <c r="S6">
        <v>0</v>
      </c>
      <c r="T6">
        <v>0</v>
      </c>
      <c r="U6">
        <v>3.2399157621901801E-4</v>
      </c>
      <c r="V6">
        <v>0</v>
      </c>
      <c r="W6">
        <v>2.9603315571343999E-3</v>
      </c>
      <c r="X6">
        <f t="shared" si="0"/>
        <v>9.3474717490548591E-4</v>
      </c>
      <c r="Y6">
        <v>1.72374166858194E-3</v>
      </c>
      <c r="Z6">
        <v>2.0641896390997498E-3</v>
      </c>
      <c r="AA6">
        <v>2.12599306254895E-3</v>
      </c>
      <c r="AB6">
        <v>1.73281162660704E-3</v>
      </c>
      <c r="AC6">
        <v>3.8537965917986401E-3</v>
      </c>
      <c r="AD6">
        <v>4.1967347356568901E-3</v>
      </c>
      <c r="AE6">
        <v>3.3477047933045899E-3</v>
      </c>
      <c r="AF6">
        <v>3.0475815965395202E-3</v>
      </c>
      <c r="AG6">
        <v>4.5152091254752804E-3</v>
      </c>
      <c r="AH6">
        <v>3.26041228439209E-3</v>
      </c>
      <c r="AI6">
        <f t="shared" si="1"/>
        <v>2.9868175124004694E-3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f t="shared" si="2"/>
        <v>0</v>
      </c>
    </row>
    <row r="7" spans="1:42" x14ac:dyDescent="0.25">
      <c r="A7" t="s">
        <v>98</v>
      </c>
      <c r="B7">
        <v>0</v>
      </c>
      <c r="C7">
        <v>9.7137676466778897E-4</v>
      </c>
      <c r="D7">
        <v>6.6897768047193299E-4</v>
      </c>
      <c r="E7">
        <v>3.0061626333984702E-4</v>
      </c>
      <c r="F7">
        <v>4.7036688617121399E-4</v>
      </c>
      <c r="G7">
        <v>6.6323992704360804E-4</v>
      </c>
      <c r="H7">
        <v>9.6130737803412603E-4</v>
      </c>
      <c r="I7">
        <v>0</v>
      </c>
      <c r="J7">
        <v>0</v>
      </c>
      <c r="K7">
        <v>9.1835030889964898E-4</v>
      </c>
      <c r="L7">
        <v>5.3601340033500799E-4</v>
      </c>
      <c r="M7">
        <v>8.7695258975061701E-4</v>
      </c>
      <c r="N7">
        <v>7.4826962648874497E-4</v>
      </c>
      <c r="O7">
        <v>5.3601340033500799E-4</v>
      </c>
      <c r="P7">
        <v>0</v>
      </c>
      <c r="Q7">
        <v>2.1184944566061701E-4</v>
      </c>
      <c r="R7">
        <v>0</v>
      </c>
      <c r="S7">
        <v>2.8677946659019202E-4</v>
      </c>
      <c r="T7">
        <v>0</v>
      </c>
      <c r="U7">
        <v>7.2898104649279103E-4</v>
      </c>
      <c r="V7">
        <v>2.8486782133090201E-4</v>
      </c>
      <c r="W7">
        <v>6.5785145714097805E-4</v>
      </c>
      <c r="X7">
        <f t="shared" si="0"/>
        <v>4.4644606648877388E-4</v>
      </c>
      <c r="Y7">
        <v>0</v>
      </c>
      <c r="Z7">
        <v>0</v>
      </c>
      <c r="AA7">
        <v>3.35683115139308E-4</v>
      </c>
      <c r="AB7">
        <v>0</v>
      </c>
      <c r="AC7">
        <v>0</v>
      </c>
      <c r="AD7">
        <v>5.1179691898254795E-4</v>
      </c>
      <c r="AE7">
        <v>0</v>
      </c>
      <c r="AF7">
        <v>2.9492725127801798E-4</v>
      </c>
      <c r="AG7">
        <v>4.1587452471482898E-4</v>
      </c>
      <c r="AH7">
        <v>0</v>
      </c>
      <c r="AI7">
        <f t="shared" si="1"/>
        <v>1.558281810114703E-4</v>
      </c>
      <c r="AJ7">
        <v>4.5693526642560998E-4</v>
      </c>
      <c r="AK7">
        <v>0</v>
      </c>
      <c r="AL7">
        <v>3.7963458670631797E-4</v>
      </c>
      <c r="AM7">
        <v>0</v>
      </c>
      <c r="AN7">
        <v>0</v>
      </c>
      <c r="AO7">
        <v>0</v>
      </c>
      <c r="AP7">
        <f t="shared" si="2"/>
        <v>1.3942830885532132E-4</v>
      </c>
    </row>
    <row r="8" spans="1:42" x14ac:dyDescent="0.25">
      <c r="A8" t="s">
        <v>290</v>
      </c>
      <c r="B8">
        <v>3.6429872495446298E-4</v>
      </c>
      <c r="C8">
        <v>0</v>
      </c>
      <c r="D8">
        <v>4.86529222161406E-4</v>
      </c>
      <c r="E8">
        <v>0</v>
      </c>
      <c r="F8">
        <v>3.1357792411414198E-4</v>
      </c>
      <c r="G8">
        <v>3.3161996352180402E-4</v>
      </c>
      <c r="H8">
        <v>0</v>
      </c>
      <c r="I8">
        <v>0</v>
      </c>
      <c r="J8">
        <v>0</v>
      </c>
      <c r="K8">
        <v>0</v>
      </c>
      <c r="L8">
        <v>2.6800670016750399E-4</v>
      </c>
      <c r="M8">
        <v>1.6442861057824101E-4</v>
      </c>
      <c r="N8">
        <v>4.9884641765916295E-4</v>
      </c>
      <c r="O8">
        <v>2.6800670016750399E-4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4.5578851412944398E-4</v>
      </c>
      <c r="W8">
        <v>3.2892572857048903E-4</v>
      </c>
      <c r="X8">
        <f t="shared" si="0"/>
        <v>1.5818311391018909E-4</v>
      </c>
      <c r="Y8">
        <v>1.5513675017237399E-3</v>
      </c>
      <c r="Z8">
        <v>1.5314955386869101E-3</v>
      </c>
      <c r="AA8">
        <v>1.73436276155309E-3</v>
      </c>
      <c r="AB8">
        <v>1.3974287311347101E-3</v>
      </c>
      <c r="AC8">
        <v>6.02155717468537E-4</v>
      </c>
      <c r="AD8">
        <v>1.0235938379651E-3</v>
      </c>
      <c r="AE8">
        <v>1.82602079634796E-3</v>
      </c>
      <c r="AF8">
        <v>1.86787259142745E-3</v>
      </c>
      <c r="AG8">
        <v>1.1882129277566501E-3</v>
      </c>
      <c r="AH8">
        <v>2.20866638620109E-3</v>
      </c>
      <c r="AI8">
        <f t="shared" si="1"/>
        <v>1.4931176790265238E-3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f t="shared" si="2"/>
        <v>0</v>
      </c>
    </row>
    <row r="9" spans="1:42" x14ac:dyDescent="0.25">
      <c r="A9" t="s">
        <v>291</v>
      </c>
      <c r="B9">
        <v>3.6429872495446298E-4</v>
      </c>
      <c r="C9">
        <v>5.8282605880067304E-4</v>
      </c>
      <c r="D9">
        <v>1.8244845831052699E-4</v>
      </c>
      <c r="E9">
        <v>0</v>
      </c>
      <c r="F9">
        <v>5.4876136719974895E-4</v>
      </c>
      <c r="G9">
        <v>0</v>
      </c>
      <c r="H9">
        <v>2.40326844508532E-4</v>
      </c>
      <c r="I9">
        <v>4.65202828433197E-4</v>
      </c>
      <c r="J9">
        <v>0</v>
      </c>
      <c r="K9">
        <v>7.5137752546334895E-4</v>
      </c>
      <c r="L9">
        <v>4.0201005025125602E-4</v>
      </c>
      <c r="M9">
        <v>2.7404768429706798E-4</v>
      </c>
      <c r="N9">
        <v>2.4942320882958202E-4</v>
      </c>
      <c r="O9">
        <v>4.0201005025125602E-4</v>
      </c>
      <c r="P9">
        <v>4.2653017701002301E-4</v>
      </c>
      <c r="Q9">
        <v>2.8246592754749001E-4</v>
      </c>
      <c r="R9">
        <v>5.9594755661501796E-4</v>
      </c>
      <c r="S9">
        <v>0</v>
      </c>
      <c r="T9">
        <v>0</v>
      </c>
      <c r="U9">
        <v>6.47983152438037E-4</v>
      </c>
      <c r="V9">
        <v>1.25341841385597E-3</v>
      </c>
      <c r="W9">
        <v>1.9735543714229301E-4</v>
      </c>
      <c r="X9">
        <f t="shared" si="0"/>
        <v>3.5756515754129469E-4</v>
      </c>
      <c r="Y9">
        <v>4.0220638933578502E-4</v>
      </c>
      <c r="Z9">
        <v>0</v>
      </c>
      <c r="AA9">
        <v>3.35683115139308E-4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f t="shared" si="1"/>
        <v>7.3788950447509303E-5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f t="shared" si="2"/>
        <v>0</v>
      </c>
    </row>
    <row r="10" spans="1:42" x14ac:dyDescent="0.25">
      <c r="A10" t="s">
        <v>312</v>
      </c>
      <c r="B10">
        <v>3.6429872495446298E-4</v>
      </c>
      <c r="C10">
        <v>0</v>
      </c>
      <c r="D10">
        <v>0</v>
      </c>
      <c r="E10">
        <v>3.7577032917480801E-4</v>
      </c>
      <c r="F10">
        <v>0</v>
      </c>
      <c r="G10">
        <v>5.8033493616315704E-4</v>
      </c>
      <c r="H10">
        <v>7.2098053352559499E-4</v>
      </c>
      <c r="I10">
        <v>0</v>
      </c>
      <c r="J10">
        <v>0</v>
      </c>
      <c r="K10">
        <v>7.5137752546334895E-4</v>
      </c>
      <c r="L10">
        <v>3.3500837520937998E-4</v>
      </c>
      <c r="M10">
        <v>0</v>
      </c>
      <c r="N10">
        <v>0</v>
      </c>
      <c r="O10">
        <v>3.3500837520937998E-4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4.6049601999868399E-4</v>
      </c>
      <c r="X10">
        <f t="shared" si="0"/>
        <v>1.7833067362267344E-4</v>
      </c>
      <c r="Y10">
        <v>0</v>
      </c>
      <c r="Z10">
        <v>0</v>
      </c>
      <c r="AA10">
        <v>0</v>
      </c>
      <c r="AB10">
        <v>2.79485746226942E-4</v>
      </c>
      <c r="AC10">
        <v>0</v>
      </c>
      <c r="AD10">
        <v>0</v>
      </c>
      <c r="AE10">
        <v>2.5361399949277199E-4</v>
      </c>
      <c r="AF10">
        <v>0</v>
      </c>
      <c r="AG10">
        <v>0</v>
      </c>
      <c r="AH10">
        <v>0</v>
      </c>
      <c r="AI10">
        <f t="shared" si="1"/>
        <v>5.3309974571971403E-5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f t="shared" si="2"/>
        <v>0</v>
      </c>
    </row>
    <row r="11" spans="1:42" x14ac:dyDescent="0.25">
      <c r="A11" t="s">
        <v>344</v>
      </c>
      <c r="B11">
        <v>0</v>
      </c>
      <c r="C11">
        <v>0</v>
      </c>
      <c r="D11">
        <v>2.43264611080703E-4</v>
      </c>
      <c r="E11">
        <v>2.2546219750488501E-4</v>
      </c>
      <c r="F11">
        <v>0</v>
      </c>
      <c r="G11">
        <v>0</v>
      </c>
      <c r="H11">
        <v>0</v>
      </c>
      <c r="I11">
        <v>2.7912169705991799E-4</v>
      </c>
      <c r="J11">
        <v>0</v>
      </c>
      <c r="K11">
        <v>2.5045917515444999E-4</v>
      </c>
      <c r="L11">
        <v>0</v>
      </c>
      <c r="M11">
        <v>1.6442861057824101E-4</v>
      </c>
      <c r="N11">
        <v>1.87067406622186E-4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f t="shared" si="0"/>
        <v>6.1354713545471958E-5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f t="shared" si="1"/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f t="shared" si="2"/>
        <v>0</v>
      </c>
    </row>
    <row r="12" spans="1:42" x14ac:dyDescent="0.25">
      <c r="A12" t="s">
        <v>375</v>
      </c>
      <c r="B12">
        <v>0</v>
      </c>
      <c r="C12">
        <v>4.53309156844968E-4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1.6442861057824101E-4</v>
      </c>
      <c r="N12">
        <v>2.4942320882958202E-4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6.47983152438037E-4</v>
      </c>
      <c r="V12">
        <v>0</v>
      </c>
      <c r="W12">
        <v>0</v>
      </c>
      <c r="X12">
        <f t="shared" si="0"/>
        <v>6.887018766776491E-5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f t="shared" si="1"/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f t="shared" si="2"/>
        <v>0</v>
      </c>
    </row>
    <row r="13" spans="1:42" x14ac:dyDescent="0.25">
      <c r="A13" t="s">
        <v>427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f t="shared" si="0"/>
        <v>0</v>
      </c>
      <c r="Y13">
        <v>0</v>
      </c>
      <c r="Z13">
        <v>3.3293381275802401E-4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5.9410646387832698E-4</v>
      </c>
      <c r="AH13">
        <v>3.1552376945729899E-4</v>
      </c>
      <c r="AI13">
        <f t="shared" si="1"/>
        <v>1.24256404609365E-4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f t="shared" si="2"/>
        <v>0</v>
      </c>
    </row>
    <row r="14" spans="1:42" x14ac:dyDescent="0.25">
      <c r="A14" t="s">
        <v>45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f t="shared" si="0"/>
        <v>0</v>
      </c>
      <c r="Y14">
        <v>0</v>
      </c>
      <c r="Z14">
        <v>3.99520575309628E-4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2.97053231939163E-4</v>
      </c>
      <c r="AH14">
        <v>0</v>
      </c>
      <c r="AI14">
        <f t="shared" si="1"/>
        <v>6.9657380724879101E-5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f t="shared" si="2"/>
        <v>0</v>
      </c>
    </row>
    <row r="15" spans="1:42" x14ac:dyDescent="0.25">
      <c r="A15" t="s">
        <v>47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f t="shared" si="0"/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3.0707815138952902E-4</v>
      </c>
      <c r="AE15">
        <v>3.0433679939132602E-4</v>
      </c>
      <c r="AF15">
        <v>0</v>
      </c>
      <c r="AG15">
        <v>0</v>
      </c>
      <c r="AH15">
        <v>0</v>
      </c>
      <c r="AI15">
        <f t="shared" si="1"/>
        <v>6.1141495078085505E-5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f t="shared" si="2"/>
        <v>0</v>
      </c>
    </row>
    <row r="16" spans="1:42" x14ac:dyDescent="0.25">
      <c r="A16" t="s">
        <v>163</v>
      </c>
      <c r="B16">
        <v>0</v>
      </c>
      <c r="C16">
        <v>0</v>
      </c>
      <c r="D16">
        <v>1.8244845831052699E-4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f t="shared" si="0"/>
        <v>8.29311174138759E-6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f t="shared" si="1"/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f t="shared" si="2"/>
        <v>0</v>
      </c>
    </row>
    <row r="17" spans="1:42" x14ac:dyDescent="0.25">
      <c r="A17" t="s">
        <v>498</v>
      </c>
      <c r="B17">
        <v>0</v>
      </c>
      <c r="C17">
        <v>0</v>
      </c>
      <c r="D17">
        <v>2.43264611080703E-4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f t="shared" si="0"/>
        <v>1.1057482321850136E-5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f t="shared" si="1"/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f t="shared" si="2"/>
        <v>0</v>
      </c>
    </row>
    <row r="18" spans="1:42" x14ac:dyDescent="0.25">
      <c r="A18" t="s">
        <v>203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2.5045917515444999E-4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f t="shared" si="0"/>
        <v>1.1384507961565908E-5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f t="shared" si="1"/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f t="shared" si="2"/>
        <v>0</v>
      </c>
    </row>
    <row r="19" spans="1:42" x14ac:dyDescent="0.25">
      <c r="X19">
        <f>SUM(X2:X18)</f>
        <v>2.7337909148738411E-2</v>
      </c>
      <c r="Y19">
        <f t="shared" ref="Y19:AP19" si="3">SUM(Y2:Y18)</f>
        <v>9.4231211215812481E-3</v>
      </c>
      <c r="Z19">
        <f t="shared" si="3"/>
        <v>8.3899320815021983E-3</v>
      </c>
      <c r="AA19">
        <f t="shared" si="3"/>
        <v>7.2171869754951296E-3</v>
      </c>
      <c r="AB19">
        <f t="shared" si="3"/>
        <v>8.8317495807713736E-3</v>
      </c>
      <c r="AC19">
        <f t="shared" si="3"/>
        <v>8.9721201902812128E-3</v>
      </c>
      <c r="AD19">
        <f t="shared" si="3"/>
        <v>9.5706023849736459E-3</v>
      </c>
      <c r="AE19">
        <f t="shared" si="3"/>
        <v>9.0793811818412375E-3</v>
      </c>
      <c r="AF19">
        <f t="shared" si="3"/>
        <v>7.9630357845064913E-3</v>
      </c>
      <c r="AG19">
        <f t="shared" si="3"/>
        <v>1.1822718631178699E-2</v>
      </c>
      <c r="AH19">
        <f t="shared" si="3"/>
        <v>1.1937315944467819E-2</v>
      </c>
      <c r="AI19">
        <f t="shared" si="3"/>
        <v>9.3207163876599039E-3</v>
      </c>
      <c r="AJ19">
        <f t="shared" si="3"/>
        <v>2.7072909076351903E-3</v>
      </c>
      <c r="AK19">
        <f t="shared" si="3"/>
        <v>4.3438258087696001E-4</v>
      </c>
      <c r="AL19">
        <f t="shared" si="3"/>
        <v>1.8981729335315898E-3</v>
      </c>
      <c r="AM19">
        <f t="shared" si="3"/>
        <v>0</v>
      </c>
      <c r="AN19">
        <f t="shared" si="3"/>
        <v>0</v>
      </c>
      <c r="AO19">
        <f t="shared" si="3"/>
        <v>1.401869158878505E-3</v>
      </c>
      <c r="AP19">
        <f t="shared" si="3"/>
        <v>1.0736192634870408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72DF5-C7AA-4199-B2C1-31F8AB82ACF9}">
  <dimension ref="A1:AP24"/>
  <sheetViews>
    <sheetView zoomScale="85" zoomScaleNormal="85" workbookViewId="0">
      <selection activeCell="X24" sqref="X24:AP24"/>
    </sheetView>
  </sheetViews>
  <sheetFormatPr defaultRowHeight="13.8" x14ac:dyDescent="0.25"/>
  <cols>
    <col min="2" max="23" width="0" hidden="1" customWidth="1"/>
    <col min="25" max="34" width="0" hidden="1" customWidth="1"/>
    <col min="36" max="41" width="0" hidden="1" customWidth="1"/>
  </cols>
  <sheetData>
    <row r="1" spans="1:42" x14ac:dyDescent="0.25">
      <c r="B1" t="s">
        <v>245</v>
      </c>
      <c r="C1" t="s">
        <v>246</v>
      </c>
      <c r="D1" t="s">
        <v>247</v>
      </c>
      <c r="E1" t="s">
        <v>248</v>
      </c>
      <c r="F1" t="s">
        <v>249</v>
      </c>
      <c r="G1" t="s">
        <v>250</v>
      </c>
      <c r="H1" t="s">
        <v>251</v>
      </c>
      <c r="I1" t="s">
        <v>252</v>
      </c>
      <c r="J1" t="s">
        <v>253</v>
      </c>
      <c r="K1" t="s">
        <v>254</v>
      </c>
      <c r="L1" t="s">
        <v>255</v>
      </c>
      <c r="M1" t="s">
        <v>256</v>
      </c>
      <c r="N1" t="s">
        <v>257</v>
      </c>
      <c r="O1" t="s">
        <v>258</v>
      </c>
      <c r="P1" t="s">
        <v>259</v>
      </c>
      <c r="Q1" t="s">
        <v>260</v>
      </c>
      <c r="R1" t="s">
        <v>261</v>
      </c>
      <c r="S1" t="s">
        <v>262</v>
      </c>
      <c r="T1" t="s">
        <v>263</v>
      </c>
      <c r="U1" t="s">
        <v>264</v>
      </c>
      <c r="V1" t="s">
        <v>265</v>
      </c>
      <c r="W1" t="s">
        <v>266</v>
      </c>
      <c r="X1" t="s">
        <v>540</v>
      </c>
      <c r="Y1" t="s">
        <v>267</v>
      </c>
      <c r="Z1" t="s">
        <v>268</v>
      </c>
      <c r="AA1" t="s">
        <v>269</v>
      </c>
      <c r="AB1" t="s">
        <v>270</v>
      </c>
      <c r="AC1" t="s">
        <v>271</v>
      </c>
      <c r="AD1" t="s">
        <v>272</v>
      </c>
      <c r="AE1" t="s">
        <v>273</v>
      </c>
      <c r="AF1" t="s">
        <v>274</v>
      </c>
      <c r="AG1" t="s">
        <v>275</v>
      </c>
      <c r="AH1" t="s">
        <v>276</v>
      </c>
      <c r="AI1" t="s">
        <v>541</v>
      </c>
      <c r="AJ1" t="s">
        <v>277</v>
      </c>
      <c r="AK1" t="s">
        <v>278</v>
      </c>
      <c r="AL1" t="s">
        <v>279</v>
      </c>
      <c r="AM1" t="s">
        <v>280</v>
      </c>
      <c r="AN1" t="s">
        <v>281</v>
      </c>
      <c r="AO1" t="s">
        <v>282</v>
      </c>
      <c r="AP1" t="s">
        <v>542</v>
      </c>
    </row>
    <row r="2" spans="1:42" x14ac:dyDescent="0.25">
      <c r="A2" t="s">
        <v>36</v>
      </c>
      <c r="B2">
        <v>8.5003035822707896E-4</v>
      </c>
      <c r="C2">
        <v>2.71985494106981E-3</v>
      </c>
      <c r="D2">
        <v>1.70285227756492E-3</v>
      </c>
      <c r="E2">
        <v>1.0521569216894601E-3</v>
      </c>
      <c r="F2">
        <v>1.8030730636563201E-3</v>
      </c>
      <c r="G2">
        <v>1.6580998176090201E-3</v>
      </c>
      <c r="H2">
        <v>1.7623968597292299E-3</v>
      </c>
      <c r="I2">
        <v>7.4432452549311504E-4</v>
      </c>
      <c r="J2">
        <v>1.32368513942817E-3</v>
      </c>
      <c r="K2">
        <v>1.8367006177992999E-3</v>
      </c>
      <c r="L2">
        <v>2.2780569514237901E-3</v>
      </c>
      <c r="M2">
        <v>1.47985749520417E-3</v>
      </c>
      <c r="N2">
        <v>2.12009727505144E-3</v>
      </c>
      <c r="O2">
        <v>2.2780569514237901E-3</v>
      </c>
      <c r="P2">
        <v>1.8127532522926001E-3</v>
      </c>
      <c r="Q2">
        <v>1.5535626015111899E-3</v>
      </c>
      <c r="R2">
        <v>1.4898688915375401E-3</v>
      </c>
      <c r="S2">
        <v>1.9118631106012801E-3</v>
      </c>
      <c r="T2">
        <v>1.76460208223046E-3</v>
      </c>
      <c r="U2">
        <v>1.37696419893083E-3</v>
      </c>
      <c r="V2">
        <v>1.7661804922515999E-3</v>
      </c>
      <c r="W2">
        <v>1.9735543714229299E-3</v>
      </c>
      <c r="X2">
        <f>AVERAGE(B2:W2)</f>
        <v>1.6935723725521842E-3</v>
      </c>
      <c r="Y2">
        <v>2.5281544472535002E-3</v>
      </c>
      <c r="Z2">
        <v>1.73125582634172E-3</v>
      </c>
      <c r="AA2">
        <v>1.1748909029875799E-3</v>
      </c>
      <c r="AB2">
        <v>2.5153717160424798E-3</v>
      </c>
      <c r="AC2">
        <v>1.7462515806587601E-3</v>
      </c>
      <c r="AD2">
        <v>1.6889298326424099E-3</v>
      </c>
      <c r="AE2">
        <v>1.42023839715952E-3</v>
      </c>
      <c r="AF2">
        <v>8.8478175383405395E-4</v>
      </c>
      <c r="AG2">
        <v>2.0793726235741401E-3</v>
      </c>
      <c r="AH2">
        <v>1.63020614219605E-3</v>
      </c>
      <c r="AI2">
        <f>AVERAGE(Y2:AH2)</f>
        <v>1.7399453222690213E-3</v>
      </c>
      <c r="AJ2">
        <v>2.3785906822407499E-3</v>
      </c>
      <c r="AK2">
        <v>1.40572236566914E-3</v>
      </c>
      <c r="AL2">
        <v>1.4635730444915E-3</v>
      </c>
      <c r="AM2">
        <v>6.8041982697870105E-4</v>
      </c>
      <c r="AN2">
        <v>0</v>
      </c>
      <c r="AO2">
        <v>9.3457943925233605E-4</v>
      </c>
      <c r="AP2">
        <f>AVERAGE(AJ2:AO2)</f>
        <v>1.1438142264387379E-3</v>
      </c>
    </row>
    <row r="3" spans="1:42" x14ac:dyDescent="0.25">
      <c r="A3" t="s">
        <v>74</v>
      </c>
      <c r="B3">
        <v>3.1572556162720099E-3</v>
      </c>
      <c r="C3">
        <v>3.3026809998704799E-3</v>
      </c>
      <c r="D3">
        <v>1.15550690263334E-3</v>
      </c>
      <c r="E3">
        <v>1.72854351420412E-3</v>
      </c>
      <c r="F3">
        <v>1.5678896205707101E-3</v>
      </c>
      <c r="G3">
        <v>1.16066987232631E-3</v>
      </c>
      <c r="H3">
        <v>1.44196106705119E-3</v>
      </c>
      <c r="I3">
        <v>2.4190547078526202E-3</v>
      </c>
      <c r="J3">
        <v>9.7070243558065698E-4</v>
      </c>
      <c r="K3">
        <v>2.0036734012356E-3</v>
      </c>
      <c r="L3">
        <v>2.1440536013400298E-3</v>
      </c>
      <c r="M3">
        <v>1.1510002740476801E-3</v>
      </c>
      <c r="N3">
        <v>1.6212508573922801E-3</v>
      </c>
      <c r="O3">
        <v>2.1440536013400298E-3</v>
      </c>
      <c r="P3">
        <v>1.1729579867775599E-3</v>
      </c>
      <c r="Q3">
        <v>1.5535626015111899E-3</v>
      </c>
      <c r="R3">
        <v>1.6388557806913001E-3</v>
      </c>
      <c r="S3">
        <v>1.0515247108306999E-3</v>
      </c>
      <c r="T3">
        <v>7.9407093700370598E-4</v>
      </c>
      <c r="U3">
        <v>1.6199578810950899E-3</v>
      </c>
      <c r="V3">
        <v>1.3103919781221501E-3</v>
      </c>
      <c r="W3">
        <v>1.31570291428196E-3</v>
      </c>
      <c r="X3">
        <f t="shared" ref="X3:X23" si="0">AVERAGE(B3:W3)</f>
        <v>1.655696421001396E-3</v>
      </c>
      <c r="Y3">
        <v>9.1932888991036498E-4</v>
      </c>
      <c r="Z3">
        <v>3.3293381275802401E-4</v>
      </c>
      <c r="AA3">
        <v>5.5947185856551401E-4</v>
      </c>
      <c r="AB3">
        <v>6.1486864169927301E-4</v>
      </c>
      <c r="AC3">
        <v>4.2150900222797597E-4</v>
      </c>
      <c r="AD3">
        <v>5.1179691898254795E-4</v>
      </c>
      <c r="AE3">
        <v>8.1156479837687001E-4</v>
      </c>
      <c r="AF3">
        <v>4.4239087691702697E-4</v>
      </c>
      <c r="AG3">
        <v>7.1292775665399198E-4</v>
      </c>
      <c r="AH3">
        <v>5.7846024400504798E-4</v>
      </c>
      <c r="AI3">
        <f t="shared" ref="AI3:AI23" si="1">AVERAGE(Y3:AH3)</f>
        <v>5.9052528000966362E-4</v>
      </c>
      <c r="AJ3">
        <v>1.15076248882261E-3</v>
      </c>
      <c r="AK3">
        <v>3.2217432234913197E-4</v>
      </c>
      <c r="AL3">
        <v>6.2718622532123504E-4</v>
      </c>
      <c r="AM3">
        <v>0</v>
      </c>
      <c r="AN3">
        <v>0</v>
      </c>
      <c r="AO3">
        <v>0</v>
      </c>
      <c r="AP3">
        <f>AVERAGE(AJ3:AO3)</f>
        <v>3.5002050608216282E-4</v>
      </c>
    </row>
    <row r="4" spans="1:42" x14ac:dyDescent="0.25">
      <c r="A4" t="s">
        <v>216</v>
      </c>
      <c r="B4">
        <v>2.7929568913175498E-3</v>
      </c>
      <c r="C4">
        <v>3.1084056469369301E-3</v>
      </c>
      <c r="D4">
        <v>6.6289606519491602E-3</v>
      </c>
      <c r="E4">
        <v>5.2607846084473204E-3</v>
      </c>
      <c r="F4">
        <v>5.2524302289118797E-3</v>
      </c>
      <c r="G4">
        <v>1.16066987232631E-3</v>
      </c>
      <c r="H4">
        <v>4.1656653048145502E-3</v>
      </c>
      <c r="I4">
        <v>5.5824339411983601E-3</v>
      </c>
      <c r="J4">
        <v>7.9421108365690107E-3</v>
      </c>
      <c r="K4">
        <v>3.92386041075305E-3</v>
      </c>
      <c r="L4">
        <v>4.3551088777219402E-3</v>
      </c>
      <c r="M4">
        <v>4.1655248013154301E-3</v>
      </c>
      <c r="N4">
        <v>2.4942320882958202E-3</v>
      </c>
      <c r="O4">
        <v>4.3551088777219402E-3</v>
      </c>
      <c r="P4">
        <v>4.4785668586052501E-3</v>
      </c>
      <c r="Q4">
        <v>1.0945554692465199E-2</v>
      </c>
      <c r="R4">
        <v>8.7902264600715103E-3</v>
      </c>
      <c r="S4">
        <v>7.4562661313449996E-3</v>
      </c>
      <c r="T4">
        <v>6.5290277042526898E-3</v>
      </c>
      <c r="U4">
        <v>7.5328041470921802E-3</v>
      </c>
      <c r="V4">
        <v>9.4576116681859591E-3</v>
      </c>
      <c r="W4">
        <v>3.3550424314189899E-3</v>
      </c>
      <c r="X4">
        <f t="shared" si="0"/>
        <v>5.4424251423507283E-3</v>
      </c>
      <c r="Y4">
        <v>1.2640772236267501E-3</v>
      </c>
      <c r="Z4">
        <v>5.9928086296444296E-4</v>
      </c>
      <c r="AA4">
        <v>8.3920778784827101E-4</v>
      </c>
      <c r="AB4">
        <v>2.1799888205701499E-3</v>
      </c>
      <c r="AC4">
        <v>6.6237128921539103E-4</v>
      </c>
      <c r="AD4">
        <v>9.7241414606684103E-4</v>
      </c>
      <c r="AE4">
        <v>5.5795079888409796E-4</v>
      </c>
      <c r="AF4">
        <v>3.93236335037357E-4</v>
      </c>
      <c r="AG4">
        <v>1.0693916349809899E-3</v>
      </c>
      <c r="AH4">
        <v>1.3672696676483001E-3</v>
      </c>
      <c r="AI4">
        <f t="shared" si="1"/>
        <v>9.9051885668425903E-4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f t="shared" ref="AP4:AP23" si="2">AVERAGE(AJ4:AO4)</f>
        <v>0</v>
      </c>
    </row>
    <row r="5" spans="1:42" x14ac:dyDescent="0.25">
      <c r="A5" t="s">
        <v>97</v>
      </c>
      <c r="B5">
        <v>0</v>
      </c>
      <c r="C5">
        <v>0</v>
      </c>
      <c r="D5">
        <v>2.7975430274280802E-3</v>
      </c>
      <c r="E5">
        <v>2.2546219750488501E-4</v>
      </c>
      <c r="F5">
        <v>5.7227971150831001E-3</v>
      </c>
      <c r="G5">
        <v>4.9742994528270603E-4</v>
      </c>
      <c r="H5">
        <v>0</v>
      </c>
      <c r="I5">
        <v>1.5816896166728699E-3</v>
      </c>
      <c r="J5">
        <v>5.5594775855983096E-3</v>
      </c>
      <c r="K5">
        <v>5.0091835030889999E-4</v>
      </c>
      <c r="L5">
        <v>6.7001675041875996E-4</v>
      </c>
      <c r="M5">
        <v>3.2885722115648099E-4</v>
      </c>
      <c r="N5">
        <v>1.87067406622186E-4</v>
      </c>
      <c r="O5">
        <v>6.7001675041875996E-4</v>
      </c>
      <c r="P5">
        <v>5.9714224781403299E-3</v>
      </c>
      <c r="Q5">
        <v>6.5673328154791299E-3</v>
      </c>
      <c r="R5">
        <v>5.6615017878426698E-3</v>
      </c>
      <c r="S5">
        <v>5.5444030207437104E-3</v>
      </c>
      <c r="T5">
        <v>6.5290277042526898E-3</v>
      </c>
      <c r="U5">
        <v>2.8349262919164101E-3</v>
      </c>
      <c r="V5">
        <v>7.0647219690063798E-3</v>
      </c>
      <c r="W5">
        <v>4.6049601999868399E-4</v>
      </c>
      <c r="X5">
        <f t="shared" si="0"/>
        <v>2.6988685479034107E-3</v>
      </c>
      <c r="Y5">
        <v>3.4474833371638702E-4</v>
      </c>
      <c r="Z5">
        <v>0</v>
      </c>
      <c r="AA5">
        <v>5.0352467270896296E-4</v>
      </c>
      <c r="AB5">
        <v>5.5897149245388497E-4</v>
      </c>
      <c r="AC5">
        <v>3.0107785873426899E-4</v>
      </c>
      <c r="AD5">
        <v>6.1415630277905696E-4</v>
      </c>
      <c r="AE5">
        <v>9.1301039817397905E-4</v>
      </c>
      <c r="AF5">
        <v>1.03224537947306E-3</v>
      </c>
      <c r="AG5">
        <v>1.0693916349809899E-3</v>
      </c>
      <c r="AH5">
        <v>1.84055532183424E-3</v>
      </c>
      <c r="AI5">
        <f t="shared" si="1"/>
        <v>7.1776813948548298E-4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f t="shared" si="2"/>
        <v>0</v>
      </c>
    </row>
    <row r="6" spans="1:42" x14ac:dyDescent="0.25">
      <c r="A6" t="s">
        <v>68</v>
      </c>
      <c r="B6">
        <v>0</v>
      </c>
      <c r="C6">
        <v>1.94275352933558E-4</v>
      </c>
      <c r="D6">
        <v>3.6489691662105502E-4</v>
      </c>
      <c r="E6">
        <v>0</v>
      </c>
      <c r="F6">
        <v>2.35183443085607E-4</v>
      </c>
      <c r="G6">
        <v>0</v>
      </c>
      <c r="H6">
        <v>4.8065368901706302E-4</v>
      </c>
      <c r="I6">
        <v>0</v>
      </c>
      <c r="J6">
        <v>0</v>
      </c>
      <c r="K6">
        <v>4.1743195859075003E-4</v>
      </c>
      <c r="L6">
        <v>3.3500837520937998E-4</v>
      </c>
      <c r="M6">
        <v>1.6442861057824101E-4</v>
      </c>
      <c r="N6">
        <v>2.4942320882958202E-4</v>
      </c>
      <c r="O6">
        <v>3.3500837520937998E-4</v>
      </c>
      <c r="P6">
        <v>0</v>
      </c>
      <c r="Q6">
        <v>2.1184944566061701E-4</v>
      </c>
      <c r="R6">
        <v>0</v>
      </c>
      <c r="S6">
        <v>0</v>
      </c>
      <c r="T6">
        <v>0</v>
      </c>
      <c r="U6">
        <v>2.4299368216426401E-4</v>
      </c>
      <c r="V6">
        <v>2.2789425706472199E-4</v>
      </c>
      <c r="W6">
        <v>0</v>
      </c>
      <c r="X6">
        <f t="shared" si="0"/>
        <v>1.5722942340746449E-4</v>
      </c>
      <c r="Y6">
        <v>6.8949666743277403E-4</v>
      </c>
      <c r="Z6">
        <v>1.1319749633772801E-3</v>
      </c>
      <c r="AA6">
        <v>1.39867964641379E-3</v>
      </c>
      <c r="AB6">
        <v>9.5025153717160401E-4</v>
      </c>
      <c r="AC6">
        <v>5.4194014572168405E-4</v>
      </c>
      <c r="AD6">
        <v>6.1415630277905696E-4</v>
      </c>
      <c r="AE6">
        <v>1.3187927973624101E-3</v>
      </c>
      <c r="AF6">
        <v>1.2288635469917401E-3</v>
      </c>
      <c r="AG6">
        <v>9.5057034220532297E-4</v>
      </c>
      <c r="AH6">
        <v>1.9983172065628899E-3</v>
      </c>
      <c r="AI6">
        <f t="shared" si="1"/>
        <v>1.0823043156018551E-3</v>
      </c>
      <c r="AJ6">
        <v>1.27899752985378E-3</v>
      </c>
      <c r="AK6">
        <v>4.8085307465130602E-4</v>
      </c>
      <c r="AL6">
        <v>6.3272431117719695E-4</v>
      </c>
      <c r="AM6">
        <v>0</v>
      </c>
      <c r="AN6">
        <v>0</v>
      </c>
      <c r="AO6">
        <v>0</v>
      </c>
      <c r="AP6">
        <f t="shared" si="2"/>
        <v>3.9876248594704718E-4</v>
      </c>
    </row>
    <row r="7" spans="1:42" x14ac:dyDescent="0.25">
      <c r="A7" t="s">
        <v>54</v>
      </c>
      <c r="B7">
        <v>0</v>
      </c>
      <c r="C7">
        <v>7.12342960756379E-4</v>
      </c>
      <c r="D7">
        <v>3.6489691662105502E-4</v>
      </c>
      <c r="E7">
        <v>3.7577032917480801E-4</v>
      </c>
      <c r="F7">
        <v>0</v>
      </c>
      <c r="G7">
        <v>2.4871497264135302E-4</v>
      </c>
      <c r="H7">
        <v>5.6076263718657403E-4</v>
      </c>
      <c r="I7">
        <v>0</v>
      </c>
      <c r="J7">
        <v>2.6473702788563398E-4</v>
      </c>
      <c r="K7">
        <v>5.0091835030889999E-4</v>
      </c>
      <c r="L7">
        <v>3.3500837520937998E-4</v>
      </c>
      <c r="M7">
        <v>1.6442861057824101E-4</v>
      </c>
      <c r="N7">
        <v>0</v>
      </c>
      <c r="O7">
        <v>3.3500837520937998E-4</v>
      </c>
      <c r="P7">
        <v>6.3979526551503495E-4</v>
      </c>
      <c r="Q7">
        <v>0</v>
      </c>
      <c r="R7">
        <v>0</v>
      </c>
      <c r="S7">
        <v>0</v>
      </c>
      <c r="T7">
        <v>0</v>
      </c>
      <c r="U7">
        <v>0</v>
      </c>
      <c r="V7">
        <v>3.4184138559708303E-4</v>
      </c>
      <c r="W7">
        <v>5.9206631142687998E-4</v>
      </c>
      <c r="X7">
        <f t="shared" si="0"/>
        <v>2.4710415991412279E-4</v>
      </c>
      <c r="Y7">
        <v>3.4474833371638702E-4</v>
      </c>
      <c r="Z7">
        <v>5.9928086296444296E-4</v>
      </c>
      <c r="AA7">
        <v>0</v>
      </c>
      <c r="AB7">
        <v>5.0307434320849597E-4</v>
      </c>
      <c r="AC7">
        <v>4.8172457397483001E-4</v>
      </c>
      <c r="AD7">
        <v>0</v>
      </c>
      <c r="AE7">
        <v>3.5505959928988098E-4</v>
      </c>
      <c r="AF7">
        <v>2.9492725127801798E-4</v>
      </c>
      <c r="AG7">
        <v>7.1292775665399198E-4</v>
      </c>
      <c r="AH7">
        <v>5.2587294909549895E-4</v>
      </c>
      <c r="AI7">
        <f t="shared" si="1"/>
        <v>3.8176156701815454E-4</v>
      </c>
      <c r="AJ7">
        <v>6.9172114170735295E-4</v>
      </c>
      <c r="AK7">
        <v>0</v>
      </c>
      <c r="AL7">
        <v>8.8581403564807603E-4</v>
      </c>
      <c r="AM7">
        <v>0</v>
      </c>
      <c r="AN7">
        <v>0</v>
      </c>
      <c r="AO7">
        <v>0</v>
      </c>
      <c r="AP7">
        <f t="shared" si="2"/>
        <v>2.6292252955923816E-4</v>
      </c>
    </row>
    <row r="8" spans="1:42" x14ac:dyDescent="0.25">
      <c r="A8" t="s">
        <v>70</v>
      </c>
      <c r="B8">
        <v>0</v>
      </c>
      <c r="C8">
        <v>3.8855070586711599E-4</v>
      </c>
      <c r="D8">
        <v>1.8244845831052699E-4</v>
      </c>
      <c r="E8">
        <v>0</v>
      </c>
      <c r="F8">
        <v>0</v>
      </c>
      <c r="G8">
        <v>0</v>
      </c>
      <c r="H8">
        <v>0</v>
      </c>
      <c r="I8">
        <v>0</v>
      </c>
      <c r="J8">
        <v>2.6473702788563398E-4</v>
      </c>
      <c r="K8">
        <v>2.5045917515444999E-4</v>
      </c>
      <c r="L8">
        <v>3.3500837520937998E-4</v>
      </c>
      <c r="M8">
        <v>0</v>
      </c>
      <c r="N8">
        <v>0</v>
      </c>
      <c r="O8">
        <v>3.3500837520937998E-4</v>
      </c>
      <c r="P8">
        <v>0</v>
      </c>
      <c r="Q8">
        <v>2.8246592754749001E-4</v>
      </c>
      <c r="R8">
        <v>0</v>
      </c>
      <c r="S8">
        <v>0</v>
      </c>
      <c r="T8">
        <v>0</v>
      </c>
      <c r="U8">
        <v>0</v>
      </c>
      <c r="V8">
        <v>0</v>
      </c>
      <c r="W8">
        <v>1.9735543714229301E-4</v>
      </c>
      <c r="X8">
        <f t="shared" si="0"/>
        <v>1.01637885560285E-4</v>
      </c>
      <c r="Y8">
        <v>1.37899333486555E-3</v>
      </c>
      <c r="Z8">
        <v>1.33173525103209E-3</v>
      </c>
      <c r="AA8">
        <v>1.79030994740965E-3</v>
      </c>
      <c r="AB8">
        <v>1.3415315818893199E-3</v>
      </c>
      <c r="AC8">
        <v>1.4451737219244899E-3</v>
      </c>
      <c r="AD8">
        <v>2.0471876759301901E-3</v>
      </c>
      <c r="AE8">
        <v>1.2680699974638599E-3</v>
      </c>
      <c r="AF8">
        <v>1.47463625639009E-3</v>
      </c>
      <c r="AG8">
        <v>1.00998098859316E-3</v>
      </c>
      <c r="AH8">
        <v>1.84055532183424E-3</v>
      </c>
      <c r="AI8">
        <f t="shared" si="1"/>
        <v>1.4928174077332638E-3</v>
      </c>
      <c r="AJ8">
        <v>5.0389244148195801E-4</v>
      </c>
      <c r="AK8">
        <v>8.0784421474522101E-4</v>
      </c>
      <c r="AL8">
        <v>0</v>
      </c>
      <c r="AM8">
        <v>0</v>
      </c>
      <c r="AN8">
        <v>0</v>
      </c>
      <c r="AO8">
        <v>6.2305295950155798E-4</v>
      </c>
      <c r="AP8">
        <f t="shared" si="2"/>
        <v>3.2246493595478948E-4</v>
      </c>
    </row>
    <row r="9" spans="1:42" x14ac:dyDescent="0.25">
      <c r="A9" t="s">
        <v>76</v>
      </c>
      <c r="B9">
        <v>3.6429872495446298E-4</v>
      </c>
      <c r="C9">
        <v>3.8855070586711599E-4</v>
      </c>
      <c r="D9">
        <v>2.43264611080703E-4</v>
      </c>
      <c r="E9">
        <v>0</v>
      </c>
      <c r="F9">
        <v>0</v>
      </c>
      <c r="G9">
        <v>0</v>
      </c>
      <c r="H9">
        <v>0</v>
      </c>
      <c r="I9">
        <v>0</v>
      </c>
      <c r="J9">
        <v>5.2947405577126699E-4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2.4299368216426401E-4</v>
      </c>
      <c r="V9">
        <v>5.1276207839562403E-4</v>
      </c>
      <c r="W9">
        <v>1.9735543714229301E-4</v>
      </c>
      <c r="X9">
        <f t="shared" si="0"/>
        <v>1.1266814978980591E-4</v>
      </c>
      <c r="Y9">
        <v>2.8729027809698901E-4</v>
      </c>
      <c r="Z9">
        <v>3.3293381275802401E-4</v>
      </c>
      <c r="AA9">
        <v>5.5947185856551401E-4</v>
      </c>
      <c r="AB9">
        <v>4.4717719396310799E-4</v>
      </c>
      <c r="AC9">
        <v>4.8172457397483001E-4</v>
      </c>
      <c r="AD9">
        <v>4.0943753518603797E-4</v>
      </c>
      <c r="AE9">
        <v>5.0722799898554399E-4</v>
      </c>
      <c r="AF9">
        <v>2.9492725127801798E-4</v>
      </c>
      <c r="AG9">
        <v>0</v>
      </c>
      <c r="AH9">
        <v>3.68111064366849E-4</v>
      </c>
      <c r="AI9">
        <f t="shared" si="1"/>
        <v>3.6883015671749136E-4</v>
      </c>
      <c r="AJ9">
        <v>0</v>
      </c>
      <c r="AK9">
        <v>6.4916546244304799E-4</v>
      </c>
      <c r="AL9">
        <v>4.4567606075201902E-4</v>
      </c>
      <c r="AM9">
        <v>0</v>
      </c>
      <c r="AN9">
        <v>0</v>
      </c>
      <c r="AO9">
        <v>0</v>
      </c>
      <c r="AP9">
        <f t="shared" si="2"/>
        <v>1.8247358719917782E-4</v>
      </c>
    </row>
    <row r="10" spans="1:42" x14ac:dyDescent="0.25">
      <c r="A10" t="s">
        <v>293</v>
      </c>
      <c r="B10">
        <v>0</v>
      </c>
      <c r="C10">
        <v>0</v>
      </c>
      <c r="D10">
        <v>7.9060998601228501E-4</v>
      </c>
      <c r="E10">
        <v>3.7577032917480801E-4</v>
      </c>
      <c r="F10">
        <v>4.7036688617121399E-4</v>
      </c>
      <c r="G10">
        <v>0</v>
      </c>
      <c r="H10">
        <v>0</v>
      </c>
      <c r="I10">
        <v>2.7912169705991799E-4</v>
      </c>
      <c r="J10">
        <v>0</v>
      </c>
      <c r="K10">
        <v>2.5045917515444999E-4</v>
      </c>
      <c r="L10">
        <v>0</v>
      </c>
      <c r="M10">
        <v>6.0290490545354897E-4</v>
      </c>
      <c r="N10">
        <v>0</v>
      </c>
      <c r="O10">
        <v>0</v>
      </c>
      <c r="P10">
        <v>1.0663254425250599E-3</v>
      </c>
      <c r="Q10">
        <v>4.2369889132123402E-4</v>
      </c>
      <c r="R10">
        <v>4.4696066746126301E-4</v>
      </c>
      <c r="S10">
        <v>0</v>
      </c>
      <c r="T10">
        <v>2.64690312334569E-4</v>
      </c>
      <c r="U10">
        <v>5.6698525838328199E-4</v>
      </c>
      <c r="V10">
        <v>7.9762989972652701E-4</v>
      </c>
      <c r="W10">
        <v>4.6049601999868399E-4</v>
      </c>
      <c r="X10">
        <f t="shared" si="0"/>
        <v>3.0890997594440196E-4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2.5361399949277199E-4</v>
      </c>
      <c r="AF10">
        <v>2.4577270939834801E-4</v>
      </c>
      <c r="AG10">
        <v>5.3469581749049399E-4</v>
      </c>
      <c r="AH10">
        <v>2.6293647454774899E-4</v>
      </c>
      <c r="AI10">
        <f t="shared" si="1"/>
        <v>1.297019000929363E-4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f t="shared" si="2"/>
        <v>0</v>
      </c>
    </row>
    <row r="11" spans="1:42" x14ac:dyDescent="0.25">
      <c r="A11" t="s">
        <v>323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f t="shared" si="0"/>
        <v>0</v>
      </c>
      <c r="Y11">
        <v>0</v>
      </c>
      <c r="Z11">
        <v>4.6610733786123302E-4</v>
      </c>
      <c r="AA11">
        <v>3.9163030099585998E-4</v>
      </c>
      <c r="AB11">
        <v>6.1486864169927301E-4</v>
      </c>
      <c r="AC11">
        <v>3.0107785873426899E-4</v>
      </c>
      <c r="AD11">
        <v>8.1887507037207595E-4</v>
      </c>
      <c r="AE11">
        <v>2.5361399949277199E-4</v>
      </c>
      <c r="AF11">
        <v>7.8647267007471498E-4</v>
      </c>
      <c r="AG11">
        <v>5.3469581749049399E-4</v>
      </c>
      <c r="AH11">
        <v>2.6293647454774899E-4</v>
      </c>
      <c r="AI11">
        <f t="shared" si="1"/>
        <v>4.4302781712684408E-4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f t="shared" si="2"/>
        <v>0</v>
      </c>
    </row>
    <row r="12" spans="1:42" x14ac:dyDescent="0.25">
      <c r="A12" t="s">
        <v>325</v>
      </c>
      <c r="B12">
        <v>0</v>
      </c>
      <c r="C12">
        <v>3.8855070586711599E-4</v>
      </c>
      <c r="D12">
        <v>0</v>
      </c>
      <c r="E12">
        <v>0</v>
      </c>
      <c r="F12">
        <v>0</v>
      </c>
      <c r="G12">
        <v>2.4871497264135302E-4</v>
      </c>
      <c r="H12">
        <v>2.40326844508532E-4</v>
      </c>
      <c r="I12">
        <v>3.7216226274655801E-4</v>
      </c>
      <c r="J12">
        <v>0</v>
      </c>
      <c r="K12">
        <v>5.0091835030889999E-4</v>
      </c>
      <c r="L12">
        <v>3.3500837520937998E-4</v>
      </c>
      <c r="M12">
        <v>0</v>
      </c>
      <c r="N12">
        <v>0</v>
      </c>
      <c r="O12">
        <v>3.3500837520937998E-4</v>
      </c>
      <c r="P12">
        <v>0</v>
      </c>
      <c r="Q12">
        <v>0</v>
      </c>
      <c r="R12">
        <v>0</v>
      </c>
      <c r="S12">
        <v>0</v>
      </c>
      <c r="T12">
        <v>0</v>
      </c>
      <c r="U12">
        <v>3.2399157621901801E-4</v>
      </c>
      <c r="V12">
        <v>0</v>
      </c>
      <c r="W12">
        <v>0</v>
      </c>
      <c r="X12">
        <f t="shared" si="0"/>
        <v>1.2475824830501076E-4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f t="shared" si="1"/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f t="shared" si="2"/>
        <v>0</v>
      </c>
    </row>
    <row r="13" spans="1:42" x14ac:dyDescent="0.25">
      <c r="A13" t="s">
        <v>327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1.6442861057824101E-4</v>
      </c>
      <c r="N13">
        <v>2.4942320882958202E-4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2.4299368216426401E-4</v>
      </c>
      <c r="V13">
        <v>0</v>
      </c>
      <c r="W13">
        <v>0</v>
      </c>
      <c r="X13">
        <f t="shared" si="0"/>
        <v>2.9856613707822137E-5</v>
      </c>
      <c r="Y13">
        <v>0</v>
      </c>
      <c r="Z13">
        <v>0</v>
      </c>
      <c r="AA13">
        <v>0</v>
      </c>
      <c r="AB13">
        <v>3.9128004471771898E-4</v>
      </c>
      <c r="AC13">
        <v>0</v>
      </c>
      <c r="AD13">
        <v>5.1179691898254795E-4</v>
      </c>
      <c r="AE13">
        <v>4.0578239918843501E-4</v>
      </c>
      <c r="AF13">
        <v>0</v>
      </c>
      <c r="AG13">
        <v>4.1587452471482898E-4</v>
      </c>
      <c r="AH13">
        <v>4.20698359276399E-4</v>
      </c>
      <c r="AI13">
        <f t="shared" si="1"/>
        <v>2.1454322468799302E-4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f t="shared" si="2"/>
        <v>0</v>
      </c>
    </row>
    <row r="14" spans="1:42" x14ac:dyDescent="0.25">
      <c r="A14" t="s">
        <v>333</v>
      </c>
      <c r="B14">
        <v>0</v>
      </c>
      <c r="C14">
        <v>0</v>
      </c>
      <c r="D14">
        <v>1.8244845831052699E-4</v>
      </c>
      <c r="E14">
        <v>0</v>
      </c>
      <c r="F14">
        <v>3.9197240514267801E-4</v>
      </c>
      <c r="G14">
        <v>0</v>
      </c>
      <c r="H14">
        <v>2.40326844508532E-4</v>
      </c>
      <c r="I14">
        <v>0</v>
      </c>
      <c r="J14">
        <v>0</v>
      </c>
      <c r="K14">
        <v>0</v>
      </c>
      <c r="L14">
        <v>4.0201005025125602E-4</v>
      </c>
      <c r="M14">
        <v>0</v>
      </c>
      <c r="N14">
        <v>0</v>
      </c>
      <c r="O14">
        <v>4.0201005025125602E-4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2.8486782133090201E-4</v>
      </c>
      <c r="W14">
        <v>3.2892572857048903E-4</v>
      </c>
      <c r="X14">
        <f t="shared" si="0"/>
        <v>1.0148006174389274E-4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f t="shared" si="1"/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f t="shared" si="2"/>
        <v>0</v>
      </c>
    </row>
    <row r="15" spans="1:42" x14ac:dyDescent="0.25">
      <c r="A15" t="s">
        <v>8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f t="shared" si="0"/>
        <v>0</v>
      </c>
      <c r="Y15">
        <v>0</v>
      </c>
      <c r="Z15">
        <v>0</v>
      </c>
      <c r="AA15">
        <v>3.9163030099585998E-4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4.20698359276399E-4</v>
      </c>
      <c r="AI15">
        <f t="shared" si="1"/>
        <v>8.1232866027225895E-5</v>
      </c>
      <c r="AJ15">
        <v>0</v>
      </c>
      <c r="AK15">
        <v>0</v>
      </c>
      <c r="AL15">
        <v>4.4013797489605701E-4</v>
      </c>
      <c r="AM15">
        <v>0</v>
      </c>
      <c r="AN15">
        <v>0</v>
      </c>
      <c r="AO15">
        <v>4.6728971962616803E-4</v>
      </c>
      <c r="AP15">
        <f t="shared" si="2"/>
        <v>1.5123794908703751E-4</v>
      </c>
    </row>
    <row r="16" spans="1:42" x14ac:dyDescent="0.25">
      <c r="A16" t="s">
        <v>376</v>
      </c>
      <c r="B16">
        <v>0</v>
      </c>
      <c r="C16">
        <v>0</v>
      </c>
      <c r="D16">
        <v>0</v>
      </c>
      <c r="E16">
        <v>0</v>
      </c>
      <c r="F16">
        <v>0</v>
      </c>
      <c r="G16">
        <v>3.3161996352180402E-4</v>
      </c>
      <c r="H16">
        <v>0</v>
      </c>
      <c r="I16">
        <v>0</v>
      </c>
      <c r="J16">
        <v>0</v>
      </c>
      <c r="K16">
        <v>0</v>
      </c>
      <c r="L16">
        <v>0</v>
      </c>
      <c r="M16">
        <v>3.8366675801589502E-4</v>
      </c>
      <c r="N16">
        <v>4.3649061545176799E-4</v>
      </c>
      <c r="O16">
        <v>0</v>
      </c>
      <c r="P16">
        <v>0</v>
      </c>
      <c r="Q16">
        <v>2.1184944566061701E-4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f t="shared" si="0"/>
        <v>6.1983035575003819E-5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f t="shared" si="1"/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f t="shared" si="2"/>
        <v>0</v>
      </c>
    </row>
    <row r="17" spans="1:42" x14ac:dyDescent="0.25">
      <c r="A17" t="s">
        <v>15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f t="shared" si="0"/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f t="shared" si="1"/>
        <v>0</v>
      </c>
      <c r="AJ17">
        <v>9.5872162721792403E-4</v>
      </c>
      <c r="AK17">
        <v>1.2133258891534799E-3</v>
      </c>
      <c r="AL17">
        <v>0</v>
      </c>
      <c r="AM17">
        <v>0</v>
      </c>
      <c r="AN17">
        <v>0</v>
      </c>
      <c r="AO17">
        <v>0</v>
      </c>
      <c r="AP17">
        <f t="shared" si="2"/>
        <v>3.6200791939523395E-4</v>
      </c>
    </row>
    <row r="18" spans="1:42" x14ac:dyDescent="0.25">
      <c r="A18" t="s">
        <v>472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f t="shared" si="0"/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3.0707815138952902E-4</v>
      </c>
      <c r="AE18">
        <v>0</v>
      </c>
      <c r="AF18">
        <v>0</v>
      </c>
      <c r="AG18">
        <v>0</v>
      </c>
      <c r="AH18">
        <v>2.6293647454774899E-4</v>
      </c>
      <c r="AI18">
        <f t="shared" si="1"/>
        <v>5.7001462593727801E-5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f t="shared" si="2"/>
        <v>0</v>
      </c>
    </row>
    <row r="19" spans="1:42" x14ac:dyDescent="0.25">
      <c r="A19" t="s">
        <v>486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f t="shared" si="0"/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2.4577270939834801E-4</v>
      </c>
      <c r="AG19">
        <v>3.5646387832699599E-4</v>
      </c>
      <c r="AH19">
        <v>0</v>
      </c>
      <c r="AI19">
        <f t="shared" si="1"/>
        <v>6.0223658772534403E-5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f t="shared" si="2"/>
        <v>0</v>
      </c>
    </row>
    <row r="20" spans="1:42" x14ac:dyDescent="0.25">
      <c r="A20" t="s">
        <v>49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f t="shared" si="0"/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3.5646387832699599E-4</v>
      </c>
      <c r="AH20">
        <v>3.1552376945729899E-4</v>
      </c>
      <c r="AI20">
        <f t="shared" si="1"/>
        <v>6.7198764778429498E-5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f t="shared" si="2"/>
        <v>0</v>
      </c>
    </row>
    <row r="21" spans="1:42" x14ac:dyDescent="0.25">
      <c r="A21" t="s">
        <v>505</v>
      </c>
      <c r="B21">
        <v>0</v>
      </c>
      <c r="C21">
        <v>0</v>
      </c>
      <c r="D21">
        <v>0</v>
      </c>
      <c r="E21">
        <v>0</v>
      </c>
      <c r="F21">
        <v>0</v>
      </c>
      <c r="G21">
        <v>2.4871497264135302E-4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f t="shared" si="0"/>
        <v>1.130522602915241E-5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f t="shared" si="1"/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f t="shared" si="2"/>
        <v>0</v>
      </c>
    </row>
    <row r="22" spans="1:42" x14ac:dyDescent="0.25">
      <c r="A22" t="s">
        <v>51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2.6473702788563398E-4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f t="shared" si="0"/>
        <v>1.2033501267528818E-5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f t="shared" si="1"/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f t="shared" si="2"/>
        <v>0</v>
      </c>
    </row>
    <row r="23" spans="1:42" x14ac:dyDescent="0.25">
      <c r="A23" t="s">
        <v>205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1.6442861057824101E-4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f t="shared" si="0"/>
        <v>7.4740277535564093E-6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f t="shared" si="1"/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f t="shared" si="2"/>
        <v>0</v>
      </c>
    </row>
    <row r="24" spans="1:42" x14ac:dyDescent="0.25">
      <c r="X24">
        <f>SUM(X2:X23)</f>
        <v>1.2767002792805765E-2</v>
      </c>
      <c r="Y24">
        <f t="shared" ref="Y24:AO24" si="3">SUM(Y2:Y23)</f>
        <v>7.7568375086187018E-3</v>
      </c>
      <c r="Z24">
        <f t="shared" si="3"/>
        <v>6.5255027300572567E-3</v>
      </c>
      <c r="AA24">
        <f t="shared" si="3"/>
        <v>7.6088172764910006E-3</v>
      </c>
      <c r="AB24">
        <f t="shared" si="3"/>
        <v>1.0117384013415307E-2</v>
      </c>
      <c r="AC24">
        <f t="shared" si="3"/>
        <v>6.3828506051664983E-3</v>
      </c>
      <c r="AD24">
        <f t="shared" si="3"/>
        <v>8.4958288551102937E-3</v>
      </c>
      <c r="AE24">
        <f t="shared" si="3"/>
        <v>8.0649251838701419E-3</v>
      </c>
      <c r="AF24">
        <f t="shared" si="3"/>
        <v>7.3240267400707755E-3</v>
      </c>
      <c r="AG24">
        <f t="shared" si="3"/>
        <v>9.802756653992396E-3</v>
      </c>
      <c r="AH24">
        <f t="shared" si="3"/>
        <v>1.2095077829196459E-2</v>
      </c>
      <c r="AI24">
        <f>SUM(AI2:AI23)</f>
        <v>8.4174007395988824E-3</v>
      </c>
      <c r="AJ24">
        <f t="shared" si="3"/>
        <v>6.962685911324375E-3</v>
      </c>
      <c r="AK24">
        <f t="shared" si="3"/>
        <v>4.8790853290113269E-3</v>
      </c>
      <c r="AL24">
        <f t="shared" si="3"/>
        <v>4.4951116522860841E-3</v>
      </c>
      <c r="AM24">
        <f t="shared" si="3"/>
        <v>6.8041982697870105E-4</v>
      </c>
      <c r="AN24">
        <f t="shared" si="3"/>
        <v>0</v>
      </c>
      <c r="AO24">
        <f t="shared" si="3"/>
        <v>2.024922118380062E-3</v>
      </c>
      <c r="AP24">
        <f>SUM(AP2:AP23)</f>
        <v>3.1737041396634252E-3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16343-265F-4BA6-AF49-A1819EFD7DC0}">
  <dimension ref="A1:AP11"/>
  <sheetViews>
    <sheetView zoomScale="70" zoomScaleNormal="70" workbookViewId="0">
      <selection activeCell="X11" sqref="X11:AP11"/>
    </sheetView>
  </sheetViews>
  <sheetFormatPr defaultRowHeight="13.8" x14ac:dyDescent="0.25"/>
  <cols>
    <col min="2" max="23" width="0" hidden="1" customWidth="1"/>
    <col min="25" max="34" width="0" hidden="1" customWidth="1"/>
    <col min="35" max="35" width="9" customWidth="1"/>
    <col min="36" max="41" width="0" hidden="1" customWidth="1"/>
  </cols>
  <sheetData>
    <row r="1" spans="1:42" x14ac:dyDescent="0.25">
      <c r="B1" t="s">
        <v>245</v>
      </c>
      <c r="C1" t="s">
        <v>246</v>
      </c>
      <c r="D1" t="s">
        <v>247</v>
      </c>
      <c r="E1" t="s">
        <v>248</v>
      </c>
      <c r="F1" t="s">
        <v>249</v>
      </c>
      <c r="G1" t="s">
        <v>250</v>
      </c>
      <c r="H1" t="s">
        <v>251</v>
      </c>
      <c r="I1" t="s">
        <v>252</v>
      </c>
      <c r="J1" t="s">
        <v>253</v>
      </c>
      <c r="K1" t="s">
        <v>254</v>
      </c>
      <c r="L1" t="s">
        <v>255</v>
      </c>
      <c r="M1" t="s">
        <v>256</v>
      </c>
      <c r="N1" t="s">
        <v>257</v>
      </c>
      <c r="O1" t="s">
        <v>258</v>
      </c>
      <c r="P1" t="s">
        <v>259</v>
      </c>
      <c r="Q1" t="s">
        <v>260</v>
      </c>
      <c r="R1" t="s">
        <v>261</v>
      </c>
      <c r="S1" t="s">
        <v>262</v>
      </c>
      <c r="T1" t="s">
        <v>263</v>
      </c>
      <c r="U1" t="s">
        <v>264</v>
      </c>
      <c r="V1" t="s">
        <v>265</v>
      </c>
      <c r="W1" t="s">
        <v>266</v>
      </c>
      <c r="X1" t="s">
        <v>540</v>
      </c>
      <c r="Y1" t="s">
        <v>267</v>
      </c>
      <c r="Z1" t="s">
        <v>268</v>
      </c>
      <c r="AA1" t="s">
        <v>269</v>
      </c>
      <c r="AB1" t="s">
        <v>270</v>
      </c>
      <c r="AC1" t="s">
        <v>271</v>
      </c>
      <c r="AD1" t="s">
        <v>272</v>
      </c>
      <c r="AE1" t="s">
        <v>273</v>
      </c>
      <c r="AF1" t="s">
        <v>274</v>
      </c>
      <c r="AG1" t="s">
        <v>275</v>
      </c>
      <c r="AH1" t="s">
        <v>276</v>
      </c>
      <c r="AI1" t="s">
        <v>541</v>
      </c>
      <c r="AJ1" t="s">
        <v>277</v>
      </c>
      <c r="AK1" t="s">
        <v>278</v>
      </c>
      <c r="AL1" t="s">
        <v>279</v>
      </c>
      <c r="AM1" t="s">
        <v>280</v>
      </c>
      <c r="AN1" t="s">
        <v>281</v>
      </c>
      <c r="AO1" t="s">
        <v>282</v>
      </c>
      <c r="AP1" t="s">
        <v>542</v>
      </c>
    </row>
    <row r="2" spans="1:42" x14ac:dyDescent="0.25">
      <c r="A2" t="s">
        <v>46</v>
      </c>
      <c r="B2">
        <v>6.0716454159077103E-4</v>
      </c>
      <c r="C2">
        <v>8.4185986271208399E-4</v>
      </c>
      <c r="D2">
        <v>1.8244845831052699E-3</v>
      </c>
      <c r="E2">
        <v>5.2607846084473198E-4</v>
      </c>
      <c r="F2">
        <v>2.2734399498275299E-3</v>
      </c>
      <c r="G2">
        <v>6.7153042613165301E-3</v>
      </c>
      <c r="H2">
        <v>1.6021789633902099E-3</v>
      </c>
      <c r="I2">
        <v>1.5816896166728699E-3</v>
      </c>
      <c r="J2">
        <v>9.7070243558065698E-4</v>
      </c>
      <c r="K2">
        <v>2.2541325763900501E-3</v>
      </c>
      <c r="L2">
        <v>1.23953098827471E-2</v>
      </c>
      <c r="M2">
        <v>2.0279528637983002E-3</v>
      </c>
      <c r="N2">
        <v>9.0415913200723296E-3</v>
      </c>
      <c r="O2">
        <v>1.23953098827471E-2</v>
      </c>
      <c r="P2">
        <v>9.5969289827255297E-4</v>
      </c>
      <c r="Q2">
        <v>7.0616481886872397E-3</v>
      </c>
      <c r="R2">
        <v>4.7675804529201402E-3</v>
      </c>
      <c r="S2">
        <v>6.6915208871044796E-4</v>
      </c>
      <c r="T2">
        <v>6.1761072878066005E-4</v>
      </c>
      <c r="U2">
        <v>1.37696419893083E-3</v>
      </c>
      <c r="V2">
        <v>2.2219690063810401E-3</v>
      </c>
      <c r="W2">
        <v>1.0459838168541499E-2</v>
      </c>
      <c r="X2">
        <f>AVERAGE(B2:W2)</f>
        <v>3.781438860546361E-3</v>
      </c>
      <c r="Y2">
        <v>3.2176511146862802E-3</v>
      </c>
      <c r="Z2">
        <v>3.5290984152350499E-3</v>
      </c>
      <c r="AA2">
        <v>4.30793331095446E-3</v>
      </c>
      <c r="AB2">
        <v>3.74510899944103E-3</v>
      </c>
      <c r="AC2">
        <v>1.80646715240561E-3</v>
      </c>
      <c r="AD2">
        <v>5.11796918982548E-3</v>
      </c>
      <c r="AE2">
        <v>5.2751711894496603E-3</v>
      </c>
      <c r="AF2">
        <v>4.2272906016515904E-3</v>
      </c>
      <c r="AG2">
        <v>4.7528517110266202E-3</v>
      </c>
      <c r="AH2">
        <v>5.7846024400504802E-3</v>
      </c>
      <c r="AI2">
        <f>AVERAGE(Y2:AH2)</f>
        <v>4.1764144124726271E-3</v>
      </c>
      <c r="AJ2">
        <v>2.39333324706827E-3</v>
      </c>
      <c r="AK2">
        <v>1.55476748248174E-3</v>
      </c>
      <c r="AL2">
        <v>1.25991053649843E-3</v>
      </c>
      <c r="AM2">
        <v>0</v>
      </c>
      <c r="AN2">
        <v>0</v>
      </c>
      <c r="AO2">
        <v>6.2305295950155798E-4</v>
      </c>
      <c r="AP2">
        <f>AVERAGE(AJ2:AO2)</f>
        <v>9.7184403759166635E-4</v>
      </c>
    </row>
    <row r="3" spans="1:42" x14ac:dyDescent="0.25">
      <c r="A3" t="s">
        <v>319</v>
      </c>
      <c r="B3">
        <v>0</v>
      </c>
      <c r="C3">
        <v>2.5903380391140997E-4</v>
      </c>
      <c r="D3">
        <v>1.8244845831052699E-4</v>
      </c>
      <c r="E3">
        <v>0</v>
      </c>
      <c r="F3">
        <v>0</v>
      </c>
      <c r="G3">
        <v>0</v>
      </c>
      <c r="H3">
        <v>2.40326844508532E-4</v>
      </c>
      <c r="I3">
        <v>0</v>
      </c>
      <c r="J3">
        <v>0</v>
      </c>
      <c r="K3">
        <v>3.3394556687260001E-4</v>
      </c>
      <c r="L3">
        <v>4.0201005025125602E-4</v>
      </c>
      <c r="M3">
        <v>0</v>
      </c>
      <c r="N3">
        <v>1.87067406622186E-4</v>
      </c>
      <c r="O3">
        <v>4.0201005025125602E-4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1.70920692798541E-4</v>
      </c>
      <c r="W3">
        <v>3.2892572857048903E-4</v>
      </c>
      <c r="X3">
        <f t="shared" ref="X3:X10" si="0">AVERAGE(B3:W3)</f>
        <v>1.1394039100439986E-4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f t="shared" ref="AI3:AI10" si="1">AVERAGE(Y3:AH3)</f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f t="shared" ref="AP3:AP10" si="2">AVERAGE(AJ3:AO3)</f>
        <v>0</v>
      </c>
    </row>
    <row r="4" spans="1:42" x14ac:dyDescent="0.25">
      <c r="A4" t="s">
        <v>324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f t="shared" si="0"/>
        <v>0</v>
      </c>
      <c r="Y4">
        <v>1.03424500114916E-3</v>
      </c>
      <c r="Z4">
        <v>5.9928086296444296E-4</v>
      </c>
      <c r="AA4">
        <v>6.7136623027861698E-4</v>
      </c>
      <c r="AB4">
        <v>8.9435438792621598E-4</v>
      </c>
      <c r="AC4">
        <v>4.8172457397483001E-4</v>
      </c>
      <c r="AD4">
        <v>7.1651568657556705E-4</v>
      </c>
      <c r="AE4">
        <v>9.63733198072534E-4</v>
      </c>
      <c r="AF4">
        <v>0</v>
      </c>
      <c r="AG4">
        <v>5.9410646387832698E-4</v>
      </c>
      <c r="AH4">
        <v>9.9915860328144692E-4</v>
      </c>
      <c r="AI4">
        <f t="shared" si="1"/>
        <v>6.9544850081011407E-4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f t="shared" si="2"/>
        <v>0</v>
      </c>
    </row>
    <row r="5" spans="1:42" x14ac:dyDescent="0.25">
      <c r="A5" t="s">
        <v>357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f t="shared" si="0"/>
        <v>0</v>
      </c>
      <c r="Y5">
        <v>8.0441277867157005E-4</v>
      </c>
      <c r="Z5">
        <v>0</v>
      </c>
      <c r="AA5">
        <v>3.9163030099585998E-4</v>
      </c>
      <c r="AB5">
        <v>0</v>
      </c>
      <c r="AC5">
        <v>0</v>
      </c>
      <c r="AD5">
        <v>7.1651568657556705E-4</v>
      </c>
      <c r="AE5">
        <v>5.0722799898554399E-4</v>
      </c>
      <c r="AF5">
        <v>3.4408179315768801E-4</v>
      </c>
      <c r="AG5">
        <v>0</v>
      </c>
      <c r="AH5">
        <v>3.1552376945729899E-4</v>
      </c>
      <c r="AI5">
        <f t="shared" si="1"/>
        <v>3.079392327843528E-4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f t="shared" si="2"/>
        <v>0</v>
      </c>
    </row>
    <row r="6" spans="1:42" x14ac:dyDescent="0.25">
      <c r="A6" t="s">
        <v>9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f t="shared" si="0"/>
        <v>0</v>
      </c>
      <c r="Y6">
        <v>3.4474833371638702E-4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3.93236335037357E-4</v>
      </c>
      <c r="AG6">
        <v>0</v>
      </c>
      <c r="AH6">
        <v>0</v>
      </c>
      <c r="AI6">
        <f>AVERAGE(Y6:AH6)</f>
        <v>7.3798466875374407E-5</v>
      </c>
      <c r="AJ6">
        <v>0</v>
      </c>
      <c r="AK6">
        <v>5.8342769768956603E-4</v>
      </c>
      <c r="AL6">
        <v>0</v>
      </c>
      <c r="AM6">
        <v>0</v>
      </c>
      <c r="AN6">
        <v>0</v>
      </c>
      <c r="AO6">
        <v>7.7881619937694702E-4</v>
      </c>
      <c r="AP6">
        <f t="shared" si="2"/>
        <v>2.2704064951108551E-4</v>
      </c>
    </row>
    <row r="7" spans="1:42" x14ac:dyDescent="0.25">
      <c r="A7" t="s">
        <v>22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f t="shared" si="0"/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2.5361399949277199E-4</v>
      </c>
      <c r="AF7">
        <v>2.4577270939834801E-4</v>
      </c>
      <c r="AG7">
        <v>2.97053231939163E-4</v>
      </c>
      <c r="AH7">
        <v>0</v>
      </c>
      <c r="AI7">
        <f t="shared" si="1"/>
        <v>7.9643994083028293E-5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f t="shared" si="2"/>
        <v>0</v>
      </c>
    </row>
    <row r="8" spans="1:42" x14ac:dyDescent="0.25">
      <c r="A8" t="s">
        <v>12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f t="shared" si="0"/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f t="shared" si="1"/>
        <v>0</v>
      </c>
      <c r="AJ8">
        <v>6.40551805271712E-4</v>
      </c>
      <c r="AK8">
        <v>0</v>
      </c>
      <c r="AL8">
        <v>0</v>
      </c>
      <c r="AM8">
        <v>0</v>
      </c>
      <c r="AN8">
        <v>0</v>
      </c>
      <c r="AO8">
        <v>9.3457943925233605E-4</v>
      </c>
      <c r="AP8">
        <f t="shared" si="2"/>
        <v>2.6252187408734134E-4</v>
      </c>
    </row>
    <row r="9" spans="1:42" x14ac:dyDescent="0.25">
      <c r="A9" t="s">
        <v>45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f t="shared" si="0"/>
        <v>0</v>
      </c>
      <c r="Y9">
        <v>3.4474833371638702E-4</v>
      </c>
      <c r="Z9">
        <v>3.3293381275802401E-4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f t="shared" si="1"/>
        <v>6.7768214647441103E-5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f t="shared" si="2"/>
        <v>0</v>
      </c>
    </row>
    <row r="10" spans="1:42" x14ac:dyDescent="0.25">
      <c r="A10" t="s">
        <v>177</v>
      </c>
      <c r="B10">
        <v>0</v>
      </c>
      <c r="C10">
        <v>0</v>
      </c>
      <c r="D10">
        <v>2.43264611080703E-4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f t="shared" si="0"/>
        <v>1.1057482321850136E-5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f t="shared" si="1"/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f t="shared" si="2"/>
        <v>0</v>
      </c>
    </row>
    <row r="11" spans="1:42" x14ac:dyDescent="0.25">
      <c r="X11">
        <f>SUM(X2:X10)</f>
        <v>3.9064367338726112E-3</v>
      </c>
      <c r="Y11">
        <f t="shared" ref="Y11:AP11" si="3">SUM(Y2:Y10)</f>
        <v>5.7458055619397834E-3</v>
      </c>
      <c r="Z11">
        <f t="shared" si="3"/>
        <v>4.4613130909575164E-3</v>
      </c>
      <c r="AA11">
        <f t="shared" si="3"/>
        <v>5.3709298422289367E-3</v>
      </c>
      <c r="AB11">
        <f t="shared" si="3"/>
        <v>4.6394633873672458E-3</v>
      </c>
      <c r="AC11">
        <f t="shared" si="3"/>
        <v>2.2881917263804399E-3</v>
      </c>
      <c r="AD11">
        <f t="shared" si="3"/>
        <v>6.5510005629766145E-3</v>
      </c>
      <c r="AE11">
        <f t="shared" si="3"/>
        <v>6.9997463860005105E-3</v>
      </c>
      <c r="AF11">
        <f t="shared" si="3"/>
        <v>5.2103814392449842E-3</v>
      </c>
      <c r="AG11">
        <f t="shared" si="3"/>
        <v>5.6440114068441096E-3</v>
      </c>
      <c r="AH11">
        <f t="shared" si="3"/>
        <v>7.0992848127892265E-3</v>
      </c>
      <c r="AI11">
        <f t="shared" si="3"/>
        <v>5.4010128216729382E-3</v>
      </c>
      <c r="AJ11">
        <f t="shared" si="3"/>
        <v>3.0338850523399822E-3</v>
      </c>
      <c r="AK11">
        <f t="shared" si="3"/>
        <v>2.1381951801713061E-3</v>
      </c>
      <c r="AL11">
        <f t="shared" si="3"/>
        <v>1.25991053649843E-3</v>
      </c>
      <c r="AM11">
        <f t="shared" si="3"/>
        <v>0</v>
      </c>
      <c r="AN11">
        <f t="shared" si="3"/>
        <v>0</v>
      </c>
      <c r="AO11">
        <f t="shared" si="3"/>
        <v>2.3364485981308409E-3</v>
      </c>
      <c r="AP11">
        <f t="shared" si="3"/>
        <v>1.461406561190093E-3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92106-D403-4E4F-9EF4-AF2C5A0B1131}">
  <dimension ref="A1:AP17"/>
  <sheetViews>
    <sheetView zoomScale="55" zoomScaleNormal="55" workbookViewId="0">
      <selection activeCell="X17" sqref="X17:AP17"/>
    </sheetView>
  </sheetViews>
  <sheetFormatPr defaultRowHeight="13.8" x14ac:dyDescent="0.25"/>
  <cols>
    <col min="2" max="23" width="0" hidden="1" customWidth="1"/>
    <col min="25" max="34" width="0" hidden="1" customWidth="1"/>
    <col min="36" max="41" width="0" hidden="1" customWidth="1"/>
  </cols>
  <sheetData>
    <row r="1" spans="1:42" x14ac:dyDescent="0.25">
      <c r="B1" t="s">
        <v>245</v>
      </c>
      <c r="C1" t="s">
        <v>246</v>
      </c>
      <c r="D1" t="s">
        <v>247</v>
      </c>
      <c r="E1" t="s">
        <v>248</v>
      </c>
      <c r="F1" t="s">
        <v>249</v>
      </c>
      <c r="G1" t="s">
        <v>250</v>
      </c>
      <c r="H1" t="s">
        <v>251</v>
      </c>
      <c r="I1" t="s">
        <v>252</v>
      </c>
      <c r="J1" t="s">
        <v>253</v>
      </c>
      <c r="K1" t="s">
        <v>254</v>
      </c>
      <c r="L1" t="s">
        <v>255</v>
      </c>
      <c r="M1" t="s">
        <v>256</v>
      </c>
      <c r="N1" t="s">
        <v>257</v>
      </c>
      <c r="O1" t="s">
        <v>258</v>
      </c>
      <c r="P1" t="s">
        <v>259</v>
      </c>
      <c r="Q1" t="s">
        <v>260</v>
      </c>
      <c r="R1" t="s">
        <v>261</v>
      </c>
      <c r="S1" t="s">
        <v>262</v>
      </c>
      <c r="T1" t="s">
        <v>263</v>
      </c>
      <c r="U1" t="s">
        <v>264</v>
      </c>
      <c r="V1" t="s">
        <v>265</v>
      </c>
      <c r="W1" t="s">
        <v>266</v>
      </c>
      <c r="X1" t="s">
        <v>540</v>
      </c>
      <c r="Y1" t="s">
        <v>267</v>
      </c>
      <c r="Z1" t="s">
        <v>268</v>
      </c>
      <c r="AA1" t="s">
        <v>269</v>
      </c>
      <c r="AB1" t="s">
        <v>270</v>
      </c>
      <c r="AC1" t="s">
        <v>271</v>
      </c>
      <c r="AD1" t="s">
        <v>272</v>
      </c>
      <c r="AE1" t="s">
        <v>273</v>
      </c>
      <c r="AF1" t="s">
        <v>274</v>
      </c>
      <c r="AG1" t="s">
        <v>275</v>
      </c>
      <c r="AH1" t="s">
        <v>276</v>
      </c>
      <c r="AI1" t="s">
        <v>541</v>
      </c>
      <c r="AJ1" t="s">
        <v>277</v>
      </c>
      <c r="AK1" t="s">
        <v>278</v>
      </c>
      <c r="AL1" t="s">
        <v>279</v>
      </c>
      <c r="AM1" t="s">
        <v>280</v>
      </c>
      <c r="AN1" t="s">
        <v>281</v>
      </c>
      <c r="AO1" t="s">
        <v>282</v>
      </c>
      <c r="AP1" t="s">
        <v>542</v>
      </c>
    </row>
    <row r="2" spans="1:42" x14ac:dyDescent="0.25">
      <c r="A2" t="s">
        <v>67</v>
      </c>
      <c r="B2">
        <v>0</v>
      </c>
      <c r="C2">
        <v>2.5903380391140997E-4</v>
      </c>
      <c r="D2">
        <v>5.4734537493158195E-4</v>
      </c>
      <c r="E2">
        <v>0</v>
      </c>
      <c r="F2">
        <v>5.4876136719974895E-4</v>
      </c>
      <c r="G2">
        <v>0</v>
      </c>
      <c r="H2">
        <v>2.40326844508532E-4</v>
      </c>
      <c r="I2">
        <v>0</v>
      </c>
      <c r="J2">
        <v>2.6473702788563398E-4</v>
      </c>
      <c r="K2">
        <v>0</v>
      </c>
      <c r="L2">
        <v>2.0100502512562801E-4</v>
      </c>
      <c r="M2">
        <v>2.1923814743765401E-4</v>
      </c>
      <c r="N2">
        <v>1.87067406622186E-4</v>
      </c>
      <c r="O2">
        <v>2.0100502512562801E-4</v>
      </c>
      <c r="P2">
        <v>0</v>
      </c>
      <c r="Q2">
        <v>2.1184944566061701E-4</v>
      </c>
      <c r="R2">
        <v>0</v>
      </c>
      <c r="S2">
        <v>2.8677946659019202E-4</v>
      </c>
      <c r="T2">
        <v>2.64690312334569E-4</v>
      </c>
      <c r="U2">
        <v>3.2399157621901801E-4</v>
      </c>
      <c r="V2">
        <v>4.5578851412944398E-4</v>
      </c>
      <c r="W2">
        <v>4.6049601999868399E-4</v>
      </c>
      <c r="X2">
        <f>AVERAGE(B2:W2)</f>
        <v>2.1236887989456937E-4</v>
      </c>
      <c r="Y2">
        <v>4.0220638933578502E-4</v>
      </c>
      <c r="Z2">
        <v>7.3245438806765202E-4</v>
      </c>
      <c r="AA2">
        <v>7.2731341613516804E-4</v>
      </c>
      <c r="AB2">
        <v>6.1486864169927301E-4</v>
      </c>
      <c r="AC2">
        <v>3.6129343048112199E-4</v>
      </c>
      <c r="AD2">
        <v>8.7005476227033105E-4</v>
      </c>
      <c r="AE2">
        <v>8.1156479837687001E-4</v>
      </c>
      <c r="AF2">
        <v>8.3562721195438495E-4</v>
      </c>
      <c r="AG2">
        <v>7.1292775665399198E-4</v>
      </c>
      <c r="AH2">
        <v>8.41396718552798E-4</v>
      </c>
      <c r="AI2">
        <f>AVERAGE(Y2:AH2)</f>
        <v>6.9097075135273757E-4</v>
      </c>
      <c r="AJ2">
        <v>4.5693526642560998E-4</v>
      </c>
      <c r="AK2">
        <v>0</v>
      </c>
      <c r="AL2">
        <v>5.1171753479771996E-4</v>
      </c>
      <c r="AM2">
        <v>6.0164245184084002E-4</v>
      </c>
      <c r="AN2">
        <v>0</v>
      </c>
      <c r="AO2">
        <v>4.6728971962616803E-4</v>
      </c>
      <c r="AP2">
        <f>AVERAGE(AJ2:AO2)</f>
        <v>3.3959749544838969E-4</v>
      </c>
    </row>
    <row r="3" spans="1:42" x14ac:dyDescent="0.25">
      <c r="A3" t="s">
        <v>214</v>
      </c>
      <c r="B3">
        <v>0</v>
      </c>
      <c r="C3">
        <v>0</v>
      </c>
      <c r="D3">
        <v>0</v>
      </c>
      <c r="E3">
        <v>4.5092439500977002E-4</v>
      </c>
      <c r="F3">
        <v>5.4876136719974895E-4</v>
      </c>
      <c r="G3">
        <v>0</v>
      </c>
      <c r="H3">
        <v>0</v>
      </c>
      <c r="I3">
        <v>0</v>
      </c>
      <c r="J3">
        <v>0</v>
      </c>
      <c r="K3">
        <v>0</v>
      </c>
      <c r="L3">
        <v>2.6800670016750399E-4</v>
      </c>
      <c r="M3">
        <v>0</v>
      </c>
      <c r="N3">
        <v>0</v>
      </c>
      <c r="O3">
        <v>2.6800670016750399E-4</v>
      </c>
      <c r="P3">
        <v>0</v>
      </c>
      <c r="Q3">
        <v>2.8246592754749001E-4</v>
      </c>
      <c r="R3">
        <v>0</v>
      </c>
      <c r="S3">
        <v>0</v>
      </c>
      <c r="T3">
        <v>2.64690312334569E-4</v>
      </c>
      <c r="U3">
        <v>4.0498947027377302E-4</v>
      </c>
      <c r="V3">
        <v>0</v>
      </c>
      <c r="W3">
        <v>0</v>
      </c>
      <c r="X3">
        <f t="shared" ref="X3:X16" si="0">AVERAGE(B3:W3)</f>
        <v>1.1308385785001631E-4</v>
      </c>
      <c r="Y3">
        <v>4.0220638933578502E-4</v>
      </c>
      <c r="Z3">
        <v>0</v>
      </c>
      <c r="AA3">
        <v>5.0352467270896296E-4</v>
      </c>
      <c r="AB3">
        <v>4.4717719396310799E-4</v>
      </c>
      <c r="AC3">
        <v>0</v>
      </c>
      <c r="AD3">
        <v>4.0943753518603797E-4</v>
      </c>
      <c r="AE3">
        <v>5.5795079888409796E-4</v>
      </c>
      <c r="AF3">
        <v>6.3900904443570604E-4</v>
      </c>
      <c r="AG3">
        <v>4.7528517110266197E-4</v>
      </c>
      <c r="AH3">
        <v>4.73285654185949E-4</v>
      </c>
      <c r="AI3">
        <f t="shared" ref="AI3:AI16" si="1">AVERAGE(Y3:AH3)</f>
        <v>3.9078764598023092E-4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f t="shared" ref="AP3:AP16" si="2">AVERAGE(AJ3:AO3)</f>
        <v>0</v>
      </c>
    </row>
    <row r="4" spans="1:42" x14ac:dyDescent="0.25">
      <c r="A4" t="s">
        <v>317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f t="shared" si="0"/>
        <v>0</v>
      </c>
      <c r="Y4">
        <v>1.2066191680073499E-3</v>
      </c>
      <c r="Z4">
        <v>1.26514848848049E-3</v>
      </c>
      <c r="AA4">
        <v>1.2308380888441299E-3</v>
      </c>
      <c r="AB4">
        <v>2.0122973728339899E-3</v>
      </c>
      <c r="AC4">
        <v>3.6129343048112199E-4</v>
      </c>
      <c r="AD4">
        <v>9.7241414606684103E-4</v>
      </c>
      <c r="AE4">
        <v>1.2173471975653099E-3</v>
      </c>
      <c r="AF4">
        <v>2.4577270939834801E-4</v>
      </c>
      <c r="AG4">
        <v>8.9115969581749096E-4</v>
      </c>
      <c r="AH4">
        <v>1.4724442574674001E-3</v>
      </c>
      <c r="AI4">
        <f t="shared" si="1"/>
        <v>1.087533455496247E-3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f t="shared" si="2"/>
        <v>0</v>
      </c>
    </row>
    <row r="5" spans="1:42" x14ac:dyDescent="0.25">
      <c r="A5" t="s">
        <v>3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2.6473702788563398E-4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3.8237262212025599E-4</v>
      </c>
      <c r="T5">
        <v>5.2938062466913703E-4</v>
      </c>
      <c r="U5">
        <v>0</v>
      </c>
      <c r="V5">
        <v>0</v>
      </c>
      <c r="W5">
        <v>0</v>
      </c>
      <c r="X5">
        <f t="shared" si="0"/>
        <v>5.3476830667046677E-5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f t="shared" si="1"/>
        <v>0</v>
      </c>
      <c r="AJ5">
        <v>1.3343790276687201E-3</v>
      </c>
      <c r="AK5">
        <v>1.1348353548391399E-3</v>
      </c>
      <c r="AL5">
        <v>1.7222008548183399E-3</v>
      </c>
      <c r="AM5">
        <v>1.69757343112262E-3</v>
      </c>
      <c r="AN5">
        <v>1.9200360656166501E-3</v>
      </c>
      <c r="AO5">
        <v>7.7881619937694702E-4</v>
      </c>
      <c r="AP5">
        <f t="shared" si="2"/>
        <v>1.4313068222404027E-3</v>
      </c>
    </row>
    <row r="6" spans="1:42" x14ac:dyDescent="0.25">
      <c r="A6" t="s">
        <v>2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1.2354394634662899E-3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3.5292041644609099E-4</v>
      </c>
      <c r="U6">
        <v>0</v>
      </c>
      <c r="V6">
        <v>0</v>
      </c>
      <c r="W6">
        <v>0</v>
      </c>
      <c r="X6">
        <f t="shared" si="0"/>
        <v>7.2198176359653676E-5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f t="shared" si="1"/>
        <v>0</v>
      </c>
      <c r="AJ6">
        <v>1.5670588222608101E-3</v>
      </c>
      <c r="AK6">
        <v>2.8675488606021899E-3</v>
      </c>
      <c r="AL6">
        <v>2.7839869691796602E-3</v>
      </c>
      <c r="AM6">
        <v>3.5645445531577199E-3</v>
      </c>
      <c r="AN6">
        <v>2.4962118926980898E-3</v>
      </c>
      <c r="AO6">
        <v>2.9595015576324001E-3</v>
      </c>
      <c r="AP6">
        <f t="shared" si="2"/>
        <v>2.7064754425884783E-3</v>
      </c>
    </row>
    <row r="7" spans="1:42" x14ac:dyDescent="0.25">
      <c r="A7" t="s">
        <v>49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f t="shared" si="0"/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3.0433679939132602E-4</v>
      </c>
      <c r="AF7">
        <v>0</v>
      </c>
      <c r="AG7">
        <v>2.97053231939163E-4</v>
      </c>
      <c r="AH7">
        <v>0</v>
      </c>
      <c r="AI7">
        <f t="shared" si="1"/>
        <v>6.0139003133048903E-5</v>
      </c>
      <c r="AJ7">
        <v>8.3469874756604296E-4</v>
      </c>
      <c r="AK7">
        <v>8.0302739700043805E-4</v>
      </c>
      <c r="AL7">
        <v>1.0728622860732501E-3</v>
      </c>
      <c r="AM7">
        <v>5.22865076702979E-4</v>
      </c>
      <c r="AN7">
        <v>7.0804423808297197E-4</v>
      </c>
      <c r="AO7">
        <v>7.7881619937694702E-4</v>
      </c>
      <c r="AP7">
        <f t="shared" si="2"/>
        <v>7.8671899080043827E-4</v>
      </c>
    </row>
    <row r="8" spans="1:42" x14ac:dyDescent="0.25">
      <c r="A8" t="s">
        <v>4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f t="shared" si="0"/>
        <v>0</v>
      </c>
      <c r="Y8">
        <v>2.8729027809698901E-4</v>
      </c>
      <c r="Z8">
        <v>0</v>
      </c>
      <c r="AA8">
        <v>0</v>
      </c>
      <c r="AB8">
        <v>0</v>
      </c>
      <c r="AC8">
        <v>0</v>
      </c>
      <c r="AD8">
        <v>0</v>
      </c>
      <c r="AE8">
        <v>2.5361399949277199E-4</v>
      </c>
      <c r="AF8">
        <v>0</v>
      </c>
      <c r="AG8">
        <v>2.97053231939163E-4</v>
      </c>
      <c r="AH8">
        <v>2.6293647454774899E-4</v>
      </c>
      <c r="AI8">
        <f t="shared" si="1"/>
        <v>1.100893984076673E-4</v>
      </c>
      <c r="AJ8">
        <v>4.1208417205890701E-4</v>
      </c>
      <c r="AK8">
        <v>6.4434864469826395E-4</v>
      </c>
      <c r="AL8">
        <v>1.0784003719292101E-3</v>
      </c>
      <c r="AM8">
        <v>0</v>
      </c>
      <c r="AN8">
        <v>4.7522130179485301E-4</v>
      </c>
      <c r="AO8">
        <v>0</v>
      </c>
      <c r="AP8">
        <f t="shared" si="2"/>
        <v>4.3500908174687233E-4</v>
      </c>
    </row>
    <row r="9" spans="1:42" x14ac:dyDescent="0.25">
      <c r="A9" t="s">
        <v>33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2.6800670016750399E-4</v>
      </c>
      <c r="M9">
        <v>2.1923814743765401E-4</v>
      </c>
      <c r="N9">
        <v>0</v>
      </c>
      <c r="O9">
        <v>2.6800670016750399E-4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f t="shared" si="0"/>
        <v>3.4329615807848273E-5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3.0433679939132602E-4</v>
      </c>
      <c r="AF9">
        <v>4.4239087691702697E-4</v>
      </c>
      <c r="AG9">
        <v>3.5646387832699599E-4</v>
      </c>
      <c r="AH9">
        <v>3.68111064366849E-4</v>
      </c>
      <c r="AI9">
        <f t="shared" si="1"/>
        <v>1.4713026190021981E-4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f t="shared" si="2"/>
        <v>0</v>
      </c>
    </row>
    <row r="10" spans="1:42" x14ac:dyDescent="0.25">
      <c r="A10" t="s">
        <v>136</v>
      </c>
      <c r="B10">
        <v>0</v>
      </c>
      <c r="C10">
        <v>0</v>
      </c>
      <c r="D10">
        <v>1.8244845831052699E-4</v>
      </c>
      <c r="E10">
        <v>2.2546219750488501E-4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1.87067406622186E-4</v>
      </c>
      <c r="O10">
        <v>0</v>
      </c>
      <c r="P10">
        <v>0</v>
      </c>
      <c r="Q10">
        <v>0</v>
      </c>
      <c r="R10">
        <v>0</v>
      </c>
      <c r="S10">
        <v>2.8677946659019202E-4</v>
      </c>
      <c r="T10">
        <v>0</v>
      </c>
      <c r="U10">
        <v>2.4299368216426401E-4</v>
      </c>
      <c r="V10">
        <v>0</v>
      </c>
      <c r="W10">
        <v>1.9735543714229301E-4</v>
      </c>
      <c r="X10">
        <f t="shared" si="0"/>
        <v>6.0095756742470322E-5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f t="shared" si="1"/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f t="shared" si="2"/>
        <v>0</v>
      </c>
    </row>
    <row r="11" spans="1:42" x14ac:dyDescent="0.25">
      <c r="A11" t="s">
        <v>93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f t="shared" si="0"/>
        <v>0</v>
      </c>
      <c r="Y11">
        <v>2.8729027809698901E-4</v>
      </c>
      <c r="Z11">
        <v>5.3269410041283799E-4</v>
      </c>
      <c r="AA11">
        <v>0</v>
      </c>
      <c r="AB11">
        <v>2.79485746226942E-4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f t="shared" si="1"/>
        <v>1.099470124736769E-4</v>
      </c>
      <c r="AJ11">
        <v>0</v>
      </c>
      <c r="AK11">
        <v>0</v>
      </c>
      <c r="AL11">
        <v>4.4013797489605701E-4</v>
      </c>
      <c r="AM11">
        <v>0</v>
      </c>
      <c r="AN11">
        <v>0</v>
      </c>
      <c r="AO11">
        <v>4.6728971962616803E-4</v>
      </c>
      <c r="AP11">
        <f t="shared" si="2"/>
        <v>1.5123794908703751E-4</v>
      </c>
    </row>
    <row r="12" spans="1:42" x14ac:dyDescent="0.25">
      <c r="A12" t="s">
        <v>116</v>
      </c>
      <c r="B12">
        <v>0</v>
      </c>
      <c r="C12">
        <v>0</v>
      </c>
      <c r="D12">
        <v>2.43264611080703E-4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2.6800670016750399E-4</v>
      </c>
      <c r="M12">
        <v>1.6442861057824101E-4</v>
      </c>
      <c r="N12">
        <v>0</v>
      </c>
      <c r="O12">
        <v>2.6800670016750399E-4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3.2892572857048903E-4</v>
      </c>
      <c r="X12">
        <f t="shared" si="0"/>
        <v>5.7846925025656403E-5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f t="shared" si="1"/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f t="shared" si="2"/>
        <v>0</v>
      </c>
    </row>
    <row r="13" spans="1:42" x14ac:dyDescent="0.25">
      <c r="A13" t="s">
        <v>4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f t="shared" si="0"/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f t="shared" si="1"/>
        <v>0</v>
      </c>
      <c r="AJ13">
        <v>0</v>
      </c>
      <c r="AK13">
        <v>1.05946395459609E-3</v>
      </c>
      <c r="AL13">
        <v>1.1444418459749101E-3</v>
      </c>
      <c r="AM13">
        <v>1.78819374689724E-3</v>
      </c>
      <c r="AN13">
        <v>1.2481059463490399E-3</v>
      </c>
      <c r="AO13">
        <v>0</v>
      </c>
      <c r="AP13">
        <f t="shared" si="2"/>
        <v>8.7336758230287996E-4</v>
      </c>
    </row>
    <row r="14" spans="1:42" x14ac:dyDescent="0.25">
      <c r="A14" t="s">
        <v>12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3.5298270384751098E-4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f t="shared" si="0"/>
        <v>1.6044668356705044E-5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f t="shared" si="1"/>
        <v>0</v>
      </c>
      <c r="AJ14">
        <v>3.65126997002558E-4</v>
      </c>
      <c r="AK14">
        <v>4.3438258087696001E-4</v>
      </c>
      <c r="AL14">
        <v>0</v>
      </c>
      <c r="AM14">
        <v>0</v>
      </c>
      <c r="AN14">
        <v>0</v>
      </c>
      <c r="AO14">
        <v>6.2305295950155798E-4</v>
      </c>
      <c r="AP14">
        <f t="shared" si="2"/>
        <v>2.3709375623017932E-4</v>
      </c>
    </row>
    <row r="15" spans="1:42" x14ac:dyDescent="0.25">
      <c r="A15" t="s">
        <v>417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2.40326844508532E-4</v>
      </c>
      <c r="I15">
        <v>0</v>
      </c>
      <c r="J15">
        <v>0</v>
      </c>
      <c r="K15">
        <v>0</v>
      </c>
      <c r="L15">
        <v>2.6800670016750399E-4</v>
      </c>
      <c r="M15">
        <v>0</v>
      </c>
      <c r="N15">
        <v>0</v>
      </c>
      <c r="O15">
        <v>2.6800670016750399E-4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f t="shared" si="0"/>
        <v>3.528819294743363E-5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f t="shared" si="1"/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f t="shared" si="2"/>
        <v>0</v>
      </c>
    </row>
    <row r="16" spans="1:42" x14ac:dyDescent="0.25">
      <c r="A16" t="s">
        <v>12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2.5045917515444999E-4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f t="shared" si="0"/>
        <v>1.1384507961565908E-5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f t="shared" si="1"/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f t="shared" si="2"/>
        <v>0</v>
      </c>
    </row>
    <row r="17" spans="24:42" x14ac:dyDescent="0.25">
      <c r="X17">
        <f>SUM(X2:X16)</f>
        <v>6.6611741161296564E-4</v>
      </c>
      <c r="Y17">
        <f t="shared" ref="Y17:AP17" si="3">SUM(Y2:Y16)</f>
        <v>2.585612502872898E-3</v>
      </c>
      <c r="Z17">
        <f t="shared" si="3"/>
        <v>2.53029697696098E-3</v>
      </c>
      <c r="AA17">
        <f t="shared" si="3"/>
        <v>2.4616761776882611E-3</v>
      </c>
      <c r="AB17">
        <f t="shared" si="3"/>
        <v>3.3538289547233131E-3</v>
      </c>
      <c r="AC17">
        <f t="shared" si="3"/>
        <v>7.2258686096224399E-4</v>
      </c>
      <c r="AD17">
        <f t="shared" si="3"/>
        <v>2.25190644352321E-3</v>
      </c>
      <c r="AE17">
        <f t="shared" si="3"/>
        <v>3.4491503931017029E-3</v>
      </c>
      <c r="AF17">
        <f t="shared" si="3"/>
        <v>2.1627998427054661E-3</v>
      </c>
      <c r="AG17">
        <f t="shared" si="3"/>
        <v>3.0299429657794667E-3</v>
      </c>
      <c r="AH17">
        <f t="shared" si="3"/>
        <v>3.4181741691207447E-3</v>
      </c>
      <c r="AI17">
        <f t="shared" si="3"/>
        <v>2.5965975287438286E-3</v>
      </c>
      <c r="AJ17">
        <f t="shared" si="3"/>
        <v>4.9702830329826485E-3</v>
      </c>
      <c r="AK17">
        <f t="shared" si="3"/>
        <v>6.9436067926130817E-3</v>
      </c>
      <c r="AL17">
        <f t="shared" si="3"/>
        <v>8.7537478376691468E-3</v>
      </c>
      <c r="AM17">
        <f t="shared" si="3"/>
        <v>8.1748192597213987E-3</v>
      </c>
      <c r="AN17">
        <f t="shared" si="3"/>
        <v>6.847619444541605E-3</v>
      </c>
      <c r="AO17">
        <f t="shared" si="3"/>
        <v>6.0747663551401878E-3</v>
      </c>
      <c r="AP17">
        <f t="shared" si="3"/>
        <v>6.9608071204446779E-3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EA86C-9954-4F2B-9B44-6B31B25F1805}">
  <dimension ref="A1:AP44"/>
  <sheetViews>
    <sheetView topLeftCell="A2" zoomScale="70" zoomScaleNormal="70" workbookViewId="0">
      <selection activeCell="X44" sqref="X44:AP44"/>
    </sheetView>
  </sheetViews>
  <sheetFormatPr defaultRowHeight="13.8" x14ac:dyDescent="0.25"/>
  <cols>
    <col min="2" max="23" width="0" hidden="1" customWidth="1"/>
    <col min="25" max="34" width="0" hidden="1" customWidth="1"/>
    <col min="36" max="41" width="0" hidden="1" customWidth="1"/>
  </cols>
  <sheetData>
    <row r="1" spans="1:42" x14ac:dyDescent="0.25">
      <c r="B1" t="s">
        <v>245</v>
      </c>
      <c r="C1" t="s">
        <v>246</v>
      </c>
      <c r="D1" t="s">
        <v>247</v>
      </c>
      <c r="E1" t="s">
        <v>248</v>
      </c>
      <c r="F1" t="s">
        <v>249</v>
      </c>
      <c r="G1" t="s">
        <v>250</v>
      </c>
      <c r="H1" t="s">
        <v>251</v>
      </c>
      <c r="I1" t="s">
        <v>252</v>
      </c>
      <c r="J1" t="s">
        <v>253</v>
      </c>
      <c r="K1" t="s">
        <v>254</v>
      </c>
      <c r="L1" t="s">
        <v>255</v>
      </c>
      <c r="M1" t="s">
        <v>256</v>
      </c>
      <c r="N1" t="s">
        <v>257</v>
      </c>
      <c r="O1" t="s">
        <v>258</v>
      </c>
      <c r="P1" t="s">
        <v>259</v>
      </c>
      <c r="Q1" t="s">
        <v>260</v>
      </c>
      <c r="R1" t="s">
        <v>261</v>
      </c>
      <c r="S1" t="s">
        <v>262</v>
      </c>
      <c r="T1" t="s">
        <v>263</v>
      </c>
      <c r="U1" t="s">
        <v>264</v>
      </c>
      <c r="V1" t="s">
        <v>265</v>
      </c>
      <c r="W1" t="s">
        <v>266</v>
      </c>
      <c r="X1" t="s">
        <v>540</v>
      </c>
      <c r="Y1" t="s">
        <v>267</v>
      </c>
      <c r="Z1" t="s">
        <v>268</v>
      </c>
      <c r="AA1" t="s">
        <v>269</v>
      </c>
      <c r="AB1" t="s">
        <v>270</v>
      </c>
      <c r="AC1" t="s">
        <v>271</v>
      </c>
      <c r="AD1" t="s">
        <v>272</v>
      </c>
      <c r="AE1" t="s">
        <v>273</v>
      </c>
      <c r="AF1" t="s">
        <v>274</v>
      </c>
      <c r="AG1" t="s">
        <v>275</v>
      </c>
      <c r="AH1" t="s">
        <v>276</v>
      </c>
      <c r="AI1" t="s">
        <v>541</v>
      </c>
      <c r="AJ1" t="s">
        <v>277</v>
      </c>
      <c r="AK1" t="s">
        <v>278</v>
      </c>
      <c r="AL1" t="s">
        <v>279</v>
      </c>
      <c r="AM1" t="s">
        <v>280</v>
      </c>
      <c r="AN1" t="s">
        <v>281</v>
      </c>
      <c r="AO1" t="s">
        <v>282</v>
      </c>
      <c r="AP1" t="s">
        <v>542</v>
      </c>
    </row>
    <row r="2" spans="1:42" x14ac:dyDescent="0.25">
      <c r="A2" t="s">
        <v>286</v>
      </c>
      <c r="B2">
        <v>1.7000607164541601E-3</v>
      </c>
      <c r="C2">
        <v>4.2740577645382699E-3</v>
      </c>
      <c r="D2">
        <v>8.5142613878246096E-4</v>
      </c>
      <c r="E2">
        <v>9.52953554787314E-2</v>
      </c>
      <c r="F2">
        <v>7.0555032925682004E-4</v>
      </c>
      <c r="G2">
        <v>8.2904990880451005E-4</v>
      </c>
      <c r="H2">
        <v>1.68228791155972E-3</v>
      </c>
      <c r="I2">
        <v>1.0234462225530299E-3</v>
      </c>
      <c r="J2">
        <v>2.6473702788563398E-4</v>
      </c>
      <c r="K2">
        <v>2.5045917515444999E-4</v>
      </c>
      <c r="L2">
        <v>1.47403685092127E-3</v>
      </c>
      <c r="M2">
        <v>6.0290490545354897E-4</v>
      </c>
      <c r="N2">
        <v>8.7298123090353598E-4</v>
      </c>
      <c r="O2">
        <v>1.47403685092127E-3</v>
      </c>
      <c r="P2">
        <v>7.4642780976754103E-4</v>
      </c>
      <c r="Q2">
        <v>5.6493185509497905E-4</v>
      </c>
      <c r="R2">
        <v>7.4493444576877199E-4</v>
      </c>
      <c r="S2">
        <v>3.8237262212025599E-4</v>
      </c>
      <c r="T2">
        <v>5.2938062466913703E-4</v>
      </c>
      <c r="U2">
        <v>2.5109347156973901E-3</v>
      </c>
      <c r="V2">
        <v>3.9881494986326302E-4</v>
      </c>
      <c r="W2">
        <v>1.5788434971383499E-3</v>
      </c>
      <c r="X2">
        <f>AVERAGE(B2:W2)</f>
        <v>5.398046865092718E-3</v>
      </c>
      <c r="Y2">
        <v>0</v>
      </c>
      <c r="Z2">
        <v>0</v>
      </c>
      <c r="AA2">
        <v>0</v>
      </c>
      <c r="AB2">
        <v>5.0307434320849597E-4</v>
      </c>
      <c r="AC2">
        <v>0</v>
      </c>
      <c r="AD2">
        <v>0</v>
      </c>
      <c r="AE2">
        <v>0</v>
      </c>
      <c r="AF2">
        <v>0</v>
      </c>
      <c r="AG2">
        <v>3.5646387832699599E-4</v>
      </c>
      <c r="AH2">
        <v>3.1552376945729899E-4</v>
      </c>
      <c r="AI2">
        <f>AVERAGE(Y2:AH2)</f>
        <v>1.1750619909927909E-4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f>AVERAGE(AJ2:AO2)</f>
        <v>0</v>
      </c>
    </row>
    <row r="3" spans="1:42" x14ac:dyDescent="0.25">
      <c r="A3" t="s">
        <v>288</v>
      </c>
      <c r="B3">
        <v>0</v>
      </c>
      <c r="C3">
        <v>0</v>
      </c>
      <c r="D3">
        <v>3.6489691662105502E-4</v>
      </c>
      <c r="E3">
        <v>0</v>
      </c>
      <c r="F3">
        <v>3.9197240514267801E-4</v>
      </c>
      <c r="G3">
        <v>4.1452495440225503E-4</v>
      </c>
      <c r="H3">
        <v>0</v>
      </c>
      <c r="I3">
        <v>0</v>
      </c>
      <c r="J3">
        <v>0</v>
      </c>
      <c r="K3">
        <v>5.8440474202705E-4</v>
      </c>
      <c r="L3">
        <v>2.6800670016750399E-4</v>
      </c>
      <c r="M3">
        <v>2.1923814743765401E-4</v>
      </c>
      <c r="N3">
        <v>4.3649061545176799E-4</v>
      </c>
      <c r="O3">
        <v>2.6800670016750399E-4</v>
      </c>
      <c r="P3">
        <v>0</v>
      </c>
      <c r="Q3">
        <v>4.2369889132123402E-4</v>
      </c>
      <c r="R3">
        <v>0</v>
      </c>
      <c r="S3">
        <v>0</v>
      </c>
      <c r="T3">
        <v>2.64690312334569E-4</v>
      </c>
      <c r="U3">
        <v>2.4299368216426401E-4</v>
      </c>
      <c r="V3">
        <v>3.9881494986326302E-4</v>
      </c>
      <c r="W3">
        <v>7.2363660285507505E-4</v>
      </c>
      <c r="X3">
        <f t="shared" ref="X3:X43" si="0">AVERAGE(B3:W3)</f>
        <v>2.2733525545253971E-4</v>
      </c>
      <c r="Y3">
        <v>8.0441277867157005E-4</v>
      </c>
      <c r="Z3">
        <v>9.3221467572246605E-4</v>
      </c>
      <c r="AA3">
        <v>5.5947185856551401E-4</v>
      </c>
      <c r="AB3">
        <v>4.4717719396310799E-4</v>
      </c>
      <c r="AC3">
        <v>9.0323357620280599E-4</v>
      </c>
      <c r="AD3">
        <v>5.1179691898254795E-4</v>
      </c>
      <c r="AE3">
        <v>7.1011919857976195E-4</v>
      </c>
      <c r="AF3">
        <v>4.4239087691702697E-4</v>
      </c>
      <c r="AG3">
        <v>2.97053231939163E-4</v>
      </c>
      <c r="AH3">
        <v>8.41396718552798E-4</v>
      </c>
      <c r="AI3">
        <f t="shared" ref="AI3:AI43" si="1">AVERAGE(Y3:AH3)</f>
        <v>6.4492670280967622E-4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f t="shared" ref="AP3:AP43" si="2">AVERAGE(AJ3:AO3)</f>
        <v>0</v>
      </c>
    </row>
    <row r="4" spans="1:42" x14ac:dyDescent="0.25">
      <c r="A4" t="s">
        <v>292</v>
      </c>
      <c r="B4">
        <v>0</v>
      </c>
      <c r="C4">
        <v>3.2379225488926301E-4</v>
      </c>
      <c r="D4">
        <v>1.8244845831052699E-4</v>
      </c>
      <c r="E4">
        <v>0</v>
      </c>
      <c r="F4">
        <v>0</v>
      </c>
      <c r="G4">
        <v>0</v>
      </c>
      <c r="H4">
        <v>0</v>
      </c>
      <c r="I4">
        <v>0</v>
      </c>
      <c r="J4">
        <v>3.5298270384751098E-4</v>
      </c>
      <c r="K4">
        <v>0</v>
      </c>
      <c r="L4">
        <v>2.0100502512562801E-4</v>
      </c>
      <c r="M4">
        <v>0</v>
      </c>
      <c r="N4">
        <v>2.4942320882958202E-4</v>
      </c>
      <c r="O4">
        <v>2.0100502512562801E-4</v>
      </c>
      <c r="P4">
        <v>0</v>
      </c>
      <c r="Q4">
        <v>2.8246592754749001E-4</v>
      </c>
      <c r="R4">
        <v>0</v>
      </c>
      <c r="S4">
        <v>0</v>
      </c>
      <c r="T4">
        <v>0</v>
      </c>
      <c r="U4">
        <v>0</v>
      </c>
      <c r="V4">
        <v>2.2789425706472199E-4</v>
      </c>
      <c r="W4">
        <v>2.63140582856391E-4</v>
      </c>
      <c r="X4">
        <f t="shared" si="0"/>
        <v>1.0382533834530646E-4</v>
      </c>
      <c r="Y4">
        <v>5.1712250057458099E-4</v>
      </c>
      <c r="Z4">
        <v>5.3269410041283799E-4</v>
      </c>
      <c r="AA4">
        <v>3.35683115139308E-4</v>
      </c>
      <c r="AB4">
        <v>5.5897149245388497E-4</v>
      </c>
      <c r="AC4">
        <v>4.8172457397483001E-4</v>
      </c>
      <c r="AD4">
        <v>3.0707815138952902E-4</v>
      </c>
      <c r="AE4">
        <v>0</v>
      </c>
      <c r="AF4">
        <v>2.4577270939834801E-4</v>
      </c>
      <c r="AG4">
        <v>7.7233840304182498E-4</v>
      </c>
      <c r="AH4">
        <v>3.68111064366849E-4</v>
      </c>
      <c r="AI4">
        <f t="shared" si="1"/>
        <v>4.1194961107519928E-4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f t="shared" si="2"/>
        <v>0</v>
      </c>
    </row>
    <row r="5" spans="1:42" x14ac:dyDescent="0.25">
      <c r="A5" t="s">
        <v>190</v>
      </c>
      <c r="B5">
        <v>3.6429872495446298E-4</v>
      </c>
      <c r="C5">
        <v>0</v>
      </c>
      <c r="D5">
        <v>0</v>
      </c>
      <c r="E5">
        <v>0</v>
      </c>
      <c r="F5">
        <v>2.35183443085607E-4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f t="shared" si="0"/>
        <v>2.7249189456366817E-5</v>
      </c>
      <c r="Y5">
        <v>0</v>
      </c>
      <c r="Z5">
        <v>4.6610733786123302E-4</v>
      </c>
      <c r="AA5">
        <v>2.79735929282757E-4</v>
      </c>
      <c r="AB5">
        <v>1.3415315818893199E-3</v>
      </c>
      <c r="AC5">
        <v>8.4301800445595195E-4</v>
      </c>
      <c r="AD5">
        <v>6.6533599467731195E-4</v>
      </c>
      <c r="AE5">
        <v>3.5505959928988098E-4</v>
      </c>
      <c r="AF5">
        <v>0</v>
      </c>
      <c r="AG5">
        <v>1.0693916349809899E-3</v>
      </c>
      <c r="AH5">
        <v>3.1552376945729899E-4</v>
      </c>
      <c r="AI5">
        <f t="shared" si="1"/>
        <v>5.3357038518947442E-4</v>
      </c>
      <c r="AJ5">
        <v>1.00989096365356E-3</v>
      </c>
      <c r="AK5">
        <v>5.93061333179134E-4</v>
      </c>
      <c r="AL5">
        <v>0</v>
      </c>
      <c r="AM5">
        <v>0</v>
      </c>
      <c r="AN5">
        <v>8.0161093221003401E-4</v>
      </c>
      <c r="AO5">
        <v>4.6728971962616803E-4</v>
      </c>
      <c r="AP5">
        <f t="shared" si="2"/>
        <v>4.7864215811148272E-4</v>
      </c>
    </row>
    <row r="6" spans="1:42" x14ac:dyDescent="0.25">
      <c r="A6" t="s">
        <v>220</v>
      </c>
      <c r="B6">
        <v>0</v>
      </c>
      <c r="C6">
        <v>2.5903380391140997E-4</v>
      </c>
      <c r="D6">
        <v>2.43264611080703E-4</v>
      </c>
      <c r="E6">
        <v>0</v>
      </c>
      <c r="F6">
        <v>0</v>
      </c>
      <c r="G6">
        <v>4.9742994528270603E-4</v>
      </c>
      <c r="H6">
        <v>2.40326844508532E-4</v>
      </c>
      <c r="I6">
        <v>3.7216226274655801E-4</v>
      </c>
      <c r="J6">
        <v>0</v>
      </c>
      <c r="K6">
        <v>0</v>
      </c>
      <c r="L6">
        <v>4.69011725293132E-4</v>
      </c>
      <c r="M6">
        <v>2.1923814743765401E-4</v>
      </c>
      <c r="N6">
        <v>2.4942320882958202E-4</v>
      </c>
      <c r="O6">
        <v>4.69011725293132E-4</v>
      </c>
      <c r="P6">
        <v>0</v>
      </c>
      <c r="Q6">
        <v>0</v>
      </c>
      <c r="R6">
        <v>0</v>
      </c>
      <c r="S6">
        <v>0</v>
      </c>
      <c r="T6">
        <v>3.5292041644609099E-4</v>
      </c>
      <c r="U6">
        <v>4.0498947027377302E-4</v>
      </c>
      <c r="V6">
        <v>2.2789425706472199E-4</v>
      </c>
      <c r="W6">
        <v>4.6049601999868399E-4</v>
      </c>
      <c r="X6">
        <f t="shared" si="0"/>
        <v>2.0296374718939449E-4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f t="shared" si="1"/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f t="shared" si="2"/>
        <v>0</v>
      </c>
    </row>
    <row r="7" spans="1:42" x14ac:dyDescent="0.25">
      <c r="A7" t="s">
        <v>232</v>
      </c>
      <c r="B7">
        <v>0</v>
      </c>
      <c r="C7">
        <v>1.94275352933558E-4</v>
      </c>
      <c r="D7">
        <v>5.4734537493158195E-4</v>
      </c>
      <c r="E7">
        <v>0</v>
      </c>
      <c r="F7">
        <v>0</v>
      </c>
      <c r="G7">
        <v>0</v>
      </c>
      <c r="H7">
        <v>2.40326844508532E-4</v>
      </c>
      <c r="I7">
        <v>0</v>
      </c>
      <c r="J7">
        <v>0</v>
      </c>
      <c r="K7">
        <v>0</v>
      </c>
      <c r="L7">
        <v>0</v>
      </c>
      <c r="M7">
        <v>0</v>
      </c>
      <c r="N7">
        <v>3.1177901103697698E-4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2.8486782133090201E-4</v>
      </c>
      <c r="W7">
        <v>3.9471087428458699E-4</v>
      </c>
      <c r="X7">
        <f t="shared" si="0"/>
        <v>8.9695694501188086E-5</v>
      </c>
      <c r="Y7">
        <v>0</v>
      </c>
      <c r="Z7">
        <v>0</v>
      </c>
      <c r="AA7">
        <v>6.7136623027861698E-4</v>
      </c>
      <c r="AB7">
        <v>0</v>
      </c>
      <c r="AC7">
        <v>0</v>
      </c>
      <c r="AD7">
        <v>3.5825784328778298E-4</v>
      </c>
      <c r="AE7">
        <v>4.5650519908699001E-4</v>
      </c>
      <c r="AF7">
        <v>4.91545418796697E-4</v>
      </c>
      <c r="AG7">
        <v>4.7528517110266197E-4</v>
      </c>
      <c r="AH7">
        <v>0</v>
      </c>
      <c r="AI7">
        <f t="shared" si="1"/>
        <v>2.4529598625527491E-4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f t="shared" si="2"/>
        <v>0</v>
      </c>
    </row>
    <row r="8" spans="1:42" x14ac:dyDescent="0.25">
      <c r="A8" t="s">
        <v>151</v>
      </c>
      <c r="B8">
        <v>0</v>
      </c>
      <c r="C8">
        <v>0</v>
      </c>
      <c r="D8">
        <v>1.8244845831052699E-4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f t="shared" si="0"/>
        <v>8.29311174138759E-6</v>
      </c>
      <c r="Y8">
        <v>3.0452769478280899E-3</v>
      </c>
      <c r="Z8">
        <v>2.9964043148222098E-3</v>
      </c>
      <c r="AA8">
        <v>2.79735929282757E-3</v>
      </c>
      <c r="AB8">
        <v>2.8507546115148102E-3</v>
      </c>
      <c r="AC8">
        <v>2.2881917263804399E-3</v>
      </c>
      <c r="AD8">
        <v>2.2007267516249598E-3</v>
      </c>
      <c r="AE8">
        <v>2.84047679431905E-3</v>
      </c>
      <c r="AF8">
        <v>2.9984270546598501E-3</v>
      </c>
      <c r="AG8">
        <v>2.01996197718631E-3</v>
      </c>
      <c r="AH8">
        <v>2.20866638620109E-3</v>
      </c>
      <c r="AI8">
        <f t="shared" si="1"/>
        <v>2.6246245857364384E-3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f t="shared" si="2"/>
        <v>0</v>
      </c>
    </row>
    <row r="9" spans="1:42" x14ac:dyDescent="0.25">
      <c r="A9" t="s">
        <v>140</v>
      </c>
      <c r="B9">
        <v>0</v>
      </c>
      <c r="C9">
        <v>0</v>
      </c>
      <c r="D9">
        <v>3.0408076385087901E-4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f t="shared" si="0"/>
        <v>1.3821852902312682E-5</v>
      </c>
      <c r="Y9">
        <v>5.1712250057458099E-4</v>
      </c>
      <c r="Z9">
        <v>6.6586762551604705E-4</v>
      </c>
      <c r="AA9">
        <v>4.4757748685241098E-4</v>
      </c>
      <c r="AB9">
        <v>7.8256008943543905E-4</v>
      </c>
      <c r="AC9">
        <v>4.8172457397483001E-4</v>
      </c>
      <c r="AD9">
        <v>8.1887507037207595E-4</v>
      </c>
      <c r="AE9">
        <v>8.1156479837687001E-4</v>
      </c>
      <c r="AF9">
        <v>4.91545418796697E-4</v>
      </c>
      <c r="AG9">
        <v>5.3469581749049399E-4</v>
      </c>
      <c r="AH9">
        <v>9.9915860328144692E-4</v>
      </c>
      <c r="AI9">
        <f t="shared" si="1"/>
        <v>6.5506919846708921E-4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f t="shared" si="2"/>
        <v>0</v>
      </c>
    </row>
    <row r="10" spans="1:42" x14ac:dyDescent="0.25">
      <c r="A10" t="s">
        <v>42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2.6473702788563398E-4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2.8677946659019202E-4</v>
      </c>
      <c r="T10">
        <v>0</v>
      </c>
      <c r="U10">
        <v>0</v>
      </c>
      <c r="V10">
        <v>0</v>
      </c>
      <c r="W10">
        <v>0</v>
      </c>
      <c r="X10">
        <f t="shared" si="0"/>
        <v>2.5068931567083E-5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f t="shared" si="1"/>
        <v>0</v>
      </c>
      <c r="AJ10">
        <v>6.87508980328061E-4</v>
      </c>
      <c r="AK10">
        <v>1.22777634238783E-3</v>
      </c>
      <c r="AL10">
        <v>1.3864553987338699E-3</v>
      </c>
      <c r="AM10">
        <v>1.3155294960700799E-3</v>
      </c>
      <c r="AN10">
        <v>1.1736901106592099E-3</v>
      </c>
      <c r="AO10">
        <v>1.2461059190031201E-3</v>
      </c>
      <c r="AP10">
        <f t="shared" si="2"/>
        <v>1.1728443745303619E-3</v>
      </c>
    </row>
    <row r="11" spans="1:42" x14ac:dyDescent="0.25">
      <c r="A11" t="s">
        <v>157</v>
      </c>
      <c r="B11">
        <v>0</v>
      </c>
      <c r="C11">
        <v>1.94275352933558E-4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2.7404768429706798E-4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2.64690312334569E-4</v>
      </c>
      <c r="U11">
        <v>0</v>
      </c>
      <c r="V11">
        <v>0</v>
      </c>
      <c r="W11">
        <v>0</v>
      </c>
      <c r="X11">
        <f t="shared" si="0"/>
        <v>3.3318788616599773E-5</v>
      </c>
      <c r="Y11">
        <v>0</v>
      </c>
      <c r="Z11">
        <v>0</v>
      </c>
      <c r="AA11">
        <v>5.0352467270896296E-4</v>
      </c>
      <c r="AB11">
        <v>0</v>
      </c>
      <c r="AC11">
        <v>3.0107785873426899E-4</v>
      </c>
      <c r="AD11">
        <v>0</v>
      </c>
      <c r="AE11">
        <v>6.0867359878265302E-4</v>
      </c>
      <c r="AF11">
        <v>2.9492725127801798E-4</v>
      </c>
      <c r="AG11">
        <v>2.97053231939163E-4</v>
      </c>
      <c r="AH11">
        <v>0</v>
      </c>
      <c r="AI11">
        <f t="shared" si="1"/>
        <v>2.0052566134430658E-4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f t="shared" si="2"/>
        <v>0</v>
      </c>
    </row>
    <row r="12" spans="1:42" x14ac:dyDescent="0.25">
      <c r="A12" t="s">
        <v>3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f t="shared" si="0"/>
        <v>0</v>
      </c>
      <c r="Y12">
        <v>2.8729027809698901E-4</v>
      </c>
      <c r="Z12">
        <v>0</v>
      </c>
      <c r="AA12">
        <v>4.4757748685241098E-4</v>
      </c>
      <c r="AB12">
        <v>3.9128004471771898E-4</v>
      </c>
      <c r="AC12">
        <v>0</v>
      </c>
      <c r="AD12">
        <v>4.0943753518603797E-4</v>
      </c>
      <c r="AE12">
        <v>4.5650519908699001E-4</v>
      </c>
      <c r="AF12">
        <v>4.91545418796697E-4</v>
      </c>
      <c r="AG12">
        <v>3.5646387832699599E-4</v>
      </c>
      <c r="AH12">
        <v>2.6293647454774899E-4</v>
      </c>
      <c r="AI12">
        <f t="shared" si="1"/>
        <v>3.1030363156115884E-4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f t="shared" si="2"/>
        <v>0</v>
      </c>
    </row>
    <row r="13" spans="1:42" x14ac:dyDescent="0.25">
      <c r="A13" t="s">
        <v>334</v>
      </c>
      <c r="B13">
        <v>0</v>
      </c>
      <c r="C13">
        <v>0</v>
      </c>
      <c r="D13">
        <v>2.43264611080703E-4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3.3500837520937998E-4</v>
      </c>
      <c r="M13">
        <v>0</v>
      </c>
      <c r="N13">
        <v>3.74134813244372E-4</v>
      </c>
      <c r="O13">
        <v>3.3500837520937998E-4</v>
      </c>
      <c r="P13">
        <v>3.1989763275751802E-4</v>
      </c>
      <c r="Q13">
        <v>2.8246592754749001E-4</v>
      </c>
      <c r="R13">
        <v>0</v>
      </c>
      <c r="S13">
        <v>0</v>
      </c>
      <c r="T13">
        <v>0</v>
      </c>
      <c r="U13">
        <v>0</v>
      </c>
      <c r="V13">
        <v>0</v>
      </c>
      <c r="W13">
        <v>5.2628116571278201E-4</v>
      </c>
      <c r="X13">
        <f t="shared" si="0"/>
        <v>1.0982095003461931E-4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f t="shared" si="1"/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f t="shared" si="2"/>
        <v>0</v>
      </c>
    </row>
    <row r="14" spans="1:42" x14ac:dyDescent="0.25">
      <c r="A14" t="s">
        <v>339</v>
      </c>
      <c r="B14">
        <v>0</v>
      </c>
      <c r="C14">
        <v>0</v>
      </c>
      <c r="D14">
        <v>1.8244845831052699E-4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f t="shared" si="0"/>
        <v>8.29311174138759E-6</v>
      </c>
      <c r="Y14">
        <v>0</v>
      </c>
      <c r="Z14">
        <v>3.99520575309628E-4</v>
      </c>
      <c r="AA14">
        <v>2.79735929282757E-4</v>
      </c>
      <c r="AB14">
        <v>2.79485746226942E-4</v>
      </c>
      <c r="AC14">
        <v>0</v>
      </c>
      <c r="AD14">
        <v>0</v>
      </c>
      <c r="AE14">
        <v>2.5361399949277199E-4</v>
      </c>
      <c r="AF14">
        <v>2.4577270939834801E-4</v>
      </c>
      <c r="AG14">
        <v>0</v>
      </c>
      <c r="AH14">
        <v>3.68111064366849E-4</v>
      </c>
      <c r="AI14">
        <f t="shared" si="1"/>
        <v>1.8262400240772961E-4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f t="shared" si="2"/>
        <v>0</v>
      </c>
    </row>
    <row r="15" spans="1:42" x14ac:dyDescent="0.25">
      <c r="A15" t="s">
        <v>20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f t="shared" si="0"/>
        <v>0</v>
      </c>
      <c r="Y15">
        <v>4.5966444495518298E-4</v>
      </c>
      <c r="Z15">
        <v>0</v>
      </c>
      <c r="AA15">
        <v>0</v>
      </c>
      <c r="AB15">
        <v>2.79485746226942E-4</v>
      </c>
      <c r="AC15">
        <v>0</v>
      </c>
      <c r="AD15">
        <v>5.6297661088080305E-4</v>
      </c>
      <c r="AE15">
        <v>6.0867359878265302E-4</v>
      </c>
      <c r="AF15">
        <v>8.8478175383405395E-4</v>
      </c>
      <c r="AG15">
        <v>4.7528517110266197E-4</v>
      </c>
      <c r="AH15">
        <v>5.2587294909549895E-4</v>
      </c>
      <c r="AI15">
        <f t="shared" si="1"/>
        <v>3.7967402748777961E-4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f t="shared" si="2"/>
        <v>0</v>
      </c>
    </row>
    <row r="16" spans="1:42" x14ac:dyDescent="0.25">
      <c r="A16" t="s">
        <v>22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f t="shared" si="0"/>
        <v>0</v>
      </c>
      <c r="Y16">
        <v>0</v>
      </c>
      <c r="Z16">
        <v>5.9928086296444296E-4</v>
      </c>
      <c r="AA16">
        <v>3.9163030099585998E-4</v>
      </c>
      <c r="AB16">
        <v>0</v>
      </c>
      <c r="AC16">
        <v>0</v>
      </c>
      <c r="AD16">
        <v>2.5589845949127398E-4</v>
      </c>
      <c r="AE16">
        <v>3.5505959928988098E-4</v>
      </c>
      <c r="AF16">
        <v>2.4577270939834801E-4</v>
      </c>
      <c r="AG16">
        <v>6.5351711026615997E-4</v>
      </c>
      <c r="AH16">
        <v>3.1552376945729899E-4</v>
      </c>
      <c r="AI16">
        <f t="shared" si="1"/>
        <v>2.816682811863265E-4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f t="shared" si="2"/>
        <v>0</v>
      </c>
    </row>
    <row r="17" spans="1:42" x14ac:dyDescent="0.25">
      <c r="A17" t="s">
        <v>351</v>
      </c>
      <c r="B17">
        <v>0</v>
      </c>
      <c r="C17">
        <v>0</v>
      </c>
      <c r="D17">
        <v>3.6489691662105502E-4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2.63140582856391E-4</v>
      </c>
      <c r="X17">
        <f t="shared" si="0"/>
        <v>2.8547159067156639E-5</v>
      </c>
      <c r="Y17">
        <v>0</v>
      </c>
      <c r="Z17">
        <v>0</v>
      </c>
      <c r="AA17">
        <v>3.35683115139308E-4</v>
      </c>
      <c r="AB17">
        <v>0</v>
      </c>
      <c r="AC17">
        <v>0</v>
      </c>
      <c r="AD17">
        <v>0</v>
      </c>
      <c r="AE17">
        <v>0</v>
      </c>
      <c r="AF17">
        <v>2.9492725127801798E-4</v>
      </c>
      <c r="AG17">
        <v>4.7528517110266197E-4</v>
      </c>
      <c r="AH17">
        <v>4.20698359276399E-4</v>
      </c>
      <c r="AI17">
        <f t="shared" si="1"/>
        <v>1.5265938967963869E-4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f t="shared" si="2"/>
        <v>0</v>
      </c>
    </row>
    <row r="18" spans="1:42" x14ac:dyDescent="0.25">
      <c r="A18" t="s">
        <v>355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f t="shared" si="0"/>
        <v>0</v>
      </c>
      <c r="Y18">
        <v>0</v>
      </c>
      <c r="Z18">
        <v>0</v>
      </c>
      <c r="AA18">
        <v>4.4757748685241098E-4</v>
      </c>
      <c r="AB18">
        <v>0</v>
      </c>
      <c r="AC18">
        <v>0</v>
      </c>
      <c r="AD18">
        <v>7.1651568657556705E-4</v>
      </c>
      <c r="AE18">
        <v>4.5650519908699001E-4</v>
      </c>
      <c r="AF18">
        <v>3.93236335037357E-4</v>
      </c>
      <c r="AG18">
        <v>2.97053231939163E-4</v>
      </c>
      <c r="AH18">
        <v>3.68111064366849E-4</v>
      </c>
      <c r="AI18">
        <f t="shared" si="1"/>
        <v>2.6789990038583375E-4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f t="shared" si="2"/>
        <v>0</v>
      </c>
    </row>
    <row r="19" spans="1:42" x14ac:dyDescent="0.25">
      <c r="A19" t="s">
        <v>360</v>
      </c>
      <c r="B19">
        <v>0</v>
      </c>
      <c r="C19">
        <v>2.5903380391140997E-4</v>
      </c>
      <c r="D19">
        <v>2.43264611080703E-4</v>
      </c>
      <c r="E19">
        <v>0</v>
      </c>
      <c r="F19">
        <v>0</v>
      </c>
      <c r="G19">
        <v>0</v>
      </c>
      <c r="H19">
        <v>3.2043579267804201E-4</v>
      </c>
      <c r="I19">
        <v>0</v>
      </c>
      <c r="J19">
        <v>0</v>
      </c>
      <c r="K19">
        <v>0</v>
      </c>
      <c r="L19">
        <v>2.6800670016750399E-4</v>
      </c>
      <c r="M19">
        <v>0</v>
      </c>
      <c r="N19">
        <v>0</v>
      </c>
      <c r="O19">
        <v>2.6800670016750399E-4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f t="shared" si="0"/>
        <v>6.1761254909325588E-5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f t="shared" si="1"/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f t="shared" si="2"/>
        <v>0</v>
      </c>
    </row>
    <row r="20" spans="1:42" x14ac:dyDescent="0.25">
      <c r="A20" t="s">
        <v>132</v>
      </c>
      <c r="B20">
        <v>0</v>
      </c>
      <c r="C20">
        <v>1.94275352933558E-4</v>
      </c>
      <c r="D20">
        <v>1.8244845831052699E-4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2.0100502512562801E-4</v>
      </c>
      <c r="M20">
        <v>0</v>
      </c>
      <c r="N20">
        <v>0</v>
      </c>
      <c r="O20">
        <v>2.0100502512562801E-4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f t="shared" si="0"/>
        <v>3.539699370433368E-5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f t="shared" si="1"/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f t="shared" si="2"/>
        <v>0</v>
      </c>
    </row>
    <row r="21" spans="1:42" x14ac:dyDescent="0.25">
      <c r="A21" t="s">
        <v>38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2.40326844508532E-4</v>
      </c>
      <c r="I21">
        <v>0</v>
      </c>
      <c r="J21">
        <v>0</v>
      </c>
      <c r="K21">
        <v>0</v>
      </c>
      <c r="L21">
        <v>0</v>
      </c>
      <c r="M21">
        <v>1.6442861057824101E-4</v>
      </c>
      <c r="N21">
        <v>2.4942320882958202E-4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1.70920692798541E-4</v>
      </c>
      <c r="W21">
        <v>0</v>
      </c>
      <c r="X21">
        <f t="shared" si="0"/>
        <v>3.7504516214313454E-5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f t="shared" si="1"/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f t="shared" si="2"/>
        <v>0</v>
      </c>
    </row>
    <row r="22" spans="1:42" x14ac:dyDescent="0.25">
      <c r="A22" t="s">
        <v>381</v>
      </c>
      <c r="B22">
        <v>0</v>
      </c>
      <c r="C22">
        <v>0</v>
      </c>
      <c r="D22">
        <v>0</v>
      </c>
      <c r="E22">
        <v>0</v>
      </c>
      <c r="F22">
        <v>6.2715584822828504E-4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8.53060354020047E-4</v>
      </c>
      <c r="Q22">
        <v>2.1184944566061701E-4</v>
      </c>
      <c r="R22">
        <v>0</v>
      </c>
      <c r="S22">
        <v>0</v>
      </c>
      <c r="T22">
        <v>0</v>
      </c>
      <c r="U22">
        <v>0</v>
      </c>
      <c r="V22">
        <v>1.70920692798541E-4</v>
      </c>
      <c r="W22">
        <v>0</v>
      </c>
      <c r="X22">
        <f t="shared" si="0"/>
        <v>8.4681197304885915E-5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f t="shared" si="1"/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f t="shared" si="2"/>
        <v>0</v>
      </c>
    </row>
    <row r="23" spans="1:42" x14ac:dyDescent="0.25">
      <c r="A23" t="s">
        <v>383</v>
      </c>
      <c r="B23">
        <v>0</v>
      </c>
      <c r="C23">
        <v>0</v>
      </c>
      <c r="D23">
        <v>0</v>
      </c>
      <c r="E23">
        <v>0</v>
      </c>
      <c r="F23">
        <v>2.35183443085607E-4</v>
      </c>
      <c r="G23">
        <v>0</v>
      </c>
      <c r="H23">
        <v>0</v>
      </c>
      <c r="I23">
        <v>0</v>
      </c>
      <c r="J23">
        <v>0</v>
      </c>
      <c r="K23">
        <v>2.5045917515444999E-4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f t="shared" si="0"/>
        <v>2.2074664465457136E-5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4.0578239918843501E-4</v>
      </c>
      <c r="AF23">
        <v>0</v>
      </c>
      <c r="AG23">
        <v>0</v>
      </c>
      <c r="AH23">
        <v>2.6293647454774899E-4</v>
      </c>
      <c r="AI23">
        <f t="shared" si="1"/>
        <v>6.6871887373618397E-5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f t="shared" si="2"/>
        <v>0</v>
      </c>
    </row>
    <row r="24" spans="1:42" x14ac:dyDescent="0.25">
      <c r="A24" t="s">
        <v>384</v>
      </c>
      <c r="B24">
        <v>0</v>
      </c>
      <c r="C24">
        <v>0</v>
      </c>
      <c r="D24">
        <v>1.8244845831052699E-4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3.1177901103697698E-4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f t="shared" si="0"/>
        <v>2.2464884970341088E-5</v>
      </c>
      <c r="Y24">
        <v>0</v>
      </c>
      <c r="Z24">
        <v>0</v>
      </c>
      <c r="AA24">
        <v>0</v>
      </c>
      <c r="AB24">
        <v>0</v>
      </c>
      <c r="AC24">
        <v>0</v>
      </c>
      <c r="AD24">
        <v>2.5589845949127398E-4</v>
      </c>
      <c r="AE24">
        <v>4.5650519908699001E-4</v>
      </c>
      <c r="AF24">
        <v>0</v>
      </c>
      <c r="AG24">
        <v>0</v>
      </c>
      <c r="AH24">
        <v>0</v>
      </c>
      <c r="AI24">
        <f t="shared" si="1"/>
        <v>7.1240365857826404E-5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f t="shared" si="2"/>
        <v>0</v>
      </c>
    </row>
    <row r="25" spans="1:42" x14ac:dyDescent="0.25">
      <c r="A25" t="s">
        <v>397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f t="shared" si="0"/>
        <v>0</v>
      </c>
      <c r="Y25">
        <v>0</v>
      </c>
      <c r="Z25">
        <v>0</v>
      </c>
      <c r="AA25">
        <v>0</v>
      </c>
      <c r="AB25">
        <v>4.4717719396310799E-4</v>
      </c>
      <c r="AC25">
        <v>0</v>
      </c>
      <c r="AD25">
        <v>2.5589845949127398E-4</v>
      </c>
      <c r="AE25">
        <v>0</v>
      </c>
      <c r="AF25">
        <v>3.4408179315768801E-4</v>
      </c>
      <c r="AG25">
        <v>0</v>
      </c>
      <c r="AH25">
        <v>3.1552376945729899E-4</v>
      </c>
      <c r="AI25">
        <f t="shared" si="1"/>
        <v>1.3626812160693689E-4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f t="shared" si="2"/>
        <v>0</v>
      </c>
    </row>
    <row r="26" spans="1:42" x14ac:dyDescent="0.25">
      <c r="A26" t="s">
        <v>40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f t="shared" si="0"/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5.1179691898254795E-4</v>
      </c>
      <c r="AE26">
        <v>3.0433679939132602E-4</v>
      </c>
      <c r="AF26">
        <v>0</v>
      </c>
      <c r="AG26">
        <v>2.97053231939163E-4</v>
      </c>
      <c r="AH26">
        <v>4.73285654185949E-4</v>
      </c>
      <c r="AI26">
        <f t="shared" si="1"/>
        <v>1.5864726044989861E-4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f t="shared" si="2"/>
        <v>0</v>
      </c>
    </row>
    <row r="27" spans="1:42" x14ac:dyDescent="0.25">
      <c r="A27" t="s">
        <v>413</v>
      </c>
      <c r="B27">
        <v>0</v>
      </c>
      <c r="C27">
        <v>0</v>
      </c>
      <c r="D27">
        <v>1.8244845831052699E-4</v>
      </c>
      <c r="E27">
        <v>0</v>
      </c>
      <c r="F27">
        <v>0</v>
      </c>
      <c r="G27">
        <v>0</v>
      </c>
      <c r="H27">
        <v>2.40326844508532E-4</v>
      </c>
      <c r="I27">
        <v>0</v>
      </c>
      <c r="J27">
        <v>0</v>
      </c>
      <c r="K27">
        <v>0</v>
      </c>
      <c r="L27">
        <v>0</v>
      </c>
      <c r="M27">
        <v>0</v>
      </c>
      <c r="N27">
        <v>1.87067406622186E-4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f t="shared" si="0"/>
        <v>2.7720123156420228E-5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f t="shared" si="1"/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f t="shared" si="2"/>
        <v>0</v>
      </c>
    </row>
    <row r="28" spans="1:42" x14ac:dyDescent="0.25">
      <c r="A28" t="s">
        <v>422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f t="shared" si="0"/>
        <v>0</v>
      </c>
      <c r="Y28">
        <v>3.4474833371638702E-4</v>
      </c>
      <c r="Z28">
        <v>0</v>
      </c>
      <c r="AA28">
        <v>0</v>
      </c>
      <c r="AB28">
        <v>0</v>
      </c>
      <c r="AC28">
        <v>0</v>
      </c>
      <c r="AD28">
        <v>3.5825784328778298E-4</v>
      </c>
      <c r="AE28">
        <v>0</v>
      </c>
      <c r="AF28">
        <v>0</v>
      </c>
      <c r="AG28">
        <v>0</v>
      </c>
      <c r="AH28">
        <v>3.1552376945729899E-4</v>
      </c>
      <c r="AI28">
        <f t="shared" si="1"/>
        <v>1.0185299464614689E-4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f t="shared" si="2"/>
        <v>0</v>
      </c>
    </row>
    <row r="29" spans="1:42" x14ac:dyDescent="0.25">
      <c r="A29" t="s">
        <v>424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f t="shared" si="0"/>
        <v>0</v>
      </c>
      <c r="Y29">
        <v>4.0220638933578502E-4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3.0433679939132602E-4</v>
      </c>
      <c r="AF29">
        <v>0</v>
      </c>
      <c r="AG29">
        <v>5.3469581749049399E-4</v>
      </c>
      <c r="AH29">
        <v>0</v>
      </c>
      <c r="AI29">
        <f t="shared" si="1"/>
        <v>1.2412390062176048E-4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f t="shared" si="2"/>
        <v>0</v>
      </c>
    </row>
    <row r="30" spans="1:42" x14ac:dyDescent="0.25">
      <c r="A30" t="s">
        <v>20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f t="shared" si="0"/>
        <v>0</v>
      </c>
      <c r="Y30">
        <v>0</v>
      </c>
      <c r="Z30">
        <v>5.9928086296444296E-4</v>
      </c>
      <c r="AA30">
        <v>3.35683115139308E-4</v>
      </c>
      <c r="AB30">
        <v>3.3538289547233101E-4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f t="shared" si="1"/>
        <v>1.2703468735760821E-4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f t="shared" si="2"/>
        <v>0</v>
      </c>
    </row>
    <row r="31" spans="1:42" x14ac:dyDescent="0.25">
      <c r="A31" t="s">
        <v>426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f t="shared" si="0"/>
        <v>0</v>
      </c>
      <c r="Y31">
        <v>0</v>
      </c>
      <c r="Z31">
        <v>3.3293381275802401E-4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5.3469581749049399E-4</v>
      </c>
      <c r="AH31">
        <v>3.1552376945729899E-4</v>
      </c>
      <c r="AI31">
        <f t="shared" si="1"/>
        <v>1.183153399705817E-4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f t="shared" si="2"/>
        <v>0</v>
      </c>
    </row>
    <row r="32" spans="1:42" x14ac:dyDescent="0.25">
      <c r="A32" t="s">
        <v>434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f t="shared" si="0"/>
        <v>0</v>
      </c>
      <c r="Y32">
        <v>0</v>
      </c>
      <c r="Z32">
        <v>0</v>
      </c>
      <c r="AA32">
        <v>0</v>
      </c>
      <c r="AB32">
        <v>0</v>
      </c>
      <c r="AC32">
        <v>3.6129343048112199E-4</v>
      </c>
      <c r="AD32">
        <v>0</v>
      </c>
      <c r="AE32">
        <v>0</v>
      </c>
      <c r="AF32">
        <v>2.9492725127801798E-4</v>
      </c>
      <c r="AG32">
        <v>4.1587452471482898E-4</v>
      </c>
      <c r="AH32">
        <v>0</v>
      </c>
      <c r="AI32">
        <f t="shared" si="1"/>
        <v>1.072095206473969E-4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f t="shared" si="2"/>
        <v>0</v>
      </c>
    </row>
    <row r="33" spans="1:42" x14ac:dyDescent="0.25">
      <c r="A33" t="s">
        <v>215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f t="shared" si="0"/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3.0433679939132602E-4</v>
      </c>
      <c r="AF33">
        <v>2.4577270939834801E-4</v>
      </c>
      <c r="AG33">
        <v>2.97053231939163E-4</v>
      </c>
      <c r="AH33">
        <v>0</v>
      </c>
      <c r="AI33">
        <f t="shared" si="1"/>
        <v>8.4716274072883698E-5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f t="shared" si="2"/>
        <v>0</v>
      </c>
    </row>
    <row r="34" spans="1:42" x14ac:dyDescent="0.25">
      <c r="A34" t="s">
        <v>137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2.5045917515444999E-4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1.70920692798541E-4</v>
      </c>
      <c r="W34">
        <v>0</v>
      </c>
      <c r="X34">
        <f t="shared" si="0"/>
        <v>1.9153630361499592E-5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f t="shared" si="1"/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f t="shared" si="2"/>
        <v>0</v>
      </c>
    </row>
    <row r="35" spans="1:42" x14ac:dyDescent="0.25">
      <c r="A35" t="s">
        <v>447</v>
      </c>
      <c r="B35">
        <v>0</v>
      </c>
      <c r="C35">
        <v>0</v>
      </c>
      <c r="D35">
        <v>0</v>
      </c>
      <c r="E35">
        <v>0</v>
      </c>
      <c r="F35">
        <v>2.35183443085607E-4</v>
      </c>
      <c r="G35">
        <v>2.4871497264135302E-4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f t="shared" si="0"/>
        <v>2.1995382533043634E-5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f t="shared" si="1"/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f t="shared" si="2"/>
        <v>0</v>
      </c>
    </row>
    <row r="36" spans="1:42" x14ac:dyDescent="0.25">
      <c r="A36" t="s">
        <v>461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f t="shared" si="0"/>
        <v>0</v>
      </c>
      <c r="Y36">
        <v>0</v>
      </c>
      <c r="Z36">
        <v>3.3293381275802401E-4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3.5646387832699599E-4</v>
      </c>
      <c r="AH36">
        <v>0</v>
      </c>
      <c r="AI36">
        <f t="shared" si="1"/>
        <v>6.8939769108501995E-5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f t="shared" si="2"/>
        <v>0</v>
      </c>
    </row>
    <row r="37" spans="1:42" x14ac:dyDescent="0.25">
      <c r="A37" t="s">
        <v>141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f t="shared" si="0"/>
        <v>0</v>
      </c>
      <c r="Y37">
        <v>0</v>
      </c>
      <c r="Z37">
        <v>0</v>
      </c>
      <c r="AA37">
        <v>2.79735929282757E-4</v>
      </c>
      <c r="AB37">
        <v>0</v>
      </c>
      <c r="AC37">
        <v>0</v>
      </c>
      <c r="AD37">
        <v>2.5589845949127398E-4</v>
      </c>
      <c r="AE37">
        <v>0</v>
      </c>
      <c r="AF37">
        <v>0</v>
      </c>
      <c r="AG37">
        <v>0</v>
      </c>
      <c r="AH37">
        <v>0</v>
      </c>
      <c r="AI37">
        <f t="shared" si="1"/>
        <v>5.3563438877403097E-5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f t="shared" si="2"/>
        <v>0</v>
      </c>
    </row>
    <row r="38" spans="1:42" x14ac:dyDescent="0.25">
      <c r="A38" t="s">
        <v>479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f t="shared" si="0"/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3.0433679939132602E-4</v>
      </c>
      <c r="AF38">
        <v>2.9492725127801798E-4</v>
      </c>
      <c r="AG38">
        <v>0</v>
      </c>
      <c r="AH38">
        <v>0</v>
      </c>
      <c r="AI38">
        <f t="shared" si="1"/>
        <v>5.9926405066934403E-5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f t="shared" si="2"/>
        <v>0</v>
      </c>
    </row>
    <row r="39" spans="1:42" x14ac:dyDescent="0.25">
      <c r="A39" t="s">
        <v>483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f t="shared" si="0"/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2.5361399949277199E-4</v>
      </c>
      <c r="AF39">
        <v>0</v>
      </c>
      <c r="AG39">
        <v>0</v>
      </c>
      <c r="AH39">
        <v>2.6293647454774899E-4</v>
      </c>
      <c r="AI39">
        <f t="shared" si="1"/>
        <v>5.1655047404052098E-5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f t="shared" si="2"/>
        <v>0</v>
      </c>
    </row>
    <row r="40" spans="1:42" x14ac:dyDescent="0.25">
      <c r="A40" t="s">
        <v>487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f t="shared" si="0"/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2.4577270939834801E-4</v>
      </c>
      <c r="AG40">
        <v>0</v>
      </c>
      <c r="AH40">
        <v>2.6293647454774899E-4</v>
      </c>
      <c r="AI40">
        <f t="shared" si="1"/>
        <v>5.0870918394609703E-5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f t="shared" si="2"/>
        <v>0</v>
      </c>
    </row>
    <row r="41" spans="1:42" x14ac:dyDescent="0.25">
      <c r="A41" t="s">
        <v>495</v>
      </c>
      <c r="B41">
        <v>0</v>
      </c>
      <c r="C41">
        <v>0</v>
      </c>
      <c r="D41">
        <v>0</v>
      </c>
      <c r="E41">
        <v>2.2546219750488501E-4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f t="shared" si="0"/>
        <v>1.02482817047675E-5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f t="shared" si="1"/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f t="shared" si="2"/>
        <v>0</v>
      </c>
    </row>
    <row r="42" spans="1:42" x14ac:dyDescent="0.25">
      <c r="A42" t="s">
        <v>181</v>
      </c>
      <c r="B42">
        <v>0</v>
      </c>
      <c r="C42">
        <v>0</v>
      </c>
      <c r="D42">
        <v>1.8244845831052699E-4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f t="shared" si="0"/>
        <v>8.29311174138759E-6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f t="shared" si="1"/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f t="shared" si="2"/>
        <v>0</v>
      </c>
    </row>
    <row r="43" spans="1:42" x14ac:dyDescent="0.25">
      <c r="A43" t="s">
        <v>500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3.3394556687260001E-4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f t="shared" si="0"/>
        <v>1.5179343948754547E-5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f t="shared" si="1"/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f t="shared" si="2"/>
        <v>0</v>
      </c>
    </row>
    <row r="44" spans="1:42" x14ac:dyDescent="0.25">
      <c r="X44">
        <f>SUM(X2:X43)</f>
        <v>6.6427533807225875E-3</v>
      </c>
      <c r="Y44">
        <f t="shared" ref="Y44:AP44" si="3">SUM(Y2:Y43)</f>
        <v>6.3778441737531661E-3</v>
      </c>
      <c r="Z44">
        <f t="shared" si="3"/>
        <v>7.8572379810893551E-3</v>
      </c>
      <c r="AA44">
        <f t="shared" si="3"/>
        <v>8.1123419491999516E-3</v>
      </c>
      <c r="AB44">
        <f t="shared" si="3"/>
        <v>8.2168809390720989E-3</v>
      </c>
      <c r="AC44">
        <f t="shared" si="3"/>
        <v>5.6602637442042473E-3</v>
      </c>
      <c r="AD44">
        <f t="shared" si="3"/>
        <v>8.4446491632120431E-3</v>
      </c>
      <c r="AE44">
        <f t="shared" si="3"/>
        <v>1.0246005579507993E-2</v>
      </c>
      <c r="AF44">
        <f t="shared" si="3"/>
        <v>8.946126622099879E-3</v>
      </c>
      <c r="AG44">
        <f t="shared" si="3"/>
        <v>1.0515684410646382E-2</v>
      </c>
      <c r="AH44">
        <f t="shared" si="3"/>
        <v>9.5183003786285178E-3</v>
      </c>
      <c r="AI44">
        <f t="shared" si="3"/>
        <v>8.3895334941413643E-3</v>
      </c>
      <c r="AJ44">
        <f t="shared" si="3"/>
        <v>1.697399943981621E-3</v>
      </c>
      <c r="AK44">
        <f t="shared" si="3"/>
        <v>1.820837675566964E-3</v>
      </c>
      <c r="AL44">
        <f t="shared" si="3"/>
        <v>1.3864553987338699E-3</v>
      </c>
      <c r="AM44">
        <f t="shared" si="3"/>
        <v>1.3155294960700799E-3</v>
      </c>
      <c r="AN44">
        <f t="shared" si="3"/>
        <v>1.9753010428692438E-3</v>
      </c>
      <c r="AO44">
        <f t="shared" si="3"/>
        <v>1.7133956386292881E-3</v>
      </c>
      <c r="AP44">
        <f t="shared" si="3"/>
        <v>1.6514865326418447E-3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42AEB-C46D-4653-8B70-D1BEC6ECADD8}">
  <dimension ref="A1:AP21"/>
  <sheetViews>
    <sheetView zoomScale="55" zoomScaleNormal="55" workbookViewId="0">
      <selection activeCell="X21" sqref="X21:AP21"/>
    </sheetView>
  </sheetViews>
  <sheetFormatPr defaultRowHeight="13.8" x14ac:dyDescent="0.25"/>
  <cols>
    <col min="2" max="23" width="0" hidden="1" customWidth="1"/>
    <col min="25" max="34" width="0" hidden="1" customWidth="1"/>
    <col min="36" max="41" width="0" hidden="1" customWidth="1"/>
  </cols>
  <sheetData>
    <row r="1" spans="1:42" x14ac:dyDescent="0.25">
      <c r="B1" t="s">
        <v>245</v>
      </c>
      <c r="C1" t="s">
        <v>246</v>
      </c>
      <c r="D1" t="s">
        <v>247</v>
      </c>
      <c r="E1" t="s">
        <v>248</v>
      </c>
      <c r="F1" t="s">
        <v>249</v>
      </c>
      <c r="G1" t="s">
        <v>250</v>
      </c>
      <c r="H1" t="s">
        <v>251</v>
      </c>
      <c r="I1" t="s">
        <v>252</v>
      </c>
      <c r="J1" t="s">
        <v>253</v>
      </c>
      <c r="K1" t="s">
        <v>254</v>
      </c>
      <c r="L1" t="s">
        <v>255</v>
      </c>
      <c r="M1" t="s">
        <v>256</v>
      </c>
      <c r="N1" t="s">
        <v>257</v>
      </c>
      <c r="O1" t="s">
        <v>258</v>
      </c>
      <c r="P1" t="s">
        <v>259</v>
      </c>
      <c r="Q1" t="s">
        <v>260</v>
      </c>
      <c r="R1" t="s">
        <v>261</v>
      </c>
      <c r="S1" t="s">
        <v>262</v>
      </c>
      <c r="T1" t="s">
        <v>263</v>
      </c>
      <c r="U1" t="s">
        <v>264</v>
      </c>
      <c r="V1" t="s">
        <v>265</v>
      </c>
      <c r="W1" t="s">
        <v>266</v>
      </c>
      <c r="X1" t="s">
        <v>540</v>
      </c>
      <c r="Y1" t="s">
        <v>267</v>
      </c>
      <c r="Z1" t="s">
        <v>268</v>
      </c>
      <c r="AA1" t="s">
        <v>269</v>
      </c>
      <c r="AB1" t="s">
        <v>270</v>
      </c>
      <c r="AC1" t="s">
        <v>271</v>
      </c>
      <c r="AD1" t="s">
        <v>272</v>
      </c>
      <c r="AE1" t="s">
        <v>273</v>
      </c>
      <c r="AF1" t="s">
        <v>274</v>
      </c>
      <c r="AG1" t="s">
        <v>275</v>
      </c>
      <c r="AH1" t="s">
        <v>276</v>
      </c>
      <c r="AI1" t="s">
        <v>541</v>
      </c>
      <c r="AJ1" t="s">
        <v>277</v>
      </c>
      <c r="AK1" t="s">
        <v>278</v>
      </c>
      <c r="AL1" t="s">
        <v>279</v>
      </c>
      <c r="AM1" t="s">
        <v>280</v>
      </c>
      <c r="AN1" t="s">
        <v>281</v>
      </c>
      <c r="AO1" t="s">
        <v>282</v>
      </c>
      <c r="AP1" t="s">
        <v>542</v>
      </c>
    </row>
    <row r="2" spans="1:42" x14ac:dyDescent="0.25">
      <c r="A2" t="s">
        <v>95</v>
      </c>
      <c r="B2">
        <v>0</v>
      </c>
      <c r="C2">
        <v>1.94275352933558E-4</v>
      </c>
      <c r="D2">
        <v>2.43264611080703E-4</v>
      </c>
      <c r="E2">
        <v>0</v>
      </c>
      <c r="F2">
        <v>3.9197240514267801E-4</v>
      </c>
      <c r="G2">
        <v>2.4871497264135302E-4</v>
      </c>
      <c r="H2">
        <v>0</v>
      </c>
      <c r="I2">
        <v>0</v>
      </c>
      <c r="J2">
        <v>0</v>
      </c>
      <c r="K2">
        <v>3.3394556687260001E-4</v>
      </c>
      <c r="L2">
        <v>2.6800670016750399E-4</v>
      </c>
      <c r="M2">
        <v>2.1923814743765401E-4</v>
      </c>
      <c r="N2">
        <v>0</v>
      </c>
      <c r="O2">
        <v>2.6800670016750399E-4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3.4184138559708303E-4</v>
      </c>
      <c r="W2">
        <v>3.2892572857048903E-4</v>
      </c>
      <c r="X2">
        <f>AVERAGE(B2:W2)</f>
        <v>1.2900870775505119E-4</v>
      </c>
      <c r="Y2">
        <v>0</v>
      </c>
      <c r="Z2">
        <v>0</v>
      </c>
      <c r="AA2">
        <v>4.4757748685241098E-4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7.3622212873369799E-4</v>
      </c>
      <c r="AI2">
        <f>AVERAGE(Y2:AH2)</f>
        <v>1.1837996155861089E-4</v>
      </c>
      <c r="AJ2">
        <v>9.1387053285121899E-4</v>
      </c>
      <c r="AK2">
        <v>4.3438258087696001E-4</v>
      </c>
      <c r="AL2">
        <v>3.7963458670631797E-4</v>
      </c>
      <c r="AM2">
        <v>0</v>
      </c>
      <c r="AN2">
        <v>0</v>
      </c>
      <c r="AO2">
        <v>7.7881619937694702E-4</v>
      </c>
      <c r="AP2">
        <f>AVERAGE(AJ2:AO2)</f>
        <v>4.1778398330190731E-4</v>
      </c>
    </row>
    <row r="3" spans="1:42" x14ac:dyDescent="0.25">
      <c r="A3" t="s">
        <v>73</v>
      </c>
      <c r="B3">
        <v>0</v>
      </c>
      <c r="C3">
        <v>3.2379225488926301E-4</v>
      </c>
      <c r="D3">
        <v>4.2571306939122999E-4</v>
      </c>
      <c r="E3">
        <v>3.0061626333984702E-4</v>
      </c>
      <c r="F3">
        <v>0</v>
      </c>
      <c r="G3">
        <v>3.3161996352180402E-4</v>
      </c>
      <c r="H3">
        <v>3.2043579267804201E-4</v>
      </c>
      <c r="I3">
        <v>0</v>
      </c>
      <c r="J3">
        <v>0</v>
      </c>
      <c r="K3">
        <v>2.5045917515444999E-4</v>
      </c>
      <c r="L3">
        <v>5.3601340033500799E-4</v>
      </c>
      <c r="M3">
        <v>4.3847629487530802E-4</v>
      </c>
      <c r="N3">
        <v>6.2355802207395396E-4</v>
      </c>
      <c r="O3">
        <v>5.3601340033500799E-4</v>
      </c>
      <c r="P3">
        <v>0</v>
      </c>
      <c r="Q3">
        <v>7.0616481886872403E-4</v>
      </c>
      <c r="R3">
        <v>5.9594755661501796E-4</v>
      </c>
      <c r="S3">
        <v>0</v>
      </c>
      <c r="T3">
        <v>2.64690312334569E-4</v>
      </c>
      <c r="U3">
        <v>3.2399157621901801E-4</v>
      </c>
      <c r="V3">
        <v>2.2789425706472199E-4</v>
      </c>
      <c r="W3">
        <v>5.2628116571278201E-4</v>
      </c>
      <c r="X3">
        <f t="shared" ref="X3:X20" si="0">AVERAGE(B3:W3)</f>
        <v>3.0598487833676126E-4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f t="shared" ref="AI3:AI20" si="1">AVERAGE(Y3:AH3)</f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f t="shared" ref="AP3:AP20" si="2">AVERAGE(AJ3:AO3)</f>
        <v>0</v>
      </c>
    </row>
    <row r="4" spans="1:42" x14ac:dyDescent="0.25">
      <c r="A4" t="s">
        <v>7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4.69011725293132E-4</v>
      </c>
      <c r="M4">
        <v>0</v>
      </c>
      <c r="N4">
        <v>0</v>
      </c>
      <c r="O4">
        <v>4.69011725293132E-4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f t="shared" si="0"/>
        <v>4.2637429572102911E-5</v>
      </c>
      <c r="Y4">
        <v>4.5966444495518298E-4</v>
      </c>
      <c r="Z4">
        <v>3.99520575309628E-4</v>
      </c>
      <c r="AA4">
        <v>7.2731341613516804E-4</v>
      </c>
      <c r="AB4">
        <v>4.4717719396310799E-4</v>
      </c>
      <c r="AC4">
        <v>4.8172457397483001E-4</v>
      </c>
      <c r="AD4">
        <v>6.1415630277905696E-4</v>
      </c>
      <c r="AE4">
        <v>9.1301039817397905E-4</v>
      </c>
      <c r="AF4">
        <v>3.4408179315768801E-4</v>
      </c>
      <c r="AG4">
        <v>8.3174904942965797E-4</v>
      </c>
      <c r="AH4">
        <v>1.10433319310055E-3</v>
      </c>
      <c r="AI4">
        <f t="shared" si="1"/>
        <v>6.3227309409788501E-4</v>
      </c>
      <c r="AJ4">
        <v>3.67233077692205E-4</v>
      </c>
      <c r="AK4">
        <v>0</v>
      </c>
      <c r="AL4">
        <v>5.0617944894175795E-4</v>
      </c>
      <c r="AM4">
        <v>0</v>
      </c>
      <c r="AN4">
        <v>0</v>
      </c>
      <c r="AO4">
        <v>0</v>
      </c>
      <c r="AP4">
        <f t="shared" si="2"/>
        <v>1.4556875443899383E-4</v>
      </c>
    </row>
    <row r="5" spans="1:42" x14ac:dyDescent="0.25">
      <c r="A5" t="s">
        <v>22</v>
      </c>
      <c r="B5">
        <v>0</v>
      </c>
      <c r="C5">
        <v>0</v>
      </c>
      <c r="D5">
        <v>0</v>
      </c>
      <c r="E5">
        <v>0</v>
      </c>
      <c r="F5">
        <v>0</v>
      </c>
      <c r="G5">
        <v>2.4871497264135302E-4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1.87067406622186E-4</v>
      </c>
      <c r="O5">
        <v>0</v>
      </c>
      <c r="P5">
        <v>0</v>
      </c>
      <c r="Q5">
        <v>0</v>
      </c>
      <c r="R5">
        <v>0</v>
      </c>
      <c r="S5">
        <v>2.8677946659019202E-4</v>
      </c>
      <c r="T5">
        <v>0</v>
      </c>
      <c r="U5">
        <v>0</v>
      </c>
      <c r="V5">
        <v>0</v>
      </c>
      <c r="W5">
        <v>0</v>
      </c>
      <c r="X5">
        <f t="shared" si="0"/>
        <v>3.2843720266078683E-5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f t="shared" si="1"/>
        <v>0</v>
      </c>
      <c r="AJ5">
        <v>3.7171818712887499E-3</v>
      </c>
      <c r="AK5">
        <v>4.5617278244069696E-3</v>
      </c>
      <c r="AL5">
        <v>4.0933247221559103E-3</v>
      </c>
      <c r="AM5">
        <v>4.8131396147267202E-3</v>
      </c>
      <c r="AN5">
        <v>4.1834250220266203E-3</v>
      </c>
      <c r="AO5">
        <v>5.60747663551402E-3</v>
      </c>
      <c r="AP5">
        <f t="shared" si="2"/>
        <v>4.4960459483531648E-3</v>
      </c>
    </row>
    <row r="6" spans="1:42" x14ac:dyDescent="0.25">
      <c r="A6" t="s">
        <v>135</v>
      </c>
      <c r="B6">
        <v>0</v>
      </c>
      <c r="C6">
        <v>0</v>
      </c>
      <c r="D6">
        <v>3.0408076385087901E-4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f t="shared" si="0"/>
        <v>1.3821852902312682E-5</v>
      </c>
      <c r="Y6">
        <v>2.8729027809698901E-4</v>
      </c>
      <c r="Z6">
        <v>3.3293381275802401E-4</v>
      </c>
      <c r="AA6">
        <v>0</v>
      </c>
      <c r="AB6">
        <v>0</v>
      </c>
      <c r="AC6">
        <v>3.6129343048112199E-4</v>
      </c>
      <c r="AD6">
        <v>3.0707815138952902E-4</v>
      </c>
      <c r="AE6">
        <v>4.5650519908699001E-4</v>
      </c>
      <c r="AF6">
        <v>0</v>
      </c>
      <c r="AG6">
        <v>0</v>
      </c>
      <c r="AH6">
        <v>0</v>
      </c>
      <c r="AI6">
        <f t="shared" si="1"/>
        <v>1.7451008718126542E-4</v>
      </c>
      <c r="AJ6">
        <v>3.67233077692205E-4</v>
      </c>
      <c r="AK6">
        <v>0</v>
      </c>
      <c r="AL6">
        <v>0</v>
      </c>
      <c r="AM6">
        <v>0</v>
      </c>
      <c r="AN6">
        <v>0</v>
      </c>
      <c r="AO6">
        <v>4.6728971962616803E-4</v>
      </c>
      <c r="AP6">
        <f t="shared" si="2"/>
        <v>1.3908713288639552E-4</v>
      </c>
    </row>
    <row r="7" spans="1:42" x14ac:dyDescent="0.25">
      <c r="A7" t="s">
        <v>18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4.4122837980938902E-4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f t="shared" si="0"/>
        <v>2.0055835445881319E-5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f t="shared" si="1"/>
        <v>0</v>
      </c>
      <c r="AJ7">
        <v>1.38344228341471E-3</v>
      </c>
      <c r="AK7">
        <v>2.4138990087460999E-3</v>
      </c>
      <c r="AL7">
        <v>4.3685667900506403E-3</v>
      </c>
      <c r="AM7">
        <v>3.0988325749788299E-3</v>
      </c>
      <c r="AN7">
        <v>3.6720896014163801E-3</v>
      </c>
      <c r="AO7">
        <v>3.1152647975077898E-3</v>
      </c>
      <c r="AP7">
        <f t="shared" si="2"/>
        <v>3.0086825093524083E-3</v>
      </c>
    </row>
    <row r="8" spans="1:42" x14ac:dyDescent="0.25">
      <c r="A8" t="s">
        <v>33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2.40326844508532E-4</v>
      </c>
      <c r="I8">
        <v>0</v>
      </c>
      <c r="J8">
        <v>0</v>
      </c>
      <c r="K8">
        <v>3.3394556687260001E-4</v>
      </c>
      <c r="L8">
        <v>2.0100502512562801E-4</v>
      </c>
      <c r="M8">
        <v>0</v>
      </c>
      <c r="N8">
        <v>0</v>
      </c>
      <c r="O8">
        <v>2.0100502512562801E-4</v>
      </c>
      <c r="P8">
        <v>0</v>
      </c>
      <c r="Q8">
        <v>2.1184944566061701E-4</v>
      </c>
      <c r="R8">
        <v>0</v>
      </c>
      <c r="S8">
        <v>2.8677946659019202E-4</v>
      </c>
      <c r="T8">
        <v>0</v>
      </c>
      <c r="U8">
        <v>0</v>
      </c>
      <c r="V8">
        <v>0</v>
      </c>
      <c r="W8">
        <v>1.9735543714229301E-4</v>
      </c>
      <c r="X8">
        <f t="shared" si="0"/>
        <v>7.6012127773885917E-5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f t="shared" si="1"/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f t="shared" si="2"/>
        <v>0</v>
      </c>
    </row>
    <row r="9" spans="1:42" x14ac:dyDescent="0.25">
      <c r="A9" t="s">
        <v>207</v>
      </c>
      <c r="B9">
        <v>0</v>
      </c>
      <c r="C9">
        <v>0</v>
      </c>
      <c r="D9">
        <v>1.8244845831052699E-4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f t="shared" si="0"/>
        <v>8.29311174138759E-6</v>
      </c>
      <c r="Y9">
        <v>4.5966444495518298E-4</v>
      </c>
      <c r="Z9">
        <v>0</v>
      </c>
      <c r="AA9">
        <v>6.7136623027861698E-4</v>
      </c>
      <c r="AB9">
        <v>0</v>
      </c>
      <c r="AC9">
        <v>0</v>
      </c>
      <c r="AD9">
        <v>4.0943753518603797E-4</v>
      </c>
      <c r="AE9">
        <v>4.0578239918843501E-4</v>
      </c>
      <c r="AF9">
        <v>4.4239087691702697E-4</v>
      </c>
      <c r="AG9">
        <v>0</v>
      </c>
      <c r="AH9">
        <v>4.20698359276399E-4</v>
      </c>
      <c r="AI9">
        <f t="shared" si="1"/>
        <v>2.8093398458016992E-4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f t="shared" si="2"/>
        <v>0</v>
      </c>
    </row>
    <row r="10" spans="1:42" x14ac:dyDescent="0.25">
      <c r="A10" t="s">
        <v>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f t="shared" si="0"/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f t="shared" si="1"/>
        <v>0</v>
      </c>
      <c r="AJ10">
        <v>5.7306455565269403E-3</v>
      </c>
      <c r="AK10">
        <v>9.3895258418991694E-3</v>
      </c>
      <c r="AL10">
        <v>8.7094431508214706E-3</v>
      </c>
      <c r="AM10">
        <v>6.5678661443734302E-3</v>
      </c>
      <c r="AN10">
        <v>7.7906742169717696E-3</v>
      </c>
      <c r="AO10">
        <v>6.8535825545171297E-3</v>
      </c>
      <c r="AP10">
        <f t="shared" si="2"/>
        <v>7.506956244184986E-3</v>
      </c>
    </row>
    <row r="11" spans="1:42" x14ac:dyDescent="0.25">
      <c r="A11" t="s">
        <v>349</v>
      </c>
      <c r="B11">
        <v>0</v>
      </c>
      <c r="C11">
        <v>0</v>
      </c>
      <c r="D11">
        <v>1.8244845831052699E-4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4.0201005025125602E-4</v>
      </c>
      <c r="M11">
        <v>2.1923814743765401E-4</v>
      </c>
      <c r="N11">
        <v>0</v>
      </c>
      <c r="O11">
        <v>4.0201005025125602E-4</v>
      </c>
      <c r="P11">
        <v>0</v>
      </c>
      <c r="Q11">
        <v>2.1184944566061701E-4</v>
      </c>
      <c r="R11">
        <v>0</v>
      </c>
      <c r="S11">
        <v>0</v>
      </c>
      <c r="T11">
        <v>0</v>
      </c>
      <c r="U11">
        <v>0</v>
      </c>
      <c r="V11">
        <v>0</v>
      </c>
      <c r="W11">
        <v>3.9471087428458699E-4</v>
      </c>
      <c r="X11">
        <f t="shared" si="0"/>
        <v>8.2375773917995319E-5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f t="shared" si="1"/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f t="shared" si="2"/>
        <v>0</v>
      </c>
    </row>
    <row r="12" spans="1:42" x14ac:dyDescent="0.25">
      <c r="A12" t="s">
        <v>77</v>
      </c>
      <c r="B12">
        <v>0</v>
      </c>
      <c r="C12">
        <v>3.2379225488926301E-4</v>
      </c>
      <c r="D12">
        <v>1.8244845831052699E-4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5.3601340033500799E-4</v>
      </c>
      <c r="M12">
        <v>0</v>
      </c>
      <c r="N12">
        <v>0</v>
      </c>
      <c r="O12">
        <v>5.3601340033500799E-4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1.70920692798541E-4</v>
      </c>
      <c r="W12">
        <v>1.9735543714229301E-4</v>
      </c>
      <c r="X12">
        <f t="shared" si="0"/>
        <v>8.8479256536847271E-5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f t="shared" si="1"/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f t="shared" si="2"/>
        <v>0</v>
      </c>
    </row>
    <row r="13" spans="1:42" x14ac:dyDescent="0.25">
      <c r="A13" t="s">
        <v>37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f t="shared" si="0"/>
        <v>0</v>
      </c>
      <c r="Y13">
        <v>0</v>
      </c>
      <c r="Z13">
        <v>3.99520575309628E-4</v>
      </c>
      <c r="AA13">
        <v>0</v>
      </c>
      <c r="AB13">
        <v>0</v>
      </c>
      <c r="AC13">
        <v>0</v>
      </c>
      <c r="AD13">
        <v>0</v>
      </c>
      <c r="AE13">
        <v>3.0433679939132602E-4</v>
      </c>
      <c r="AF13">
        <v>2.9492725127801798E-4</v>
      </c>
      <c r="AG13">
        <v>2.97053231939163E-4</v>
      </c>
      <c r="AH13">
        <v>2.6293647454774899E-4</v>
      </c>
      <c r="AI13">
        <f t="shared" si="1"/>
        <v>1.5587743324658841E-4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f t="shared" si="2"/>
        <v>0</v>
      </c>
    </row>
    <row r="14" spans="1:42" x14ac:dyDescent="0.25">
      <c r="A14" t="s">
        <v>138</v>
      </c>
      <c r="B14">
        <v>0</v>
      </c>
      <c r="C14">
        <v>1.94275352933558E-4</v>
      </c>
      <c r="D14">
        <v>2.43264611080703E-4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3.5292041644609099E-4</v>
      </c>
      <c r="U14">
        <v>0</v>
      </c>
      <c r="V14">
        <v>0</v>
      </c>
      <c r="W14">
        <v>0</v>
      </c>
      <c r="X14">
        <f t="shared" si="0"/>
        <v>3.5930017293652367E-5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f t="shared" si="1"/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f t="shared" si="2"/>
        <v>0</v>
      </c>
    </row>
    <row r="15" spans="1:42" x14ac:dyDescent="0.25">
      <c r="A15" t="s">
        <v>21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f t="shared" si="0"/>
        <v>0</v>
      </c>
      <c r="Y15">
        <v>4.5966444495518298E-4</v>
      </c>
      <c r="Z15">
        <v>3.3293381275802401E-4</v>
      </c>
      <c r="AA15">
        <v>0</v>
      </c>
      <c r="AB15">
        <v>3.3538289547233101E-4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f t="shared" si="1"/>
        <v>1.1279811531855379E-4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f t="shared" si="2"/>
        <v>0</v>
      </c>
    </row>
    <row r="16" spans="1:42" x14ac:dyDescent="0.25">
      <c r="A16" t="s">
        <v>9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f t="shared" si="0"/>
        <v>0</v>
      </c>
      <c r="Y16">
        <v>0</v>
      </c>
      <c r="Z16">
        <v>0</v>
      </c>
      <c r="AA16">
        <v>0</v>
      </c>
      <c r="AB16">
        <v>4.4717719396310799E-4</v>
      </c>
      <c r="AC16">
        <v>7.82802432709099E-4</v>
      </c>
      <c r="AD16">
        <v>0</v>
      </c>
      <c r="AE16">
        <v>2.5361399949277199E-4</v>
      </c>
      <c r="AF16">
        <v>0</v>
      </c>
      <c r="AG16">
        <v>0</v>
      </c>
      <c r="AH16">
        <v>0</v>
      </c>
      <c r="AI16">
        <f t="shared" si="1"/>
        <v>1.483593626164979E-4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f t="shared" si="2"/>
        <v>0</v>
      </c>
    </row>
    <row r="17" spans="1:42" x14ac:dyDescent="0.25">
      <c r="A17" t="s">
        <v>20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f t="shared" si="0"/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f t="shared" si="1"/>
        <v>0</v>
      </c>
      <c r="AJ17">
        <v>3.6933915838185E-4</v>
      </c>
      <c r="AK17">
        <v>4.8085307465130602E-4</v>
      </c>
      <c r="AL17">
        <v>0</v>
      </c>
      <c r="AM17">
        <v>0</v>
      </c>
      <c r="AN17">
        <v>0</v>
      </c>
      <c r="AO17">
        <v>0</v>
      </c>
      <c r="AP17">
        <f t="shared" si="2"/>
        <v>1.4169870550552599E-4</v>
      </c>
    </row>
    <row r="18" spans="1:42" x14ac:dyDescent="0.25">
      <c r="A18" t="s">
        <v>212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f t="shared" si="0"/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3.5646387832699599E-4</v>
      </c>
      <c r="AH18">
        <v>5.7846024400504798E-4</v>
      </c>
      <c r="AI18">
        <f t="shared" si="1"/>
        <v>9.3492412233204392E-5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f t="shared" si="2"/>
        <v>0</v>
      </c>
    </row>
    <row r="19" spans="1:42" x14ac:dyDescent="0.25">
      <c r="A19" t="s">
        <v>503</v>
      </c>
      <c r="B19">
        <v>0</v>
      </c>
      <c r="C19">
        <v>2.5903380391140997E-4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f t="shared" si="0"/>
        <v>1.1774263814154998E-5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f t="shared" si="1"/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f t="shared" si="2"/>
        <v>0</v>
      </c>
    </row>
    <row r="20" spans="1:42" x14ac:dyDescent="0.25">
      <c r="A20" t="s">
        <v>513</v>
      </c>
      <c r="B20">
        <v>0</v>
      </c>
      <c r="C20">
        <v>0</v>
      </c>
      <c r="D20">
        <v>0</v>
      </c>
      <c r="E20">
        <v>0</v>
      </c>
      <c r="F20">
        <v>2.35183443085607E-4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f t="shared" si="0"/>
        <v>1.0690156503891228E-5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f t="shared" si="1"/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f t="shared" si="2"/>
        <v>0</v>
      </c>
    </row>
    <row r="21" spans="1:42" x14ac:dyDescent="0.25">
      <c r="X21">
        <f>SUM(X2:X20)</f>
        <v>8.5790713186000283E-4</v>
      </c>
      <c r="Y21">
        <f t="shared" ref="Y21:AP21" si="3">SUM(Y2:Y20)</f>
        <v>1.6662836129625379E-3</v>
      </c>
      <c r="Z21">
        <f t="shared" si="3"/>
        <v>1.464908776135304E-3</v>
      </c>
      <c r="AA21">
        <f t="shared" si="3"/>
        <v>1.8462571332661961E-3</v>
      </c>
      <c r="AB21">
        <f t="shared" si="3"/>
        <v>1.2297372833985469E-3</v>
      </c>
      <c r="AC21">
        <f t="shared" si="3"/>
        <v>1.6258204371650509E-3</v>
      </c>
      <c r="AD21">
        <f t="shared" si="3"/>
        <v>1.3306719893546239E-3</v>
      </c>
      <c r="AE21">
        <f t="shared" si="3"/>
        <v>2.3332487953335022E-3</v>
      </c>
      <c r="AF21">
        <f t="shared" si="3"/>
        <v>1.0813999213527331E-3</v>
      </c>
      <c r="AG21">
        <f t="shared" si="3"/>
        <v>1.485266159695817E-3</v>
      </c>
      <c r="AH21">
        <f t="shared" si="3"/>
        <v>3.102650399663444E-3</v>
      </c>
      <c r="AI21">
        <f t="shared" si="3"/>
        <v>1.7166244508327756E-3</v>
      </c>
      <c r="AJ21">
        <f t="shared" si="3"/>
        <v>1.284894555784788E-2</v>
      </c>
      <c r="AK21">
        <f t="shared" si="3"/>
        <v>1.7280388330580505E-2</v>
      </c>
      <c r="AL21">
        <f t="shared" si="3"/>
        <v>1.8057148698676098E-2</v>
      </c>
      <c r="AM21">
        <f t="shared" si="3"/>
        <v>1.447983833407898E-2</v>
      </c>
      <c r="AN21">
        <f t="shared" si="3"/>
        <v>1.5646188840414771E-2</v>
      </c>
      <c r="AO21">
        <f t="shared" si="3"/>
        <v>1.6822429906542053E-2</v>
      </c>
      <c r="AP21">
        <f t="shared" si="3"/>
        <v>1.585582327802338E-2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41DDA-541A-4590-AE8D-80A37DFFE346}">
  <dimension ref="A1:AP11"/>
  <sheetViews>
    <sheetView zoomScale="55" zoomScaleNormal="55" workbookViewId="0">
      <selection activeCell="X11" sqref="X11:AP11"/>
    </sheetView>
  </sheetViews>
  <sheetFormatPr defaultRowHeight="13.8" x14ac:dyDescent="0.25"/>
  <cols>
    <col min="2" max="23" width="0" hidden="1" customWidth="1"/>
    <col min="25" max="34" width="0" hidden="1" customWidth="1"/>
    <col min="35" max="35" width="10.21875" customWidth="1"/>
    <col min="36" max="41" width="0" hidden="1" customWidth="1"/>
  </cols>
  <sheetData>
    <row r="1" spans="1:42" x14ac:dyDescent="0.25">
      <c r="B1" t="s">
        <v>245</v>
      </c>
      <c r="C1" t="s">
        <v>246</v>
      </c>
      <c r="D1" t="s">
        <v>247</v>
      </c>
      <c r="E1" t="s">
        <v>248</v>
      </c>
      <c r="F1" t="s">
        <v>249</v>
      </c>
      <c r="G1" t="s">
        <v>250</v>
      </c>
      <c r="H1" t="s">
        <v>251</v>
      </c>
      <c r="I1" t="s">
        <v>252</v>
      </c>
      <c r="J1" t="s">
        <v>253</v>
      </c>
      <c r="K1" t="s">
        <v>254</v>
      </c>
      <c r="L1" t="s">
        <v>255</v>
      </c>
      <c r="M1" t="s">
        <v>256</v>
      </c>
      <c r="N1" t="s">
        <v>257</v>
      </c>
      <c r="O1" t="s">
        <v>258</v>
      </c>
      <c r="P1" t="s">
        <v>259</v>
      </c>
      <c r="Q1" t="s">
        <v>260</v>
      </c>
      <c r="R1" t="s">
        <v>261</v>
      </c>
      <c r="S1" t="s">
        <v>262</v>
      </c>
      <c r="T1" t="s">
        <v>263</v>
      </c>
      <c r="U1" t="s">
        <v>264</v>
      </c>
      <c r="V1" t="s">
        <v>265</v>
      </c>
      <c r="W1" t="s">
        <v>266</v>
      </c>
      <c r="X1" t="s">
        <v>540</v>
      </c>
      <c r="Y1" t="s">
        <v>267</v>
      </c>
      <c r="Z1" t="s">
        <v>268</v>
      </c>
      <c r="AA1" t="s">
        <v>269</v>
      </c>
      <c r="AB1" t="s">
        <v>270</v>
      </c>
      <c r="AC1" t="s">
        <v>271</v>
      </c>
      <c r="AD1" t="s">
        <v>272</v>
      </c>
      <c r="AE1" t="s">
        <v>273</v>
      </c>
      <c r="AF1" t="s">
        <v>274</v>
      </c>
      <c r="AG1" t="s">
        <v>275</v>
      </c>
      <c r="AH1" t="s">
        <v>276</v>
      </c>
      <c r="AI1" t="s">
        <v>541</v>
      </c>
      <c r="AJ1" t="s">
        <v>277</v>
      </c>
      <c r="AK1" t="s">
        <v>278</v>
      </c>
      <c r="AL1" t="s">
        <v>279</v>
      </c>
      <c r="AM1" t="s">
        <v>280</v>
      </c>
      <c r="AN1" t="s">
        <v>281</v>
      </c>
      <c r="AO1" t="s">
        <v>282</v>
      </c>
      <c r="AP1" t="s">
        <v>542</v>
      </c>
    </row>
    <row r="2" spans="1:42" x14ac:dyDescent="0.25">
      <c r="A2" t="s">
        <v>58</v>
      </c>
      <c r="B2">
        <v>0</v>
      </c>
      <c r="C2">
        <v>0</v>
      </c>
      <c r="D2">
        <v>3.0408076385087901E-4</v>
      </c>
      <c r="E2">
        <v>0</v>
      </c>
      <c r="F2">
        <v>0</v>
      </c>
      <c r="G2">
        <v>0</v>
      </c>
      <c r="H2">
        <v>3.2043579267804201E-4</v>
      </c>
      <c r="I2">
        <v>0</v>
      </c>
      <c r="J2">
        <v>0</v>
      </c>
      <c r="K2">
        <v>6.6789113374520002E-4</v>
      </c>
      <c r="L2">
        <v>1.0720268006700201E-3</v>
      </c>
      <c r="M2">
        <v>7.1252397917237595E-4</v>
      </c>
      <c r="N2">
        <v>6.8591382428134903E-4</v>
      </c>
      <c r="O2">
        <v>1.0720268006700201E-3</v>
      </c>
      <c r="P2">
        <v>3.1989763275751802E-4</v>
      </c>
      <c r="Q2">
        <v>7.0616481886872403E-4</v>
      </c>
      <c r="R2">
        <v>0</v>
      </c>
      <c r="S2">
        <v>0</v>
      </c>
      <c r="T2">
        <v>0</v>
      </c>
      <c r="U2">
        <v>4.0498947027377302E-4</v>
      </c>
      <c r="V2">
        <v>5.6973564266180499E-4</v>
      </c>
      <c r="W2">
        <v>5.9206631142687998E-4</v>
      </c>
      <c r="X2">
        <f>AVERAGE(B2:W2)</f>
        <v>3.3762513504802662E-4</v>
      </c>
      <c r="Y2">
        <v>0</v>
      </c>
      <c r="Z2">
        <v>0</v>
      </c>
      <c r="AA2">
        <v>3.35683115139308E-4</v>
      </c>
      <c r="AB2">
        <v>2.79485746226942E-4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f>AVERAGE(Y2:AH2)</f>
        <v>6.1516886136625E-5</v>
      </c>
      <c r="AJ2">
        <v>5.8938246883607104E-4</v>
      </c>
      <c r="AK2">
        <v>3.7827845161304602E-4</v>
      </c>
      <c r="AL2">
        <v>8.1977256160237395E-4</v>
      </c>
      <c r="AM2">
        <v>0</v>
      </c>
      <c r="AN2">
        <v>6.9846880886435705E-4</v>
      </c>
      <c r="AO2">
        <v>4.6728971962616803E-4</v>
      </c>
      <c r="AP2">
        <f>AVERAGE(AJ2:AO2)</f>
        <v>4.9219866842366929E-4</v>
      </c>
    </row>
    <row r="3" spans="1:42" x14ac:dyDescent="0.25">
      <c r="A3" t="s">
        <v>59</v>
      </c>
      <c r="B3">
        <v>0</v>
      </c>
      <c r="C3">
        <v>5.1806760782282103E-4</v>
      </c>
      <c r="D3">
        <v>6.0816152770175802E-4</v>
      </c>
      <c r="E3">
        <v>4.5092439500977002E-4</v>
      </c>
      <c r="F3">
        <v>2.35183443085607E-4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2.64690312334569E-4</v>
      </c>
      <c r="U3">
        <v>0</v>
      </c>
      <c r="V3">
        <v>0</v>
      </c>
      <c r="W3">
        <v>2.63140582856391E-4</v>
      </c>
      <c r="X3">
        <f t="shared" ref="X3:X10" si="0">AVERAGE(B3:W3)</f>
        <v>1.0637126676413255E-4</v>
      </c>
      <c r="Y3">
        <v>2.4132383360147098E-3</v>
      </c>
      <c r="Z3">
        <v>1.73125582634172E-3</v>
      </c>
      <c r="AA3">
        <v>1.51057401812689E-3</v>
      </c>
      <c r="AB3">
        <v>2.3476802683063199E-3</v>
      </c>
      <c r="AC3">
        <v>7.82802432709099E-4</v>
      </c>
      <c r="AD3">
        <v>8.7005476227033105E-4</v>
      </c>
      <c r="AE3">
        <v>1.87674359624651E-3</v>
      </c>
      <c r="AF3">
        <v>6.8816358631537602E-4</v>
      </c>
      <c r="AG3">
        <v>2.6140684410646399E-3</v>
      </c>
      <c r="AH3">
        <v>3.2078249894825399E-3</v>
      </c>
      <c r="AI3">
        <f t="shared" ref="AI3:AI10" si="1">AVERAGE(Y3:AH3)</f>
        <v>1.8042406256878138E-3</v>
      </c>
      <c r="AJ3">
        <v>1.23625251617673E-3</v>
      </c>
      <c r="AK3">
        <v>0</v>
      </c>
      <c r="AL3">
        <v>6.3826239703315896E-4</v>
      </c>
      <c r="AM3">
        <v>0</v>
      </c>
      <c r="AN3">
        <v>0</v>
      </c>
      <c r="AO3">
        <v>0</v>
      </c>
      <c r="AP3">
        <f t="shared" ref="AP3:AP10" si="2">AVERAGE(AJ3:AO3)</f>
        <v>3.1241915220164818E-4</v>
      </c>
    </row>
    <row r="4" spans="1:42" x14ac:dyDescent="0.25">
      <c r="A4" t="s">
        <v>365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2.1923814743765401E-4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f t="shared" si="0"/>
        <v>9.9653703380751819E-6</v>
      </c>
      <c r="Y4">
        <v>0</v>
      </c>
      <c r="Z4">
        <v>0</v>
      </c>
      <c r="AA4">
        <v>0</v>
      </c>
      <c r="AB4">
        <v>0</v>
      </c>
      <c r="AC4">
        <v>0</v>
      </c>
      <c r="AD4">
        <v>3.5825784328778298E-4</v>
      </c>
      <c r="AE4">
        <v>4.5650519908699001E-4</v>
      </c>
      <c r="AF4">
        <v>3.4408179315768801E-4</v>
      </c>
      <c r="AG4">
        <v>4.7528517110266197E-4</v>
      </c>
      <c r="AH4">
        <v>0</v>
      </c>
      <c r="AI4">
        <f t="shared" si="1"/>
        <v>1.634130006635123E-4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f t="shared" si="2"/>
        <v>0</v>
      </c>
    </row>
    <row r="5" spans="1:42" x14ac:dyDescent="0.25">
      <c r="A5" t="s">
        <v>200</v>
      </c>
      <c r="B5">
        <v>0</v>
      </c>
      <c r="C5">
        <v>0</v>
      </c>
      <c r="D5">
        <v>1.8244845831052699E-4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2.0100502512562801E-4</v>
      </c>
      <c r="M5">
        <v>2.1923814743765401E-4</v>
      </c>
      <c r="N5">
        <v>0</v>
      </c>
      <c r="O5">
        <v>2.0100502512562801E-4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f t="shared" si="0"/>
        <v>3.6531666181792591E-5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f t="shared" si="1"/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f t="shared" si="2"/>
        <v>0</v>
      </c>
    </row>
    <row r="6" spans="1:42" x14ac:dyDescent="0.25">
      <c r="A6" t="s">
        <v>39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f t="shared" si="0"/>
        <v>0</v>
      </c>
      <c r="Y6">
        <v>5.1712250057458099E-4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2.4577270939834801E-4</v>
      </c>
      <c r="AG6">
        <v>2.97053231939163E-4</v>
      </c>
      <c r="AH6">
        <v>5.7846024400504798E-4</v>
      </c>
      <c r="AI6">
        <f t="shared" si="1"/>
        <v>1.6384086859171399E-4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f t="shared" si="2"/>
        <v>0</v>
      </c>
    </row>
    <row r="7" spans="1:42" x14ac:dyDescent="0.25">
      <c r="A7" t="s">
        <v>418</v>
      </c>
      <c r="B7">
        <v>3.6429872495446298E-4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1.87067406622186E-4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1.9735543714229301E-4</v>
      </c>
      <c r="X7">
        <f t="shared" si="0"/>
        <v>3.4032798578133724E-5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f t="shared" si="1"/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f t="shared" si="2"/>
        <v>0</v>
      </c>
    </row>
    <row r="8" spans="1:42" x14ac:dyDescent="0.25">
      <c r="A8" t="s">
        <v>43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f t="shared" si="0"/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2.5361399949277199E-4</v>
      </c>
      <c r="AF8">
        <v>0</v>
      </c>
      <c r="AG8">
        <v>7.1292775665399198E-4</v>
      </c>
      <c r="AH8">
        <v>3.68111064366849E-4</v>
      </c>
      <c r="AI8">
        <f t="shared" si="1"/>
        <v>1.3346528205136131E-4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f t="shared" si="2"/>
        <v>0</v>
      </c>
    </row>
    <row r="9" spans="1:42" x14ac:dyDescent="0.25">
      <c r="A9" t="s">
        <v>44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3.3394556687260001E-4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1.9735543714229301E-4</v>
      </c>
      <c r="X9">
        <f t="shared" si="0"/>
        <v>2.4150045637040592E-5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f t="shared" si="1"/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f t="shared" si="2"/>
        <v>0</v>
      </c>
    </row>
    <row r="10" spans="1:42" x14ac:dyDescent="0.25">
      <c r="A10" t="s">
        <v>17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f t="shared" si="0"/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2.5589845949127398E-4</v>
      </c>
      <c r="AE10">
        <v>0</v>
      </c>
      <c r="AF10">
        <v>2.9492725127801798E-4</v>
      </c>
      <c r="AG10">
        <v>0</v>
      </c>
      <c r="AH10">
        <v>0</v>
      </c>
      <c r="AI10">
        <f t="shared" si="1"/>
        <v>5.5082571076929193E-5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f t="shared" si="2"/>
        <v>0</v>
      </c>
    </row>
    <row r="11" spans="1:42" x14ac:dyDescent="0.25">
      <c r="X11">
        <f>SUM(X2:X10)</f>
        <v>5.4867628254720135E-4</v>
      </c>
      <c r="Y11">
        <f t="shared" ref="Y11:AO11" si="3">SUM(Y2:Y10)</f>
        <v>2.9303608365892908E-3</v>
      </c>
      <c r="Z11">
        <f t="shared" si="3"/>
        <v>1.73125582634172E-3</v>
      </c>
      <c r="AA11">
        <f t="shared" si="3"/>
        <v>1.846257133266198E-3</v>
      </c>
      <c r="AB11">
        <f t="shared" si="3"/>
        <v>2.627166014533262E-3</v>
      </c>
      <c r="AC11">
        <f t="shared" si="3"/>
        <v>7.82802432709099E-4</v>
      </c>
      <c r="AD11">
        <f t="shared" si="3"/>
        <v>1.4842110650493882E-3</v>
      </c>
      <c r="AE11">
        <f t="shared" si="3"/>
        <v>2.5868627948262722E-3</v>
      </c>
      <c r="AF11">
        <f t="shared" si="3"/>
        <v>1.57294534014943E-3</v>
      </c>
      <c r="AG11">
        <f t="shared" si="3"/>
        <v>4.0993346007604566E-3</v>
      </c>
      <c r="AH11">
        <f t="shared" si="3"/>
        <v>4.1543962978544367E-3</v>
      </c>
      <c r="AI11">
        <f t="shared" si="3"/>
        <v>2.3815592342079557E-3</v>
      </c>
      <c r="AJ11">
        <f t="shared" si="3"/>
        <v>1.8256349850128009E-3</v>
      </c>
      <c r="AK11">
        <f t="shared" si="3"/>
        <v>3.7827845161304602E-4</v>
      </c>
      <c r="AL11">
        <f t="shared" si="3"/>
        <v>1.4580349586355329E-3</v>
      </c>
      <c r="AM11">
        <f t="shared" si="3"/>
        <v>0</v>
      </c>
      <c r="AN11">
        <f t="shared" si="3"/>
        <v>6.9846880886435705E-4</v>
      </c>
      <c r="AO11">
        <f t="shared" si="3"/>
        <v>4.6728971962616803E-4</v>
      </c>
      <c r="AP11">
        <f>SUM(AP2:AP10)</f>
        <v>8.0461782062531747E-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2EF48-6371-4432-9A7A-1E2BCEBCBFD5}">
  <dimension ref="A1:B24"/>
  <sheetViews>
    <sheetView workbookViewId="0">
      <selection activeCell="D8" sqref="D8"/>
    </sheetView>
  </sheetViews>
  <sheetFormatPr defaultRowHeight="13.8" x14ac:dyDescent="0.25"/>
  <sheetData>
    <row r="1" spans="1:2" x14ac:dyDescent="0.25">
      <c r="A1" t="s">
        <v>539</v>
      </c>
      <c r="B1" t="s">
        <v>624</v>
      </c>
    </row>
    <row r="2" spans="1:2" x14ac:dyDescent="0.25">
      <c r="A2" s="1" t="s">
        <v>514</v>
      </c>
      <c r="B2">
        <v>81</v>
      </c>
    </row>
    <row r="3" spans="1:2" x14ac:dyDescent="0.25">
      <c r="A3" t="s">
        <v>534</v>
      </c>
      <c r="B3">
        <v>61</v>
      </c>
    </row>
    <row r="4" spans="1:2" x14ac:dyDescent="0.25">
      <c r="A4" t="s">
        <v>526</v>
      </c>
      <c r="B4">
        <v>53</v>
      </c>
    </row>
    <row r="5" spans="1:2" x14ac:dyDescent="0.25">
      <c r="A5" t="s">
        <v>531</v>
      </c>
      <c r="B5">
        <v>42</v>
      </c>
    </row>
    <row r="6" spans="1:2" x14ac:dyDescent="0.25">
      <c r="A6" t="s">
        <v>525</v>
      </c>
      <c r="B6">
        <v>30</v>
      </c>
    </row>
    <row r="7" spans="1:2" x14ac:dyDescent="0.25">
      <c r="A7" s="1" t="s">
        <v>517</v>
      </c>
      <c r="B7">
        <v>22</v>
      </c>
    </row>
    <row r="8" spans="1:2" x14ac:dyDescent="0.25">
      <c r="A8" t="s">
        <v>528</v>
      </c>
      <c r="B8">
        <v>22</v>
      </c>
    </row>
    <row r="9" spans="1:2" s="2" customFormat="1" x14ac:dyDescent="0.25">
      <c r="A9" t="s">
        <v>519</v>
      </c>
      <c r="B9">
        <v>19</v>
      </c>
    </row>
    <row r="10" spans="1:2" x14ac:dyDescent="0.25">
      <c r="A10" t="s">
        <v>532</v>
      </c>
      <c r="B10">
        <v>19</v>
      </c>
    </row>
    <row r="11" spans="1:2" x14ac:dyDescent="0.25">
      <c r="A11" t="s">
        <v>527</v>
      </c>
      <c r="B11">
        <v>17</v>
      </c>
    </row>
    <row r="12" spans="1:2" x14ac:dyDescent="0.25">
      <c r="A12" s="1" t="s">
        <v>515</v>
      </c>
      <c r="B12">
        <v>15</v>
      </c>
    </row>
    <row r="13" spans="1:2" x14ac:dyDescent="0.25">
      <c r="A13" t="s">
        <v>530</v>
      </c>
      <c r="B13">
        <v>15</v>
      </c>
    </row>
    <row r="14" spans="1:2" x14ac:dyDescent="0.25">
      <c r="A14" s="1" t="s">
        <v>516</v>
      </c>
      <c r="B14">
        <v>14</v>
      </c>
    </row>
    <row r="15" spans="1:2" x14ac:dyDescent="0.25">
      <c r="A15" t="s">
        <v>518</v>
      </c>
      <c r="B15">
        <v>12</v>
      </c>
    </row>
    <row r="16" spans="1:2" x14ac:dyDescent="0.25">
      <c r="A16" t="s">
        <v>523</v>
      </c>
      <c r="B16">
        <v>10</v>
      </c>
    </row>
    <row r="17" spans="1:2" x14ac:dyDescent="0.25">
      <c r="A17" s="2" t="s">
        <v>520</v>
      </c>
      <c r="B17" s="2">
        <v>9</v>
      </c>
    </row>
    <row r="18" spans="1:2" x14ac:dyDescent="0.25">
      <c r="A18" t="s">
        <v>524</v>
      </c>
      <c r="B18">
        <v>9</v>
      </c>
    </row>
    <row r="19" spans="1:2" x14ac:dyDescent="0.25">
      <c r="A19" t="s">
        <v>529</v>
      </c>
      <c r="B19">
        <v>9</v>
      </c>
    </row>
    <row r="20" spans="1:2" x14ac:dyDescent="0.25">
      <c r="A20" t="s">
        <v>533</v>
      </c>
      <c r="B20">
        <v>9</v>
      </c>
    </row>
    <row r="21" spans="1:2" x14ac:dyDescent="0.25">
      <c r="A21" t="s">
        <v>521</v>
      </c>
      <c r="B21">
        <v>7</v>
      </c>
    </row>
    <row r="22" spans="1:2" x14ac:dyDescent="0.25">
      <c r="A22" t="s">
        <v>522</v>
      </c>
      <c r="B22">
        <v>6</v>
      </c>
    </row>
    <row r="23" spans="1:2" x14ac:dyDescent="0.25">
      <c r="A23" t="s">
        <v>536</v>
      </c>
      <c r="B23">
        <v>2</v>
      </c>
    </row>
    <row r="24" spans="1:2" x14ac:dyDescent="0.25">
      <c r="A24" t="s">
        <v>538</v>
      </c>
      <c r="B24">
        <v>2</v>
      </c>
    </row>
  </sheetData>
  <autoFilter ref="A1:B1" xr:uid="{DF38153C-0657-454C-8724-D0EA5E2DDBA8}">
    <sortState ref="A2:B24">
      <sortCondition descending="1" ref="B1"/>
    </sortState>
  </autoFilter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B5C0F-4046-4A15-9043-D94C1358360F}">
  <dimension ref="A1:AP11"/>
  <sheetViews>
    <sheetView zoomScale="55" zoomScaleNormal="55" workbookViewId="0">
      <selection activeCell="X11" sqref="X11:AP11"/>
    </sheetView>
  </sheetViews>
  <sheetFormatPr defaultRowHeight="13.8" x14ac:dyDescent="0.25"/>
  <cols>
    <col min="2" max="23" width="0" hidden="1" customWidth="1"/>
    <col min="24" max="24" width="10.109375" customWidth="1"/>
    <col min="25" max="34" width="0" hidden="1" customWidth="1"/>
    <col min="35" max="35" width="10.88671875" customWidth="1"/>
    <col min="36" max="41" width="0" hidden="1" customWidth="1"/>
  </cols>
  <sheetData>
    <row r="1" spans="1:42" x14ac:dyDescent="0.25">
      <c r="B1" t="s">
        <v>245</v>
      </c>
      <c r="C1" t="s">
        <v>246</v>
      </c>
      <c r="D1" t="s">
        <v>247</v>
      </c>
      <c r="E1" t="s">
        <v>248</v>
      </c>
      <c r="F1" t="s">
        <v>249</v>
      </c>
      <c r="G1" t="s">
        <v>250</v>
      </c>
      <c r="H1" t="s">
        <v>251</v>
      </c>
      <c r="I1" t="s">
        <v>252</v>
      </c>
      <c r="J1" t="s">
        <v>253</v>
      </c>
      <c r="K1" t="s">
        <v>254</v>
      </c>
      <c r="L1" t="s">
        <v>255</v>
      </c>
      <c r="M1" t="s">
        <v>256</v>
      </c>
      <c r="N1" t="s">
        <v>257</v>
      </c>
      <c r="O1" t="s">
        <v>258</v>
      </c>
      <c r="P1" t="s">
        <v>259</v>
      </c>
      <c r="Q1" t="s">
        <v>260</v>
      </c>
      <c r="R1" t="s">
        <v>261</v>
      </c>
      <c r="S1" t="s">
        <v>262</v>
      </c>
      <c r="T1" t="s">
        <v>263</v>
      </c>
      <c r="U1" t="s">
        <v>264</v>
      </c>
      <c r="V1" t="s">
        <v>265</v>
      </c>
      <c r="W1" t="s">
        <v>266</v>
      </c>
      <c r="X1" t="s">
        <v>540</v>
      </c>
      <c r="Y1" t="s">
        <v>267</v>
      </c>
      <c r="Z1" t="s">
        <v>268</v>
      </c>
      <c r="AA1" t="s">
        <v>269</v>
      </c>
      <c r="AB1" t="s">
        <v>270</v>
      </c>
      <c r="AC1" t="s">
        <v>271</v>
      </c>
      <c r="AD1" t="s">
        <v>272</v>
      </c>
      <c r="AE1" t="s">
        <v>273</v>
      </c>
      <c r="AF1" t="s">
        <v>274</v>
      </c>
      <c r="AG1" t="s">
        <v>275</v>
      </c>
      <c r="AH1" t="s">
        <v>276</v>
      </c>
      <c r="AI1" t="s">
        <v>541</v>
      </c>
      <c r="AJ1" t="s">
        <v>277</v>
      </c>
      <c r="AK1" t="s">
        <v>278</v>
      </c>
      <c r="AL1" t="s">
        <v>279</v>
      </c>
      <c r="AM1" t="s">
        <v>280</v>
      </c>
      <c r="AN1" t="s">
        <v>281</v>
      </c>
      <c r="AO1" t="s">
        <v>282</v>
      </c>
      <c r="AP1" t="s">
        <v>542</v>
      </c>
    </row>
    <row r="2" spans="1:42" x14ac:dyDescent="0.25">
      <c r="A2" t="s">
        <v>112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2.0100502512562801E-4</v>
      </c>
      <c r="M2">
        <v>2.1923814743765401E-4</v>
      </c>
      <c r="N2">
        <v>1.87067406622186E-4</v>
      </c>
      <c r="O2">
        <v>2.0100502512562801E-4</v>
      </c>
      <c r="P2">
        <v>0</v>
      </c>
      <c r="Q2">
        <v>2.1184944566061701E-4</v>
      </c>
      <c r="R2">
        <v>0</v>
      </c>
      <c r="S2">
        <v>0</v>
      </c>
      <c r="T2">
        <v>0</v>
      </c>
      <c r="U2">
        <v>0</v>
      </c>
      <c r="V2">
        <v>0</v>
      </c>
      <c r="W2">
        <v>3.2892572857048903E-4</v>
      </c>
      <c r="X2">
        <f>AVERAGE(B2:W2)</f>
        <v>6.1322308115554643E-5</v>
      </c>
      <c r="Y2">
        <v>0</v>
      </c>
      <c r="Z2">
        <v>5.9928086296444296E-4</v>
      </c>
      <c r="AA2">
        <v>0</v>
      </c>
      <c r="AB2">
        <v>3.3538289547233101E-4</v>
      </c>
      <c r="AC2">
        <v>7.2258686096224496E-4</v>
      </c>
      <c r="AD2">
        <v>3.0707815138952902E-4</v>
      </c>
      <c r="AE2">
        <v>3.5505959928988098E-4</v>
      </c>
      <c r="AF2">
        <v>2.4577270939834801E-4</v>
      </c>
      <c r="AG2">
        <v>5.9410646387832698E-4</v>
      </c>
      <c r="AH2">
        <v>0</v>
      </c>
      <c r="AI2">
        <f>AVERAGE(Y2:AH2)</f>
        <v>3.1592675433551041E-4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</row>
    <row r="3" spans="1:42" x14ac:dyDescent="0.25">
      <c r="A3" t="s">
        <v>9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2.6473702788563398E-4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3.2399157621901801E-4</v>
      </c>
      <c r="V3">
        <v>0</v>
      </c>
      <c r="W3">
        <v>0</v>
      </c>
      <c r="X3">
        <f t="shared" ref="X3:X10" si="0">AVERAGE(B3:W3)</f>
        <v>2.6760391095665999E-5</v>
      </c>
      <c r="Y3">
        <v>0</v>
      </c>
      <c r="Z3">
        <v>4.6610733786123302E-4</v>
      </c>
      <c r="AA3">
        <v>4.4757748685241098E-4</v>
      </c>
      <c r="AB3">
        <v>3.9128004471771898E-4</v>
      </c>
      <c r="AC3">
        <v>0</v>
      </c>
      <c r="AD3">
        <v>4.0943753518603797E-4</v>
      </c>
      <c r="AE3">
        <v>1.0651787978696401E-3</v>
      </c>
      <c r="AF3">
        <v>0</v>
      </c>
      <c r="AG3">
        <v>8.9115969581749096E-4</v>
      </c>
      <c r="AH3">
        <v>1.1569204880101001E-3</v>
      </c>
      <c r="AI3">
        <f t="shared" ref="AI3:AI10" si="1">AVERAGE(Y3:AH3)</f>
        <v>4.8276613863146317E-4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</row>
    <row r="4" spans="1:42" x14ac:dyDescent="0.25">
      <c r="A4" t="s">
        <v>337</v>
      </c>
      <c r="B4">
        <v>0</v>
      </c>
      <c r="C4">
        <v>1.94275352933558E-4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2.6473702788563398E-4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3.2399157621901801E-4</v>
      </c>
      <c r="V4">
        <v>0</v>
      </c>
      <c r="W4">
        <v>0</v>
      </c>
      <c r="X4">
        <f t="shared" si="0"/>
        <v>3.5591088956282274E-5</v>
      </c>
      <c r="Y4">
        <v>0</v>
      </c>
      <c r="Z4">
        <v>0</v>
      </c>
      <c r="AA4">
        <v>3.35683115139308E-4</v>
      </c>
      <c r="AB4">
        <v>4.4717719396310799E-4</v>
      </c>
      <c r="AC4">
        <v>3.0107785873426899E-4</v>
      </c>
      <c r="AD4">
        <v>0</v>
      </c>
      <c r="AE4">
        <v>5.0722799898554399E-4</v>
      </c>
      <c r="AF4">
        <v>0</v>
      </c>
      <c r="AG4">
        <v>0</v>
      </c>
      <c r="AH4">
        <v>0</v>
      </c>
      <c r="AI4">
        <f t="shared" si="1"/>
        <v>1.5911661668222289E-4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</row>
    <row r="5" spans="1:42" x14ac:dyDescent="0.25">
      <c r="A5" t="s">
        <v>10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f t="shared" si="0"/>
        <v>0</v>
      </c>
      <c r="Y5">
        <v>3.4474833371638702E-4</v>
      </c>
      <c r="Z5">
        <v>0</v>
      </c>
      <c r="AA5">
        <v>6.7136623027861698E-4</v>
      </c>
      <c r="AB5">
        <v>0</v>
      </c>
      <c r="AC5">
        <v>3.0107785873426899E-4</v>
      </c>
      <c r="AD5">
        <v>3.5825784328778298E-4</v>
      </c>
      <c r="AE5">
        <v>8.6228759827542496E-4</v>
      </c>
      <c r="AF5">
        <v>0</v>
      </c>
      <c r="AG5">
        <v>0</v>
      </c>
      <c r="AH5">
        <v>3.1552376945729899E-4</v>
      </c>
      <c r="AI5">
        <f t="shared" si="1"/>
        <v>2.8532616337497796E-4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</row>
    <row r="6" spans="1:42" x14ac:dyDescent="0.25">
      <c r="A6" t="s">
        <v>6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5.2947405577126699E-4</v>
      </c>
      <c r="K6">
        <v>0</v>
      </c>
      <c r="L6">
        <v>2.0100502512562801E-4</v>
      </c>
      <c r="M6">
        <v>0</v>
      </c>
      <c r="N6">
        <v>0</v>
      </c>
      <c r="O6">
        <v>2.0100502512562801E-4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f t="shared" si="0"/>
        <v>4.2340186637387407E-5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f t="shared" si="1"/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</row>
    <row r="7" spans="1:42" x14ac:dyDescent="0.25">
      <c r="A7" t="s">
        <v>15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2.0100502512562801E-4</v>
      </c>
      <c r="M7">
        <v>0</v>
      </c>
      <c r="N7">
        <v>0</v>
      </c>
      <c r="O7">
        <v>2.0100502512562801E-4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2.2789425706472199E-4</v>
      </c>
      <c r="W7">
        <v>0</v>
      </c>
      <c r="X7">
        <f t="shared" si="0"/>
        <v>2.8632013968908092E-5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f t="shared" si="1"/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</row>
    <row r="8" spans="1:42" x14ac:dyDescent="0.25">
      <c r="A8" t="s">
        <v>43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2.0100502512562801E-4</v>
      </c>
      <c r="M8">
        <v>0</v>
      </c>
      <c r="N8">
        <v>0</v>
      </c>
      <c r="O8">
        <v>2.0100502512562801E-4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f t="shared" si="0"/>
        <v>1.8273184102329819E-5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f t="shared" si="1"/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</row>
    <row r="9" spans="1:42" x14ac:dyDescent="0.25">
      <c r="A9" t="s">
        <v>15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2.0100502512562801E-4</v>
      </c>
      <c r="M9">
        <v>0</v>
      </c>
      <c r="N9">
        <v>0</v>
      </c>
      <c r="O9">
        <v>2.0100502512562801E-4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f t="shared" si="0"/>
        <v>1.8273184102329819E-5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f t="shared" si="1"/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</row>
    <row r="10" spans="1:42" x14ac:dyDescent="0.25">
      <c r="A10" t="s">
        <v>10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2.6473702788563398E-4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5.7355893318038404E-4</v>
      </c>
      <c r="T10">
        <v>0</v>
      </c>
      <c r="U10">
        <v>0</v>
      </c>
      <c r="V10">
        <v>0</v>
      </c>
      <c r="W10">
        <v>0</v>
      </c>
      <c r="X10">
        <f t="shared" si="0"/>
        <v>3.810436186663718E-5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f t="shared" si="1"/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</row>
    <row r="11" spans="1:42" x14ac:dyDescent="0.25">
      <c r="X11">
        <f>SUM(X2:X10)</f>
        <v>2.6929671884509524E-4</v>
      </c>
      <c r="Y11">
        <f t="shared" ref="Y11:AP11" si="2">SUM(Y2:Y10)</f>
        <v>3.4474833371638702E-4</v>
      </c>
      <c r="Z11">
        <f t="shared" si="2"/>
        <v>1.065388200825676E-3</v>
      </c>
      <c r="AA11">
        <f t="shared" si="2"/>
        <v>1.4546268322703361E-3</v>
      </c>
      <c r="AB11">
        <f t="shared" si="2"/>
        <v>1.173840134153158E-3</v>
      </c>
      <c r="AC11">
        <f t="shared" si="2"/>
        <v>1.3247425784307827E-3</v>
      </c>
      <c r="AD11">
        <f t="shared" si="2"/>
        <v>1.07477352986335E-3</v>
      </c>
      <c r="AE11">
        <f t="shared" si="2"/>
        <v>2.7897539944204902E-3</v>
      </c>
      <c r="AF11">
        <f t="shared" si="2"/>
        <v>2.4577270939834801E-4</v>
      </c>
      <c r="AG11">
        <f t="shared" si="2"/>
        <v>1.485266159695818E-3</v>
      </c>
      <c r="AH11">
        <f t="shared" si="2"/>
        <v>1.472444257467399E-3</v>
      </c>
      <c r="AI11">
        <f t="shared" si="2"/>
        <v>1.2431356730241744E-3</v>
      </c>
      <c r="AJ11">
        <f t="shared" si="2"/>
        <v>0</v>
      </c>
      <c r="AK11">
        <f t="shared" si="2"/>
        <v>0</v>
      </c>
      <c r="AL11">
        <f t="shared" si="2"/>
        <v>0</v>
      </c>
      <c r="AM11">
        <f t="shared" si="2"/>
        <v>0</v>
      </c>
      <c r="AN11">
        <f t="shared" si="2"/>
        <v>0</v>
      </c>
      <c r="AO11">
        <f t="shared" si="2"/>
        <v>0</v>
      </c>
      <c r="AP11">
        <f t="shared" si="2"/>
        <v>0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AB1E0-B1DA-4197-97FA-81BD98DA36DC}">
  <dimension ref="A1:AP9"/>
  <sheetViews>
    <sheetView zoomScale="115" zoomScaleNormal="115" workbookViewId="0">
      <selection activeCell="X9" sqref="X9:AP9"/>
    </sheetView>
  </sheetViews>
  <sheetFormatPr defaultRowHeight="13.8" x14ac:dyDescent="0.25"/>
  <cols>
    <col min="2" max="23" width="0" hidden="1" customWidth="1"/>
    <col min="24" max="24" width="10" customWidth="1"/>
    <col min="25" max="34" width="0" hidden="1" customWidth="1"/>
    <col min="36" max="41" width="0" hidden="1" customWidth="1"/>
  </cols>
  <sheetData>
    <row r="1" spans="1:42" x14ac:dyDescent="0.25">
      <c r="B1" t="s">
        <v>245</v>
      </c>
      <c r="C1" t="s">
        <v>246</v>
      </c>
      <c r="D1" t="s">
        <v>247</v>
      </c>
      <c r="E1" t="s">
        <v>248</v>
      </c>
      <c r="F1" t="s">
        <v>249</v>
      </c>
      <c r="G1" t="s">
        <v>250</v>
      </c>
      <c r="H1" t="s">
        <v>251</v>
      </c>
      <c r="I1" t="s">
        <v>252</v>
      </c>
      <c r="J1" t="s">
        <v>253</v>
      </c>
      <c r="K1" t="s">
        <v>254</v>
      </c>
      <c r="L1" t="s">
        <v>255</v>
      </c>
      <c r="M1" t="s">
        <v>256</v>
      </c>
      <c r="N1" t="s">
        <v>257</v>
      </c>
      <c r="O1" t="s">
        <v>258</v>
      </c>
      <c r="P1" t="s">
        <v>259</v>
      </c>
      <c r="Q1" t="s">
        <v>260</v>
      </c>
      <c r="R1" t="s">
        <v>261</v>
      </c>
      <c r="S1" t="s">
        <v>262</v>
      </c>
      <c r="T1" t="s">
        <v>263</v>
      </c>
      <c r="U1" t="s">
        <v>264</v>
      </c>
      <c r="V1" t="s">
        <v>265</v>
      </c>
      <c r="W1" t="s">
        <v>266</v>
      </c>
      <c r="X1" t="s">
        <v>540</v>
      </c>
      <c r="Y1" t="s">
        <v>267</v>
      </c>
      <c r="Z1" t="s">
        <v>268</v>
      </c>
      <c r="AA1" t="s">
        <v>269</v>
      </c>
      <c r="AB1" t="s">
        <v>270</v>
      </c>
      <c r="AC1" t="s">
        <v>271</v>
      </c>
      <c r="AD1" t="s">
        <v>272</v>
      </c>
      <c r="AE1" t="s">
        <v>273</v>
      </c>
      <c r="AF1" t="s">
        <v>274</v>
      </c>
      <c r="AG1" t="s">
        <v>275</v>
      </c>
      <c r="AH1" t="s">
        <v>276</v>
      </c>
      <c r="AI1" t="s">
        <v>541</v>
      </c>
      <c r="AJ1" t="s">
        <v>277</v>
      </c>
      <c r="AK1" t="s">
        <v>278</v>
      </c>
      <c r="AL1" t="s">
        <v>279</v>
      </c>
      <c r="AM1" t="s">
        <v>280</v>
      </c>
      <c r="AN1" t="s">
        <v>281</v>
      </c>
      <c r="AO1" t="s">
        <v>282</v>
      </c>
      <c r="AP1" t="s">
        <v>542</v>
      </c>
    </row>
    <row r="2" spans="1:42" x14ac:dyDescent="0.25">
      <c r="A2" t="s">
        <v>14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5.2947405577126699E-4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7.6474524424051198E-4</v>
      </c>
      <c r="T2">
        <v>5.2938062466913703E-4</v>
      </c>
      <c r="U2">
        <v>2.4299368216426401E-4</v>
      </c>
      <c r="V2">
        <v>0</v>
      </c>
      <c r="W2">
        <v>0</v>
      </c>
      <c r="X2">
        <f>AVERAGE(B2:W2)</f>
        <v>9.3936073038417264E-5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f>AVERAGE(Y2:AH2)</f>
        <v>0</v>
      </c>
      <c r="AJ2">
        <v>3.9071166522037801E-3</v>
      </c>
      <c r="AK2">
        <v>6.5460610700209003E-3</v>
      </c>
      <c r="AL2">
        <v>5.7494841029285502E-3</v>
      </c>
      <c r="AM2">
        <v>5.0878296253793398E-3</v>
      </c>
      <c r="AN2">
        <v>5.5612117813181004E-3</v>
      </c>
      <c r="AO2">
        <v>4.8286604361370703E-3</v>
      </c>
      <c r="AP2">
        <f>AVERAGE(AJ2:AO2)</f>
        <v>5.2800606113312908E-3</v>
      </c>
    </row>
    <row r="3" spans="1:42" x14ac:dyDescent="0.25">
      <c r="A3" t="s">
        <v>313</v>
      </c>
      <c r="B3">
        <v>0</v>
      </c>
      <c r="C3">
        <v>0</v>
      </c>
      <c r="D3">
        <v>0</v>
      </c>
      <c r="E3">
        <v>0</v>
      </c>
      <c r="F3">
        <v>0</v>
      </c>
      <c r="G3">
        <v>6.6323992704360804E-4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2.4942320882958202E-4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f t="shared" ref="X3:X8" si="0">AVERAGE(B3:W3)</f>
        <v>4.1484687994235914E-5</v>
      </c>
      <c r="Y3">
        <v>0</v>
      </c>
      <c r="Z3">
        <v>5.3269410041283799E-4</v>
      </c>
      <c r="AA3">
        <v>4.4757748685241098E-4</v>
      </c>
      <c r="AB3">
        <v>0</v>
      </c>
      <c r="AC3">
        <v>5.4194014572168405E-4</v>
      </c>
      <c r="AD3">
        <v>3.5825784328778298E-4</v>
      </c>
      <c r="AE3">
        <v>5.5795079888409796E-4</v>
      </c>
      <c r="AF3">
        <v>6.3900904443570604E-4</v>
      </c>
      <c r="AG3">
        <v>7.1292775665399198E-4</v>
      </c>
      <c r="AH3">
        <v>5.2587294909549895E-4</v>
      </c>
      <c r="AI3">
        <f t="shared" ref="AI3:AI8" si="1">AVERAGE(Y3:AH3)</f>
        <v>4.316230125344011E-4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f t="shared" ref="AP3:AP8" si="2">AVERAGE(AJ3:AO3)</f>
        <v>0</v>
      </c>
    </row>
    <row r="4" spans="1:42" x14ac:dyDescent="0.25">
      <c r="A4" t="s">
        <v>16</v>
      </c>
      <c r="B4">
        <v>0</v>
      </c>
      <c r="C4">
        <v>0</v>
      </c>
      <c r="D4">
        <v>1.8244845831052699E-4</v>
      </c>
      <c r="E4">
        <v>0</v>
      </c>
      <c r="F4">
        <v>0</v>
      </c>
      <c r="G4">
        <v>0</v>
      </c>
      <c r="H4">
        <v>0</v>
      </c>
      <c r="I4">
        <v>0</v>
      </c>
      <c r="J4">
        <v>7.0596540769502305E-4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f t="shared" si="0"/>
        <v>4.0382448454797732E-5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f t="shared" si="1"/>
        <v>0</v>
      </c>
      <c r="AJ4">
        <v>2.62601304166037E-3</v>
      </c>
      <c r="AK4">
        <v>4.3149249023008898E-3</v>
      </c>
      <c r="AL4">
        <v>4.8692081531364296E-3</v>
      </c>
      <c r="AM4">
        <v>4.6555848644509899E-3</v>
      </c>
      <c r="AN4">
        <v>4.9563096665808104E-3</v>
      </c>
      <c r="AO4">
        <v>6.2305295950155796E-3</v>
      </c>
      <c r="AP4">
        <f t="shared" si="2"/>
        <v>4.6087617038575116E-3</v>
      </c>
    </row>
    <row r="5" spans="1:42" x14ac:dyDescent="0.25">
      <c r="A5" t="s">
        <v>12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2.5045917515444999E-4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f t="shared" si="0"/>
        <v>1.1384507961565908E-5</v>
      </c>
      <c r="Y5">
        <v>0</v>
      </c>
      <c r="Z5">
        <v>0</v>
      </c>
      <c r="AA5">
        <v>0</v>
      </c>
      <c r="AB5">
        <v>3.3538289547233101E-4</v>
      </c>
      <c r="AC5">
        <v>0</v>
      </c>
      <c r="AD5">
        <v>4.0943753518603797E-4</v>
      </c>
      <c r="AE5">
        <v>4.0578239918843501E-4</v>
      </c>
      <c r="AF5">
        <v>0</v>
      </c>
      <c r="AG5">
        <v>0</v>
      </c>
      <c r="AH5">
        <v>4.73285654185949E-4</v>
      </c>
      <c r="AI5">
        <f t="shared" si="1"/>
        <v>1.623888484032753E-4</v>
      </c>
      <c r="AJ5">
        <v>4.5693526642560998E-4</v>
      </c>
      <c r="AK5">
        <v>3.2217432234913197E-4</v>
      </c>
      <c r="AL5">
        <v>0</v>
      </c>
      <c r="AM5">
        <v>0</v>
      </c>
      <c r="AN5">
        <v>0</v>
      </c>
      <c r="AO5">
        <v>0</v>
      </c>
      <c r="AP5">
        <f t="shared" si="2"/>
        <v>1.2985159812912365E-4</v>
      </c>
    </row>
    <row r="6" spans="1:42" x14ac:dyDescent="0.25">
      <c r="A6" t="s">
        <v>1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f t="shared" si="0"/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f t="shared" si="1"/>
        <v>0</v>
      </c>
      <c r="AJ6">
        <v>3.3562670356654801E-3</v>
      </c>
      <c r="AK6">
        <v>7.7321837363791704E-3</v>
      </c>
      <c r="AL6">
        <v>5.5347454232235497E-3</v>
      </c>
      <c r="AM6">
        <v>5.70131501785696E-3</v>
      </c>
      <c r="AN6">
        <v>6.2618681882415398E-3</v>
      </c>
      <c r="AO6">
        <v>5.7632398753894101E-3</v>
      </c>
      <c r="AP6">
        <f t="shared" si="2"/>
        <v>5.7249365461260193E-3</v>
      </c>
    </row>
    <row r="7" spans="1:42" x14ac:dyDescent="0.25">
      <c r="A7" t="s">
        <v>6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f t="shared" si="0"/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f t="shared" si="1"/>
        <v>0</v>
      </c>
      <c r="AJ7">
        <v>4.0997809136926098E-4</v>
      </c>
      <c r="AK7">
        <v>9.1523565552826701E-4</v>
      </c>
      <c r="AL7">
        <v>6.3272431117719695E-4</v>
      </c>
      <c r="AM7">
        <v>0</v>
      </c>
      <c r="AN7">
        <v>0</v>
      </c>
      <c r="AO7">
        <v>0</v>
      </c>
      <c r="AP7">
        <f t="shared" si="2"/>
        <v>3.2632300967912084E-4</v>
      </c>
    </row>
    <row r="8" spans="1:42" x14ac:dyDescent="0.25">
      <c r="A8" t="s">
        <v>508</v>
      </c>
      <c r="B8">
        <v>0</v>
      </c>
      <c r="C8">
        <v>0</v>
      </c>
      <c r="D8">
        <v>1.8244845831052699E-4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f t="shared" si="0"/>
        <v>8.29311174138759E-6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f t="shared" si="1"/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f t="shared" si="2"/>
        <v>0</v>
      </c>
    </row>
    <row r="9" spans="1:42" x14ac:dyDescent="0.25">
      <c r="X9">
        <f>SUM(X2:X8)</f>
        <v>1.954808291904044E-4</v>
      </c>
      <c r="Y9">
        <f t="shared" ref="Y9:AP9" si="3">SUM(Y2:Y8)</f>
        <v>0</v>
      </c>
      <c r="Z9">
        <f t="shared" si="3"/>
        <v>5.3269410041283799E-4</v>
      </c>
      <c r="AA9">
        <f t="shared" si="3"/>
        <v>4.4757748685241098E-4</v>
      </c>
      <c r="AB9">
        <f t="shared" si="3"/>
        <v>3.3538289547233101E-4</v>
      </c>
      <c r="AC9">
        <f t="shared" si="3"/>
        <v>5.4194014572168405E-4</v>
      </c>
      <c r="AD9">
        <f t="shared" si="3"/>
        <v>7.6769537847382096E-4</v>
      </c>
      <c r="AE9">
        <f t="shared" si="3"/>
        <v>9.6373319807253302E-4</v>
      </c>
      <c r="AF9">
        <f t="shared" si="3"/>
        <v>6.3900904443570604E-4</v>
      </c>
      <c r="AG9">
        <f t="shared" si="3"/>
        <v>7.1292775665399198E-4</v>
      </c>
      <c r="AH9">
        <f t="shared" si="3"/>
        <v>9.9915860328144801E-4</v>
      </c>
      <c r="AI9">
        <f t="shared" si="3"/>
        <v>5.9401186093767638E-4</v>
      </c>
      <c r="AJ9">
        <f t="shared" si="3"/>
        <v>1.0756310087324502E-2</v>
      </c>
      <c r="AK9">
        <f t="shared" si="3"/>
        <v>1.9830579686578358E-2</v>
      </c>
      <c r="AL9">
        <f t="shared" si="3"/>
        <v>1.6786161990465728E-2</v>
      </c>
      <c r="AM9">
        <f t="shared" si="3"/>
        <v>1.5444729507687289E-2</v>
      </c>
      <c r="AN9">
        <f t="shared" si="3"/>
        <v>1.6779389636140452E-2</v>
      </c>
      <c r="AO9">
        <f t="shared" si="3"/>
        <v>1.682242990654206E-2</v>
      </c>
      <c r="AP9">
        <f t="shared" si="3"/>
        <v>1.6069933469123068E-2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5DB16-086A-4E09-A5A5-9999DD7DA262}">
  <dimension ref="A1:AP8"/>
  <sheetViews>
    <sheetView zoomScale="55" zoomScaleNormal="55" workbookViewId="0">
      <selection activeCell="X8" sqref="X8:AP8"/>
    </sheetView>
  </sheetViews>
  <sheetFormatPr defaultRowHeight="13.8" x14ac:dyDescent="0.25"/>
  <cols>
    <col min="2" max="23" width="0" hidden="1" customWidth="1"/>
    <col min="25" max="34" width="0" hidden="1" customWidth="1"/>
    <col min="36" max="41" width="0" hidden="1" customWidth="1"/>
  </cols>
  <sheetData>
    <row r="1" spans="1:42" x14ac:dyDescent="0.25">
      <c r="B1" t="s">
        <v>245</v>
      </c>
      <c r="C1" t="s">
        <v>246</v>
      </c>
      <c r="D1" t="s">
        <v>247</v>
      </c>
      <c r="E1" t="s">
        <v>248</v>
      </c>
      <c r="F1" t="s">
        <v>249</v>
      </c>
      <c r="G1" t="s">
        <v>250</v>
      </c>
      <c r="H1" t="s">
        <v>251</v>
      </c>
      <c r="I1" t="s">
        <v>252</v>
      </c>
      <c r="J1" t="s">
        <v>253</v>
      </c>
      <c r="K1" t="s">
        <v>254</v>
      </c>
      <c r="L1" t="s">
        <v>255</v>
      </c>
      <c r="M1" t="s">
        <v>256</v>
      </c>
      <c r="N1" t="s">
        <v>257</v>
      </c>
      <c r="O1" t="s">
        <v>258</v>
      </c>
      <c r="P1" t="s">
        <v>259</v>
      </c>
      <c r="Q1" t="s">
        <v>260</v>
      </c>
      <c r="R1" t="s">
        <v>261</v>
      </c>
      <c r="S1" t="s">
        <v>262</v>
      </c>
      <c r="T1" t="s">
        <v>263</v>
      </c>
      <c r="U1" t="s">
        <v>264</v>
      </c>
      <c r="V1" t="s">
        <v>265</v>
      </c>
      <c r="W1" t="s">
        <v>266</v>
      </c>
      <c r="X1" t="s">
        <v>540</v>
      </c>
      <c r="Y1" t="s">
        <v>267</v>
      </c>
      <c r="Z1" t="s">
        <v>268</v>
      </c>
      <c r="AA1" t="s">
        <v>269</v>
      </c>
      <c r="AB1" t="s">
        <v>270</v>
      </c>
      <c r="AC1" t="s">
        <v>271</v>
      </c>
      <c r="AD1" t="s">
        <v>272</v>
      </c>
      <c r="AE1" t="s">
        <v>273</v>
      </c>
      <c r="AF1" t="s">
        <v>274</v>
      </c>
      <c r="AG1" t="s">
        <v>275</v>
      </c>
      <c r="AH1" t="s">
        <v>276</v>
      </c>
      <c r="AI1" t="s">
        <v>541</v>
      </c>
      <c r="AJ1" t="s">
        <v>277</v>
      </c>
      <c r="AK1" t="s">
        <v>278</v>
      </c>
      <c r="AL1" t="s">
        <v>279</v>
      </c>
      <c r="AM1" t="s">
        <v>280</v>
      </c>
      <c r="AN1" t="s">
        <v>281</v>
      </c>
      <c r="AO1" t="s">
        <v>282</v>
      </c>
      <c r="AP1" t="s">
        <v>542</v>
      </c>
    </row>
    <row r="2" spans="1:42" x14ac:dyDescent="0.25">
      <c r="A2" t="s">
        <v>37</v>
      </c>
      <c r="B2">
        <v>0</v>
      </c>
      <c r="C2">
        <v>3.2379225488926301E-4</v>
      </c>
      <c r="D2">
        <v>3.6489691662105502E-4</v>
      </c>
      <c r="E2">
        <v>0</v>
      </c>
      <c r="F2">
        <v>4.7036688617121399E-4</v>
      </c>
      <c r="G2">
        <v>0</v>
      </c>
      <c r="H2">
        <v>0</v>
      </c>
      <c r="I2">
        <v>2.7912169705991799E-4</v>
      </c>
      <c r="J2">
        <v>7.0596540769502305E-4</v>
      </c>
      <c r="K2">
        <v>3.3394556687260001E-4</v>
      </c>
      <c r="L2">
        <v>6.7001675041875996E-4</v>
      </c>
      <c r="M2">
        <v>1.6442861057824101E-4</v>
      </c>
      <c r="N2">
        <v>0</v>
      </c>
      <c r="O2">
        <v>6.7001675041875996E-4</v>
      </c>
      <c r="P2">
        <v>3.1989763275751802E-4</v>
      </c>
      <c r="Q2">
        <v>4.9431537320810705E-4</v>
      </c>
      <c r="R2">
        <v>0</v>
      </c>
      <c r="S2">
        <v>0</v>
      </c>
      <c r="T2">
        <v>0</v>
      </c>
      <c r="U2">
        <v>0</v>
      </c>
      <c r="V2">
        <v>3.9881494986326302E-4</v>
      </c>
      <c r="W2">
        <v>2.63140582856391E-4</v>
      </c>
      <c r="X2">
        <f>AVERAGE(B2:W2)</f>
        <v>2.4812360815500514E-4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f>AVERAGE(Y2:AH2)</f>
        <v>0</v>
      </c>
      <c r="AJ2">
        <v>1.4710383914584701E-3</v>
      </c>
      <c r="AK2">
        <v>8.0302739700043805E-4</v>
      </c>
      <c r="AL2">
        <v>1.64508320906071E-3</v>
      </c>
      <c r="AM2">
        <v>4.9923186416162097E-3</v>
      </c>
      <c r="AN2">
        <v>0</v>
      </c>
      <c r="AO2">
        <v>9.3457943925233605E-4</v>
      </c>
      <c r="AP2">
        <f>AVERAGE(AJ2:AO2)</f>
        <v>1.6410078463980271E-3</v>
      </c>
    </row>
    <row r="3" spans="1:42" x14ac:dyDescent="0.25">
      <c r="A3" t="s">
        <v>121</v>
      </c>
      <c r="B3">
        <v>0</v>
      </c>
      <c r="C3">
        <v>1.94275352933558E-4</v>
      </c>
      <c r="D3">
        <v>0</v>
      </c>
      <c r="E3">
        <v>3.0061626333984702E-4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3.2399157621901801E-4</v>
      </c>
      <c r="V3">
        <v>0</v>
      </c>
      <c r="W3">
        <v>0</v>
      </c>
      <c r="X3">
        <f t="shared" ref="X3:X7" si="0">AVERAGE(B3:W3)</f>
        <v>3.7221963295110144E-5</v>
      </c>
      <c r="Y3">
        <v>1.09170305676856E-3</v>
      </c>
      <c r="Z3">
        <v>3.99520575309628E-4</v>
      </c>
      <c r="AA3">
        <v>2.79735929282757E-4</v>
      </c>
      <c r="AB3">
        <v>8.3845723868082697E-4</v>
      </c>
      <c r="AC3">
        <v>3.6129343048112199E-4</v>
      </c>
      <c r="AD3">
        <v>3.5825784328778298E-4</v>
      </c>
      <c r="AE3">
        <v>6.0867359878265302E-4</v>
      </c>
      <c r="AF3">
        <v>4.91545418796697E-4</v>
      </c>
      <c r="AG3">
        <v>7.7233840304182498E-4</v>
      </c>
      <c r="AH3">
        <v>1.2620950778292001E-3</v>
      </c>
      <c r="AI3">
        <f t="shared" ref="AI3:AI7" si="1">AVERAGE(Y3:AH3)</f>
        <v>6.463620572261053E-4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f t="shared" ref="AP3:AP7" si="2">AVERAGE(AJ3:AO3)</f>
        <v>0</v>
      </c>
    </row>
    <row r="4" spans="1:42" x14ac:dyDescent="0.25">
      <c r="A4" t="s">
        <v>166</v>
      </c>
      <c r="B4">
        <v>0</v>
      </c>
      <c r="C4">
        <v>0</v>
      </c>
      <c r="D4">
        <v>1.8244845831052699E-4</v>
      </c>
      <c r="E4">
        <v>0</v>
      </c>
      <c r="F4">
        <v>0</v>
      </c>
      <c r="G4">
        <v>0</v>
      </c>
      <c r="H4">
        <v>2.40326844508532E-4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3.2399157621901801E-4</v>
      </c>
      <c r="V4">
        <v>0</v>
      </c>
      <c r="W4">
        <v>2.63140582856391E-4</v>
      </c>
      <c r="X4">
        <f t="shared" si="0"/>
        <v>4.5904884631566723E-5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f t="shared" si="1"/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f t="shared" si="2"/>
        <v>0</v>
      </c>
    </row>
    <row r="5" spans="1:42" x14ac:dyDescent="0.25">
      <c r="A5" t="s">
        <v>416</v>
      </c>
      <c r="B5">
        <v>0</v>
      </c>
      <c r="C5">
        <v>2.5903380391140997E-4</v>
      </c>
      <c r="D5">
        <v>0</v>
      </c>
      <c r="E5">
        <v>2.2546219750488501E-4</v>
      </c>
      <c r="F5">
        <v>0</v>
      </c>
      <c r="G5">
        <v>0</v>
      </c>
      <c r="H5">
        <v>0</v>
      </c>
      <c r="I5">
        <v>0</v>
      </c>
      <c r="J5">
        <v>3.5298270384751098E-4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f t="shared" si="0"/>
        <v>3.8067213875627542E-5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f t="shared" si="1"/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f t="shared" si="2"/>
        <v>0</v>
      </c>
    </row>
    <row r="6" spans="1:42" x14ac:dyDescent="0.25">
      <c r="A6" t="s">
        <v>441</v>
      </c>
      <c r="B6">
        <v>0</v>
      </c>
      <c r="C6">
        <v>0</v>
      </c>
      <c r="D6">
        <v>1.8244845831052699E-4</v>
      </c>
      <c r="E6">
        <v>0</v>
      </c>
      <c r="F6">
        <v>0</v>
      </c>
      <c r="G6">
        <v>0</v>
      </c>
      <c r="H6">
        <v>2.40326844508532E-4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f t="shared" si="0"/>
        <v>1.9217059219048138E-5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f t="shared" si="1"/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f t="shared" si="2"/>
        <v>0</v>
      </c>
    </row>
    <row r="7" spans="1:42" x14ac:dyDescent="0.25">
      <c r="A7" t="s">
        <v>71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2.6473702788563398E-4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f t="shared" si="0"/>
        <v>1.2033501267528818E-5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f t="shared" si="1"/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f t="shared" si="2"/>
        <v>0</v>
      </c>
    </row>
    <row r="8" spans="1:42" x14ac:dyDescent="0.25">
      <c r="X8">
        <f>SUM(X2:X7)</f>
        <v>4.0056823044388654E-4</v>
      </c>
      <c r="Y8">
        <f t="shared" ref="Y8:AP8" si="3">SUM(Y2:Y7)</f>
        <v>1.09170305676856E-3</v>
      </c>
      <c r="Z8">
        <f t="shared" si="3"/>
        <v>3.99520575309628E-4</v>
      </c>
      <c r="AA8">
        <f t="shared" si="3"/>
        <v>2.79735929282757E-4</v>
      </c>
      <c r="AB8">
        <f t="shared" si="3"/>
        <v>8.3845723868082697E-4</v>
      </c>
      <c r="AC8">
        <f t="shared" si="3"/>
        <v>3.6129343048112199E-4</v>
      </c>
      <c r="AD8">
        <f t="shared" si="3"/>
        <v>3.5825784328778298E-4</v>
      </c>
      <c r="AE8">
        <f t="shared" si="3"/>
        <v>6.0867359878265302E-4</v>
      </c>
      <c r="AF8">
        <f t="shared" si="3"/>
        <v>4.91545418796697E-4</v>
      </c>
      <c r="AG8">
        <f t="shared" si="3"/>
        <v>7.7233840304182498E-4</v>
      </c>
      <c r="AH8">
        <f t="shared" si="3"/>
        <v>1.2620950778292001E-3</v>
      </c>
      <c r="AI8">
        <f t="shared" si="3"/>
        <v>6.463620572261053E-4</v>
      </c>
      <c r="AJ8">
        <f t="shared" si="3"/>
        <v>1.4710383914584701E-3</v>
      </c>
      <c r="AK8">
        <f t="shared" si="3"/>
        <v>8.0302739700043805E-4</v>
      </c>
      <c r="AL8">
        <f t="shared" si="3"/>
        <v>1.64508320906071E-3</v>
      </c>
      <c r="AM8">
        <f t="shared" si="3"/>
        <v>4.9923186416162097E-3</v>
      </c>
      <c r="AN8">
        <f t="shared" si="3"/>
        <v>0</v>
      </c>
      <c r="AO8">
        <f t="shared" si="3"/>
        <v>9.3457943925233605E-4</v>
      </c>
      <c r="AP8">
        <f t="shared" si="3"/>
        <v>1.6410078463980271E-3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540AA-CE2F-4C1D-9C16-2C566A39C549}">
  <dimension ref="A1:AP12"/>
  <sheetViews>
    <sheetView zoomScale="55" zoomScaleNormal="55" workbookViewId="0">
      <selection activeCell="X12" sqref="X12:AP12"/>
    </sheetView>
  </sheetViews>
  <sheetFormatPr defaultRowHeight="13.8" x14ac:dyDescent="0.25"/>
  <cols>
    <col min="2" max="23" width="0" hidden="1" customWidth="1"/>
    <col min="25" max="34" width="0" hidden="1" customWidth="1"/>
    <col min="36" max="41" width="0" hidden="1" customWidth="1"/>
  </cols>
  <sheetData>
    <row r="1" spans="1:42" x14ac:dyDescent="0.25">
      <c r="B1" t="s">
        <v>245</v>
      </c>
      <c r="C1" t="s">
        <v>246</v>
      </c>
      <c r="D1" t="s">
        <v>247</v>
      </c>
      <c r="E1" t="s">
        <v>248</v>
      </c>
      <c r="F1" t="s">
        <v>249</v>
      </c>
      <c r="G1" t="s">
        <v>250</v>
      </c>
      <c r="H1" t="s">
        <v>251</v>
      </c>
      <c r="I1" t="s">
        <v>252</v>
      </c>
      <c r="J1" t="s">
        <v>253</v>
      </c>
      <c r="K1" t="s">
        <v>254</v>
      </c>
      <c r="L1" t="s">
        <v>255</v>
      </c>
      <c r="M1" t="s">
        <v>256</v>
      </c>
      <c r="N1" t="s">
        <v>257</v>
      </c>
      <c r="O1" t="s">
        <v>258</v>
      </c>
      <c r="P1" t="s">
        <v>259</v>
      </c>
      <c r="Q1" t="s">
        <v>260</v>
      </c>
      <c r="R1" t="s">
        <v>261</v>
      </c>
      <c r="S1" t="s">
        <v>262</v>
      </c>
      <c r="T1" t="s">
        <v>263</v>
      </c>
      <c r="U1" t="s">
        <v>264</v>
      </c>
      <c r="V1" t="s">
        <v>265</v>
      </c>
      <c r="W1" t="s">
        <v>266</v>
      </c>
      <c r="X1" t="s">
        <v>540</v>
      </c>
      <c r="Y1" t="s">
        <v>267</v>
      </c>
      <c r="Z1" t="s">
        <v>268</v>
      </c>
      <c r="AA1" t="s">
        <v>269</v>
      </c>
      <c r="AB1" t="s">
        <v>270</v>
      </c>
      <c r="AC1" t="s">
        <v>271</v>
      </c>
      <c r="AD1" t="s">
        <v>272</v>
      </c>
      <c r="AE1" t="s">
        <v>273</v>
      </c>
      <c r="AF1" t="s">
        <v>274</v>
      </c>
      <c r="AG1" t="s">
        <v>275</v>
      </c>
      <c r="AH1" t="s">
        <v>276</v>
      </c>
      <c r="AI1" t="s">
        <v>541</v>
      </c>
      <c r="AJ1" t="s">
        <v>277</v>
      </c>
      <c r="AK1" t="s">
        <v>278</v>
      </c>
      <c r="AL1" t="s">
        <v>279</v>
      </c>
      <c r="AM1" t="s">
        <v>280</v>
      </c>
      <c r="AN1" t="s">
        <v>281</v>
      </c>
      <c r="AO1" t="s">
        <v>282</v>
      </c>
      <c r="AP1" t="s">
        <v>542</v>
      </c>
    </row>
    <row r="2" spans="1:42" x14ac:dyDescent="0.25">
      <c r="A2" t="s">
        <v>237</v>
      </c>
      <c r="B2">
        <v>0</v>
      </c>
      <c r="C2">
        <v>3.8855070586711599E-4</v>
      </c>
      <c r="D2">
        <v>3.0408076385087901E-4</v>
      </c>
      <c r="E2">
        <v>2.2546219750488501E-4</v>
      </c>
      <c r="F2">
        <v>2.35183443085607E-4</v>
      </c>
      <c r="G2">
        <v>3.3161996352180402E-4</v>
      </c>
      <c r="H2">
        <v>4.0054474084755297E-4</v>
      </c>
      <c r="I2">
        <v>0</v>
      </c>
      <c r="J2">
        <v>0</v>
      </c>
      <c r="K2">
        <v>0</v>
      </c>
      <c r="L2">
        <v>2.6800670016750399E-4</v>
      </c>
      <c r="M2">
        <v>1.6442861057824101E-4</v>
      </c>
      <c r="N2">
        <v>3.74134813244372E-4</v>
      </c>
      <c r="O2">
        <v>2.6800670016750399E-4</v>
      </c>
      <c r="P2">
        <v>0</v>
      </c>
      <c r="Q2">
        <v>2.8246592754749001E-4</v>
      </c>
      <c r="R2">
        <v>0</v>
      </c>
      <c r="S2">
        <v>2.8677946659019202E-4</v>
      </c>
      <c r="T2">
        <v>0</v>
      </c>
      <c r="U2">
        <v>4.0498947027377302E-4</v>
      </c>
      <c r="V2">
        <v>0</v>
      </c>
      <c r="W2">
        <v>1.9735543714229301E-4</v>
      </c>
      <c r="X2">
        <f>AVERAGE(B2:W2)</f>
        <v>1.8780040638132785E-4</v>
      </c>
      <c r="Y2">
        <v>5.7458055619397802E-4</v>
      </c>
      <c r="Z2">
        <v>0</v>
      </c>
      <c r="AA2">
        <v>0</v>
      </c>
      <c r="AB2">
        <v>0</v>
      </c>
      <c r="AC2">
        <v>0</v>
      </c>
      <c r="AD2">
        <v>0</v>
      </c>
      <c r="AE2">
        <v>2.5361399949277199E-4</v>
      </c>
      <c r="AF2">
        <v>0</v>
      </c>
      <c r="AG2">
        <v>0</v>
      </c>
      <c r="AH2">
        <v>5.2587294909549895E-4</v>
      </c>
      <c r="AI2">
        <f>AVERAGE(Y2:AH2)</f>
        <v>1.3540675047822489E-4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f>AVERAGE(AJ2:AO2)</f>
        <v>0</v>
      </c>
    </row>
    <row r="3" spans="1:42" x14ac:dyDescent="0.25">
      <c r="A3" t="s">
        <v>23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f t="shared" ref="X3:X11" si="0">AVERAGE(B3:W3)</f>
        <v>0</v>
      </c>
      <c r="Y3">
        <v>0</v>
      </c>
      <c r="Z3">
        <v>4.6610733786123302E-4</v>
      </c>
      <c r="AA3">
        <v>5.0352467270896296E-4</v>
      </c>
      <c r="AB3">
        <v>0</v>
      </c>
      <c r="AC3">
        <v>9.6344914794966002E-4</v>
      </c>
      <c r="AD3">
        <v>1.5865704488458999E-3</v>
      </c>
      <c r="AE3">
        <v>7.6084199847831603E-4</v>
      </c>
      <c r="AF3">
        <v>1.4254817145104199E-3</v>
      </c>
      <c r="AG3">
        <v>0</v>
      </c>
      <c r="AH3">
        <v>3.1552376945729899E-4</v>
      </c>
      <c r="AI3">
        <f t="shared" ref="AI3:AI11" si="1">AVERAGE(Y3:AH3)</f>
        <v>6.0214990898117913E-4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f t="shared" ref="AP3:AP11" si="2">AVERAGE(AJ3:AO3)</f>
        <v>0</v>
      </c>
    </row>
    <row r="4" spans="1:42" x14ac:dyDescent="0.25">
      <c r="A4" t="s">
        <v>389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f t="shared" si="0"/>
        <v>0</v>
      </c>
      <c r="Y4">
        <v>0</v>
      </c>
      <c r="Z4">
        <v>0</v>
      </c>
      <c r="AA4">
        <v>4.4757748685241098E-4</v>
      </c>
      <c r="AB4">
        <v>3.3538289547233101E-4</v>
      </c>
      <c r="AC4">
        <v>0</v>
      </c>
      <c r="AD4">
        <v>0</v>
      </c>
      <c r="AE4">
        <v>0</v>
      </c>
      <c r="AF4">
        <v>2.4577270939834801E-4</v>
      </c>
      <c r="AG4">
        <v>0</v>
      </c>
      <c r="AH4">
        <v>3.68111064366849E-4</v>
      </c>
      <c r="AI4">
        <f t="shared" si="1"/>
        <v>1.3968441560899392E-4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f t="shared" si="2"/>
        <v>0</v>
      </c>
    </row>
    <row r="5" spans="1:42" x14ac:dyDescent="0.25">
      <c r="A5" t="s">
        <v>100</v>
      </c>
      <c r="B5">
        <v>0</v>
      </c>
      <c r="C5">
        <v>0</v>
      </c>
      <c r="D5">
        <v>2.43264611080703E-4</v>
      </c>
      <c r="E5">
        <v>2.2546219750488501E-4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2.1923814743765401E-4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f t="shared" si="0"/>
        <v>3.127113436469282E-5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f t="shared" si="1"/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f t="shared" si="2"/>
        <v>0</v>
      </c>
    </row>
    <row r="6" spans="1:42" x14ac:dyDescent="0.25">
      <c r="A6" t="s">
        <v>46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f t="shared" si="0"/>
        <v>0</v>
      </c>
      <c r="Y6">
        <v>0</v>
      </c>
      <c r="Z6">
        <v>0</v>
      </c>
      <c r="AA6">
        <v>2.79735929282757E-4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2.6293647454774899E-4</v>
      </c>
      <c r="AI6">
        <f t="shared" si="1"/>
        <v>5.4267240383050603E-5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f t="shared" si="2"/>
        <v>0</v>
      </c>
    </row>
    <row r="7" spans="1:42" x14ac:dyDescent="0.25">
      <c r="A7" t="s">
        <v>47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f t="shared" si="0"/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2.5589845949127398E-4</v>
      </c>
      <c r="AE7">
        <v>3.5505959928988098E-4</v>
      </c>
      <c r="AF7">
        <v>0</v>
      </c>
      <c r="AG7">
        <v>0</v>
      </c>
      <c r="AH7">
        <v>0</v>
      </c>
      <c r="AI7">
        <f t="shared" si="1"/>
        <v>6.1095805878115498E-5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f t="shared" si="2"/>
        <v>0</v>
      </c>
    </row>
    <row r="8" spans="1:42" x14ac:dyDescent="0.25">
      <c r="A8" t="s">
        <v>47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f t="shared" si="0"/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3.5505959928988098E-4</v>
      </c>
      <c r="AF8">
        <v>2.4577270939834801E-4</v>
      </c>
      <c r="AG8">
        <v>0</v>
      </c>
      <c r="AH8">
        <v>0</v>
      </c>
      <c r="AI8">
        <f t="shared" si="1"/>
        <v>6.00832308688229E-5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f t="shared" si="2"/>
        <v>0</v>
      </c>
    </row>
    <row r="9" spans="1:42" x14ac:dyDescent="0.25">
      <c r="A9" t="s">
        <v>48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f t="shared" si="0"/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2.5361399949277199E-4</v>
      </c>
      <c r="AF9">
        <v>0</v>
      </c>
      <c r="AG9">
        <v>0</v>
      </c>
      <c r="AH9">
        <v>3.1552376945729899E-4</v>
      </c>
      <c r="AI9">
        <f t="shared" si="1"/>
        <v>5.6913776895007096E-5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f t="shared" si="2"/>
        <v>0</v>
      </c>
    </row>
    <row r="10" spans="1:42" x14ac:dyDescent="0.25">
      <c r="A10" t="s">
        <v>49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f t="shared" si="0"/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3.5646387832699599E-4</v>
      </c>
      <c r="AH10">
        <v>4.20698359276399E-4</v>
      </c>
      <c r="AI10">
        <f t="shared" si="1"/>
        <v>7.7716223760339494E-5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f t="shared" si="2"/>
        <v>0</v>
      </c>
    </row>
    <row r="11" spans="1:42" x14ac:dyDescent="0.25">
      <c r="A11" t="s">
        <v>506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3.5298270384751098E-4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f t="shared" si="0"/>
        <v>1.6044668356705044E-5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f t="shared" si="1"/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f t="shared" si="2"/>
        <v>0</v>
      </c>
    </row>
    <row r="12" spans="1:42" x14ac:dyDescent="0.25">
      <c r="X12">
        <f>SUM(X2:X11)</f>
        <v>2.3511620910272572E-4</v>
      </c>
      <c r="Y12">
        <f t="shared" ref="Y12:AP12" si="3">SUM(Y2:Y11)</f>
        <v>5.7458055619397802E-4</v>
      </c>
      <c r="Z12">
        <f t="shared" si="3"/>
        <v>4.6610733786123302E-4</v>
      </c>
      <c r="AA12">
        <f t="shared" si="3"/>
        <v>1.230838088844131E-3</v>
      </c>
      <c r="AB12">
        <f t="shared" si="3"/>
        <v>3.3538289547233101E-4</v>
      </c>
      <c r="AC12">
        <f t="shared" si="3"/>
        <v>9.6344914794966002E-4</v>
      </c>
      <c r="AD12">
        <f t="shared" si="3"/>
        <v>1.842468908337174E-3</v>
      </c>
      <c r="AE12">
        <f t="shared" si="3"/>
        <v>1.9781891960436219E-3</v>
      </c>
      <c r="AF12">
        <f t="shared" si="3"/>
        <v>1.917027133307116E-3</v>
      </c>
      <c r="AG12">
        <f t="shared" si="3"/>
        <v>3.5646387832699599E-4</v>
      </c>
      <c r="AH12">
        <f t="shared" si="3"/>
        <v>2.2086663862010939E-3</v>
      </c>
      <c r="AI12">
        <f t="shared" si="3"/>
        <v>1.1873173528537334E-3</v>
      </c>
      <c r="AJ12">
        <f t="shared" si="3"/>
        <v>0</v>
      </c>
      <c r="AK12">
        <f t="shared" si="3"/>
        <v>0</v>
      </c>
      <c r="AL12">
        <f t="shared" si="3"/>
        <v>0</v>
      </c>
      <c r="AM12">
        <f t="shared" si="3"/>
        <v>0</v>
      </c>
      <c r="AN12">
        <f t="shared" si="3"/>
        <v>0</v>
      </c>
      <c r="AO12">
        <f t="shared" si="3"/>
        <v>0</v>
      </c>
      <c r="AP12">
        <f t="shared" si="3"/>
        <v>0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8E0C7-FE9E-4EF1-BFF9-AEB0DE94B302}">
  <dimension ref="A1:AP11"/>
  <sheetViews>
    <sheetView zoomScale="55" zoomScaleNormal="55" workbookViewId="0">
      <selection activeCell="X11" sqref="X11:AP11"/>
    </sheetView>
  </sheetViews>
  <sheetFormatPr defaultRowHeight="13.8" x14ac:dyDescent="0.25"/>
  <cols>
    <col min="2" max="23" width="0" hidden="1" customWidth="1"/>
    <col min="24" max="24" width="8.5546875" customWidth="1"/>
    <col min="25" max="34" width="0" hidden="1" customWidth="1"/>
    <col min="36" max="41" width="0" hidden="1" customWidth="1"/>
  </cols>
  <sheetData>
    <row r="1" spans="1:42" x14ac:dyDescent="0.25">
      <c r="B1" t="s">
        <v>245</v>
      </c>
      <c r="C1" t="s">
        <v>246</v>
      </c>
      <c r="D1" t="s">
        <v>247</v>
      </c>
      <c r="E1" t="s">
        <v>248</v>
      </c>
      <c r="F1" t="s">
        <v>249</v>
      </c>
      <c r="G1" t="s">
        <v>250</v>
      </c>
      <c r="H1" t="s">
        <v>251</v>
      </c>
      <c r="I1" t="s">
        <v>252</v>
      </c>
      <c r="J1" t="s">
        <v>253</v>
      </c>
      <c r="K1" t="s">
        <v>254</v>
      </c>
      <c r="L1" t="s">
        <v>255</v>
      </c>
      <c r="M1" t="s">
        <v>256</v>
      </c>
      <c r="N1" t="s">
        <v>257</v>
      </c>
      <c r="O1" t="s">
        <v>258</v>
      </c>
      <c r="P1" t="s">
        <v>259</v>
      </c>
      <c r="Q1" t="s">
        <v>260</v>
      </c>
      <c r="R1" t="s">
        <v>261</v>
      </c>
      <c r="S1" t="s">
        <v>262</v>
      </c>
      <c r="T1" t="s">
        <v>263</v>
      </c>
      <c r="U1" t="s">
        <v>264</v>
      </c>
      <c r="V1" t="s">
        <v>265</v>
      </c>
      <c r="W1" t="s">
        <v>266</v>
      </c>
      <c r="X1" t="s">
        <v>540</v>
      </c>
      <c r="Y1" t="s">
        <v>267</v>
      </c>
      <c r="Z1" t="s">
        <v>268</v>
      </c>
      <c r="AA1" t="s">
        <v>269</v>
      </c>
      <c r="AB1" t="s">
        <v>270</v>
      </c>
      <c r="AC1" t="s">
        <v>271</v>
      </c>
      <c r="AD1" t="s">
        <v>272</v>
      </c>
      <c r="AE1" t="s">
        <v>273</v>
      </c>
      <c r="AF1" t="s">
        <v>274</v>
      </c>
      <c r="AG1" t="s">
        <v>275</v>
      </c>
      <c r="AH1" t="s">
        <v>276</v>
      </c>
      <c r="AI1" t="s">
        <v>541</v>
      </c>
      <c r="AJ1" t="s">
        <v>277</v>
      </c>
      <c r="AK1" t="s">
        <v>278</v>
      </c>
      <c r="AL1" t="s">
        <v>279</v>
      </c>
      <c r="AM1" t="s">
        <v>280</v>
      </c>
      <c r="AN1" t="s">
        <v>281</v>
      </c>
      <c r="AO1" t="s">
        <v>282</v>
      </c>
      <c r="AP1" t="s">
        <v>542</v>
      </c>
    </row>
    <row r="2" spans="1:42" x14ac:dyDescent="0.25">
      <c r="A2" t="s">
        <v>120</v>
      </c>
      <c r="B2">
        <v>0</v>
      </c>
      <c r="C2">
        <v>1.94275352933558E-4</v>
      </c>
      <c r="D2">
        <v>4.86529222161406E-4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1.6442861057824101E-4</v>
      </c>
      <c r="N2">
        <v>1.87067406622186E-4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f>AVERAGE(B2:W2)</f>
        <v>4.6922754195245043E-5</v>
      </c>
      <c r="Y2">
        <v>5.1712250057458099E-4</v>
      </c>
      <c r="Z2">
        <v>0</v>
      </c>
      <c r="AA2">
        <v>7.2731341613516804E-4</v>
      </c>
      <c r="AB2">
        <v>3.9128004471771898E-4</v>
      </c>
      <c r="AC2">
        <v>0</v>
      </c>
      <c r="AD2">
        <v>6.6533599467731195E-4</v>
      </c>
      <c r="AE2">
        <v>6.0867359878265302E-4</v>
      </c>
      <c r="AF2">
        <v>5.8985450255603596E-4</v>
      </c>
      <c r="AG2">
        <v>7.1292775665399198E-4</v>
      </c>
      <c r="AH2">
        <v>1.1569204880101001E-3</v>
      </c>
      <c r="AI2">
        <f>AVERAGE(Y2:AH2)</f>
        <v>5.3694283021075604E-4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f>AVERAGE(AJ2:AO2)</f>
        <v>0</v>
      </c>
    </row>
    <row r="3" spans="1:42" x14ac:dyDescent="0.25">
      <c r="A3" t="s">
        <v>33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f t="shared" ref="X3:X10" si="0">AVERAGE(B3:W3)</f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f t="shared" ref="AI3:AI10" si="1">AVERAGE(Y3:AH3)</f>
        <v>0</v>
      </c>
      <c r="AJ3">
        <v>1.34069726973765E-3</v>
      </c>
      <c r="AK3">
        <v>3.93976558475914E-3</v>
      </c>
      <c r="AL3">
        <v>2.3822000390494999E-3</v>
      </c>
      <c r="AM3">
        <v>1.9004383392856601E-3</v>
      </c>
      <c r="AN3">
        <v>2.2176994083759798E-3</v>
      </c>
      <c r="AO3">
        <v>1.2461059190031201E-3</v>
      </c>
      <c r="AP3">
        <f t="shared" ref="AP3:AP10" si="2">AVERAGE(AJ3:AO3)</f>
        <v>2.1711510933685083E-3</v>
      </c>
    </row>
    <row r="4" spans="1:42" x14ac:dyDescent="0.25">
      <c r="A4" t="s">
        <v>55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f t="shared" si="0"/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f t="shared" si="1"/>
        <v>0</v>
      </c>
      <c r="AJ4">
        <v>1.05474205802027E-3</v>
      </c>
      <c r="AK4">
        <v>1.6156884294904401E-3</v>
      </c>
      <c r="AL4">
        <v>8.8027594979211304E-4</v>
      </c>
      <c r="AM4">
        <v>0</v>
      </c>
      <c r="AN4">
        <v>8.8560219711848395E-4</v>
      </c>
      <c r="AO4">
        <v>1.09034267912773E-3</v>
      </c>
      <c r="AP4">
        <f t="shared" si="2"/>
        <v>9.211085522581728E-4</v>
      </c>
    </row>
    <row r="5" spans="1:42" x14ac:dyDescent="0.25">
      <c r="A5" t="s">
        <v>36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f t="shared" si="0"/>
        <v>0</v>
      </c>
      <c r="Y5">
        <v>0</v>
      </c>
      <c r="Z5">
        <v>0</v>
      </c>
      <c r="AA5">
        <v>3.9163030099585998E-4</v>
      </c>
      <c r="AB5">
        <v>0</v>
      </c>
      <c r="AC5">
        <v>0</v>
      </c>
      <c r="AD5">
        <v>2.5589845949127398E-4</v>
      </c>
      <c r="AE5">
        <v>4.0578239918843501E-4</v>
      </c>
      <c r="AF5">
        <v>2.4577270939834801E-4</v>
      </c>
      <c r="AG5">
        <v>7.1292775665399198E-4</v>
      </c>
      <c r="AH5">
        <v>0</v>
      </c>
      <c r="AI5">
        <f t="shared" si="1"/>
        <v>2.012011625727909E-4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f t="shared" si="2"/>
        <v>0</v>
      </c>
    </row>
    <row r="6" spans="1:42" x14ac:dyDescent="0.25">
      <c r="A6" t="s">
        <v>382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2.0100502512562801E-4</v>
      </c>
      <c r="M6">
        <v>0</v>
      </c>
      <c r="N6">
        <v>2.4942320882958202E-4</v>
      </c>
      <c r="O6">
        <v>2.0100502512562801E-4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2.63140582856391E-4</v>
      </c>
      <c r="X6">
        <f t="shared" si="0"/>
        <v>4.1571538269874045E-5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f t="shared" si="1"/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f t="shared" si="2"/>
        <v>0</v>
      </c>
    </row>
    <row r="7" spans="1:42" x14ac:dyDescent="0.25">
      <c r="A7" t="s">
        <v>21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f t="shared" si="0"/>
        <v>0</v>
      </c>
      <c r="Y7">
        <v>4.0220638933578502E-4</v>
      </c>
      <c r="Z7">
        <v>0</v>
      </c>
      <c r="AA7">
        <v>2.79735929282757E-4</v>
      </c>
      <c r="AB7">
        <v>3.9128004471771898E-4</v>
      </c>
      <c r="AC7">
        <v>0</v>
      </c>
      <c r="AD7">
        <v>0</v>
      </c>
      <c r="AE7">
        <v>0</v>
      </c>
      <c r="AF7">
        <v>0</v>
      </c>
      <c r="AG7">
        <v>0</v>
      </c>
      <c r="AH7">
        <v>2.6293647454774899E-4</v>
      </c>
      <c r="AI7">
        <f t="shared" si="1"/>
        <v>1.3361588378840101E-4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f t="shared" si="2"/>
        <v>0</v>
      </c>
    </row>
    <row r="8" spans="1:42" x14ac:dyDescent="0.25">
      <c r="A8" t="s">
        <v>213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f t="shared" si="0"/>
        <v>0</v>
      </c>
      <c r="Y8">
        <v>0</v>
      </c>
      <c r="Z8">
        <v>0</v>
      </c>
      <c r="AA8">
        <v>3.35683115139308E-4</v>
      </c>
      <c r="AB8">
        <v>4.4717719396310799E-4</v>
      </c>
      <c r="AC8">
        <v>0</v>
      </c>
      <c r="AD8">
        <v>0</v>
      </c>
      <c r="AE8">
        <v>0</v>
      </c>
      <c r="AF8">
        <v>0</v>
      </c>
      <c r="AG8">
        <v>2.97053231939163E-4</v>
      </c>
      <c r="AH8">
        <v>0</v>
      </c>
      <c r="AI8">
        <f t="shared" si="1"/>
        <v>1.0799135410415791E-4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f t="shared" si="2"/>
        <v>0</v>
      </c>
    </row>
    <row r="9" spans="1:42" x14ac:dyDescent="0.25">
      <c r="A9" t="s">
        <v>43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f t="shared" si="0"/>
        <v>0</v>
      </c>
      <c r="Y9">
        <v>0</v>
      </c>
      <c r="Z9">
        <v>0</v>
      </c>
      <c r="AA9">
        <v>0</v>
      </c>
      <c r="AB9">
        <v>3.3538289547233101E-4</v>
      </c>
      <c r="AC9">
        <v>3.0107785873426899E-4</v>
      </c>
      <c r="AD9">
        <v>0</v>
      </c>
      <c r="AE9">
        <v>0</v>
      </c>
      <c r="AF9">
        <v>0</v>
      </c>
      <c r="AG9">
        <v>4.1587452471482898E-4</v>
      </c>
      <c r="AH9">
        <v>0</v>
      </c>
      <c r="AI9">
        <f t="shared" si="1"/>
        <v>1.0523352789214291E-4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f t="shared" si="2"/>
        <v>0</v>
      </c>
    </row>
    <row r="10" spans="1:42" x14ac:dyDescent="0.25">
      <c r="A10" t="s">
        <v>134</v>
      </c>
      <c r="B10">
        <v>0</v>
      </c>
      <c r="C10">
        <v>0</v>
      </c>
      <c r="D10">
        <v>0</v>
      </c>
      <c r="E10">
        <v>3.0061626333984702E-4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f t="shared" si="0"/>
        <v>1.3664375606356683E-5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f t="shared" si="1"/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f t="shared" si="2"/>
        <v>0</v>
      </c>
    </row>
    <row r="11" spans="1:42" x14ac:dyDescent="0.25">
      <c r="X11">
        <f>SUM(X2:X10)</f>
        <v>1.0215866807147578E-4</v>
      </c>
      <c r="AI11">
        <f>SUM(AI2:AI10)</f>
        <v>1.0849847585682488E-3</v>
      </c>
      <c r="AP11">
        <f>SUM(AP2:AP10)</f>
        <v>3.092259645626681E-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A3191-62F7-4BFF-94C5-D502F432DDFB}">
  <dimension ref="A1:AP6"/>
  <sheetViews>
    <sheetView zoomScale="85" zoomScaleNormal="85" workbookViewId="0">
      <selection activeCell="A26" sqref="A26"/>
    </sheetView>
  </sheetViews>
  <sheetFormatPr defaultRowHeight="13.8" x14ac:dyDescent="0.25"/>
  <cols>
    <col min="1" max="1" width="50.6640625" customWidth="1"/>
    <col min="2" max="23" width="0" hidden="1" customWidth="1"/>
    <col min="25" max="34" width="0" hidden="1" customWidth="1"/>
    <col min="36" max="41" width="0" hidden="1" customWidth="1"/>
  </cols>
  <sheetData>
    <row r="1" spans="1:42" x14ac:dyDescent="0.25">
      <c r="B1" t="s">
        <v>245</v>
      </c>
      <c r="C1" t="s">
        <v>246</v>
      </c>
      <c r="D1" t="s">
        <v>247</v>
      </c>
      <c r="E1" t="s">
        <v>248</v>
      </c>
      <c r="F1" t="s">
        <v>249</v>
      </c>
      <c r="G1" t="s">
        <v>250</v>
      </c>
      <c r="H1" t="s">
        <v>251</v>
      </c>
      <c r="I1" t="s">
        <v>252</v>
      </c>
      <c r="J1" t="s">
        <v>253</v>
      </c>
      <c r="K1" t="s">
        <v>254</v>
      </c>
      <c r="L1" t="s">
        <v>255</v>
      </c>
      <c r="M1" t="s">
        <v>256</v>
      </c>
      <c r="N1" t="s">
        <v>257</v>
      </c>
      <c r="O1" t="s">
        <v>258</v>
      </c>
      <c r="P1" t="s">
        <v>259</v>
      </c>
      <c r="Q1" t="s">
        <v>260</v>
      </c>
      <c r="R1" t="s">
        <v>261</v>
      </c>
      <c r="S1" t="s">
        <v>262</v>
      </c>
      <c r="T1" t="s">
        <v>263</v>
      </c>
      <c r="U1" t="s">
        <v>264</v>
      </c>
      <c r="V1" t="s">
        <v>265</v>
      </c>
      <c r="W1" t="s">
        <v>266</v>
      </c>
      <c r="Y1" t="s">
        <v>267</v>
      </c>
      <c r="Z1" t="s">
        <v>268</v>
      </c>
      <c r="AA1" t="s">
        <v>269</v>
      </c>
      <c r="AB1" t="s">
        <v>270</v>
      </c>
      <c r="AC1" t="s">
        <v>271</v>
      </c>
      <c r="AD1" t="s">
        <v>272</v>
      </c>
      <c r="AE1" t="s">
        <v>273</v>
      </c>
      <c r="AF1" t="s">
        <v>274</v>
      </c>
      <c r="AG1" t="s">
        <v>275</v>
      </c>
      <c r="AH1" t="s">
        <v>276</v>
      </c>
      <c r="AJ1" t="s">
        <v>277</v>
      </c>
      <c r="AK1" t="s">
        <v>278</v>
      </c>
      <c r="AL1" t="s">
        <v>279</v>
      </c>
      <c r="AM1" t="s">
        <v>280</v>
      </c>
      <c r="AN1" t="s">
        <v>281</v>
      </c>
      <c r="AO1" t="s">
        <v>282</v>
      </c>
    </row>
    <row r="2" spans="1:42" x14ac:dyDescent="0.25">
      <c r="A2" t="s">
        <v>535</v>
      </c>
      <c r="B2">
        <v>2.6715239829993901E-3</v>
      </c>
      <c r="C2">
        <v>4.3388162155161203E-3</v>
      </c>
      <c r="D2">
        <v>3.70978531898072E-3</v>
      </c>
      <c r="E2">
        <v>2.6303923042236602E-3</v>
      </c>
      <c r="F2">
        <v>3.2925682031984902E-3</v>
      </c>
      <c r="G2">
        <v>3.3161996352180402E-3</v>
      </c>
      <c r="H2">
        <v>3.9253384603060203E-3</v>
      </c>
      <c r="I2">
        <v>3.9077037588388496E-3</v>
      </c>
      <c r="J2">
        <v>2.6473702788563399E-3</v>
      </c>
      <c r="K2">
        <v>4.6752379362164E-3</v>
      </c>
      <c r="L2">
        <v>3.41708542713568E-3</v>
      </c>
      <c r="M2">
        <v>5.3165250753631097E-3</v>
      </c>
      <c r="N2">
        <v>4.8013967699694496E-3</v>
      </c>
      <c r="O2">
        <v>3.41708542713568E-3</v>
      </c>
      <c r="P2">
        <v>1.4928556195350801E-3</v>
      </c>
      <c r="Q2">
        <v>2.9658922392486399E-3</v>
      </c>
      <c r="R2">
        <v>1.19189511323004E-3</v>
      </c>
      <c r="S2">
        <v>2.4854220437816698E-3</v>
      </c>
      <c r="T2">
        <v>3.5292041644609099E-3</v>
      </c>
      <c r="U2">
        <v>2.4299368216426399E-3</v>
      </c>
      <c r="V2">
        <v>5.1276207839562396E-3</v>
      </c>
      <c r="W2">
        <v>5.9864482599828999E-3</v>
      </c>
      <c r="X2">
        <f>AVERAGE(B2:W2)</f>
        <v>3.5125592654452753E-3</v>
      </c>
      <c r="Y2">
        <v>4.3668122270742399E-3</v>
      </c>
      <c r="Z2">
        <v>6.5255027300572602E-3</v>
      </c>
      <c r="AA2">
        <v>4.30793331095446E-3</v>
      </c>
      <c r="AB2">
        <v>4.3040804918949103E-3</v>
      </c>
      <c r="AC2">
        <v>3.8537965917986401E-3</v>
      </c>
      <c r="AD2">
        <v>5.0667894979272198E-3</v>
      </c>
      <c r="AE2">
        <v>4.0071011919858004E-3</v>
      </c>
      <c r="AF2">
        <v>5.5053086905230003E-3</v>
      </c>
      <c r="AG2">
        <v>4.9904942965779504E-3</v>
      </c>
      <c r="AH2">
        <v>4.6276819520403899E-3</v>
      </c>
      <c r="AI2">
        <f>AVERAGE(Y2:AH2)</f>
        <v>4.7555500980833876E-3</v>
      </c>
      <c r="AJ2">
        <v>3.8538412350784998E-3</v>
      </c>
      <c r="AK2">
        <v>6.5877147460504598E-3</v>
      </c>
      <c r="AL2">
        <v>3.2846283322654599E-3</v>
      </c>
      <c r="AM2">
        <v>2.46861357387594E-3</v>
      </c>
      <c r="AN2">
        <v>2.3856819381928699E-3</v>
      </c>
      <c r="AO2">
        <v>1.8691588785046699E-3</v>
      </c>
      <c r="AP2">
        <f>AVERAGE(AJ2:AO2)</f>
        <v>3.4082731173279836E-3</v>
      </c>
    </row>
    <row r="3" spans="1:42" x14ac:dyDescent="0.25">
      <c r="A3" t="s">
        <v>537</v>
      </c>
      <c r="B3">
        <v>0</v>
      </c>
      <c r="C3">
        <v>5.8282605880067304E-4</v>
      </c>
      <c r="D3">
        <v>2.43264611080703E-4</v>
      </c>
      <c r="E3">
        <v>2.2546219750488501E-4</v>
      </c>
      <c r="F3">
        <v>4.7036688617121399E-4</v>
      </c>
      <c r="G3">
        <v>0</v>
      </c>
      <c r="H3">
        <v>7.2098053352559499E-4</v>
      </c>
      <c r="I3">
        <v>0</v>
      </c>
      <c r="J3">
        <v>0</v>
      </c>
      <c r="K3">
        <v>0</v>
      </c>
      <c r="L3">
        <v>6.0301507537688403E-4</v>
      </c>
      <c r="M3">
        <v>3.8366675801589502E-4</v>
      </c>
      <c r="N3">
        <v>3.74134813244372E-4</v>
      </c>
      <c r="O3">
        <v>6.0301507537688403E-4</v>
      </c>
      <c r="P3">
        <v>0</v>
      </c>
      <c r="Q3">
        <v>2.1184944566061701E-4</v>
      </c>
      <c r="R3">
        <v>0</v>
      </c>
      <c r="S3">
        <v>0</v>
      </c>
      <c r="T3">
        <v>0</v>
      </c>
      <c r="U3">
        <v>2.4299368216426401E-4</v>
      </c>
      <c r="V3">
        <v>2.2789425706472199E-4</v>
      </c>
      <c r="W3">
        <v>3.2892572857048903E-4</v>
      </c>
      <c r="X3">
        <f t="shared" ref="X3:X5" si="0">AVERAGE(B3:W3)</f>
        <v>2.371997782980544E-4</v>
      </c>
      <c r="Y3">
        <v>5.7458055619397802E-4</v>
      </c>
      <c r="Z3">
        <v>6.6586762551604705E-4</v>
      </c>
      <c r="AA3">
        <v>0</v>
      </c>
      <c r="AB3">
        <v>8.9435438792621598E-4</v>
      </c>
      <c r="AC3">
        <v>3.6129343048112199E-4</v>
      </c>
      <c r="AD3">
        <v>0</v>
      </c>
      <c r="AE3">
        <v>0</v>
      </c>
      <c r="AF3">
        <v>0</v>
      </c>
      <c r="AG3">
        <v>3.5646387832699599E-4</v>
      </c>
      <c r="AH3">
        <v>3.1552376945729899E-4</v>
      </c>
      <c r="AI3">
        <f t="shared" ref="AI3:AI5" si="1">AVERAGE(Y3:AH3)</f>
        <v>3.1680836479016581E-4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f t="shared" ref="AP3:AP5" si="2">AVERAGE(AJ3:AO3)</f>
        <v>0</v>
      </c>
    </row>
    <row r="4" spans="1:42" x14ac:dyDescent="0.25">
      <c r="A4" t="s">
        <v>236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2.7912169705991799E-4</v>
      </c>
      <c r="J4">
        <v>0</v>
      </c>
      <c r="K4">
        <v>0</v>
      </c>
      <c r="L4">
        <v>6.0301507537688403E-4</v>
      </c>
      <c r="M4">
        <v>2.1923814743765401E-4</v>
      </c>
      <c r="N4">
        <v>5.61202219866559E-4</v>
      </c>
      <c r="O4">
        <v>6.0301507537688403E-4</v>
      </c>
      <c r="P4">
        <v>0</v>
      </c>
      <c r="Q4">
        <v>0</v>
      </c>
      <c r="R4">
        <v>0</v>
      </c>
      <c r="S4">
        <v>0</v>
      </c>
      <c r="T4">
        <v>0</v>
      </c>
      <c r="U4">
        <v>2.4299368216426401E-4</v>
      </c>
      <c r="V4">
        <v>0</v>
      </c>
      <c r="W4">
        <v>0</v>
      </c>
      <c r="X4">
        <f t="shared" si="0"/>
        <v>1.1402663169464377E-4</v>
      </c>
      <c r="Y4">
        <v>6.3203861181337603E-4</v>
      </c>
      <c r="Z4">
        <v>8.6562791317086195E-4</v>
      </c>
      <c r="AA4">
        <v>3.9163030099585998E-4</v>
      </c>
      <c r="AB4">
        <v>4.4717719396310799E-4</v>
      </c>
      <c r="AC4">
        <v>1.26452700668393E-3</v>
      </c>
      <c r="AD4">
        <v>8.1887507037207595E-4</v>
      </c>
      <c r="AE4">
        <v>2.5361399949277199E-4</v>
      </c>
      <c r="AF4">
        <v>3.4408179315768801E-4</v>
      </c>
      <c r="AG4">
        <v>8.9115969581749096E-4</v>
      </c>
      <c r="AH4">
        <v>6.8363483382414799E-4</v>
      </c>
      <c r="AI4">
        <f t="shared" si="1"/>
        <v>6.5923664192913127E-4</v>
      </c>
      <c r="AJ4">
        <v>0</v>
      </c>
      <c r="AK4">
        <v>3.7346163386826198E-4</v>
      </c>
      <c r="AL4">
        <v>0</v>
      </c>
      <c r="AM4">
        <v>0</v>
      </c>
      <c r="AN4">
        <v>0</v>
      </c>
      <c r="AO4">
        <v>6.2305295950155798E-4</v>
      </c>
      <c r="AP4">
        <f t="shared" si="2"/>
        <v>1.6608576556163663E-4</v>
      </c>
    </row>
    <row r="5" spans="1:42" x14ac:dyDescent="0.25">
      <c r="A5" t="s">
        <v>377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1.2095273539263101E-3</v>
      </c>
      <c r="J5">
        <v>1.1471937875044099E-3</v>
      </c>
      <c r="K5">
        <v>0</v>
      </c>
      <c r="L5">
        <v>0</v>
      </c>
      <c r="M5">
        <v>0</v>
      </c>
      <c r="N5">
        <v>0</v>
      </c>
      <c r="O5">
        <v>0</v>
      </c>
      <c r="P5">
        <v>9.5969289827255297E-4</v>
      </c>
      <c r="Q5">
        <v>0</v>
      </c>
      <c r="R5">
        <v>0</v>
      </c>
      <c r="S5">
        <v>0</v>
      </c>
      <c r="T5">
        <v>0</v>
      </c>
      <c r="U5">
        <v>8.9097683460229995E-4</v>
      </c>
      <c r="V5">
        <v>0</v>
      </c>
      <c r="W5">
        <v>0</v>
      </c>
      <c r="X5">
        <f t="shared" si="0"/>
        <v>1.9124503974116239E-4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f t="shared" si="1"/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f t="shared" si="2"/>
        <v>0</v>
      </c>
    </row>
    <row r="6" spans="1:42" x14ac:dyDescent="0.25">
      <c r="X6">
        <f>SUM(X2:X5)</f>
        <v>4.0550307151791358E-3</v>
      </c>
      <c r="Y6">
        <f t="shared" ref="Y6:AP6" si="3">SUM(Y2:Y5)</f>
        <v>5.5734313950815935E-3</v>
      </c>
      <c r="Z6">
        <f t="shared" si="3"/>
        <v>8.0569982687441703E-3</v>
      </c>
      <c r="AA6">
        <f t="shared" si="3"/>
        <v>4.6995636119503198E-3</v>
      </c>
      <c r="AB6">
        <f t="shared" si="3"/>
        <v>5.6456120737842343E-3</v>
      </c>
      <c r="AC6">
        <f t="shared" si="3"/>
        <v>5.4796170289636917E-3</v>
      </c>
      <c r="AD6">
        <f t="shared" si="3"/>
        <v>5.8856645682992953E-3</v>
      </c>
      <c r="AE6">
        <f t="shared" si="3"/>
        <v>4.2607151914785726E-3</v>
      </c>
      <c r="AF6">
        <f t="shared" si="3"/>
        <v>5.8493904836806887E-3</v>
      </c>
      <c r="AG6">
        <f t="shared" si="3"/>
        <v>6.2381178707224373E-3</v>
      </c>
      <c r="AH6">
        <f t="shared" si="3"/>
        <v>5.6268405553218364E-3</v>
      </c>
      <c r="AI6">
        <f t="shared" si="3"/>
        <v>5.7315951048026847E-3</v>
      </c>
      <c r="AJ6">
        <f t="shared" si="3"/>
        <v>3.8538412350784998E-3</v>
      </c>
      <c r="AK6">
        <f t="shared" si="3"/>
        <v>6.9611763799187218E-3</v>
      </c>
      <c r="AL6">
        <f t="shared" si="3"/>
        <v>3.2846283322654599E-3</v>
      </c>
      <c r="AM6">
        <f t="shared" si="3"/>
        <v>2.46861357387594E-3</v>
      </c>
      <c r="AN6">
        <f t="shared" si="3"/>
        <v>2.3856819381928699E-3</v>
      </c>
      <c r="AO6">
        <f t="shared" si="3"/>
        <v>2.492211838006228E-3</v>
      </c>
      <c r="AP6">
        <f t="shared" si="3"/>
        <v>3.5743588828896201E-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67998-F452-4253-9486-E5B42D2166AB}">
  <dimension ref="A1:BD24"/>
  <sheetViews>
    <sheetView zoomScale="70" zoomScaleNormal="70" workbookViewId="0">
      <selection activeCell="AY32" sqref="AY32"/>
    </sheetView>
  </sheetViews>
  <sheetFormatPr defaultRowHeight="13.8" x14ac:dyDescent="0.25"/>
  <cols>
    <col min="1" max="1" width="24.77734375" customWidth="1"/>
    <col min="2" max="23" width="0" hidden="1" customWidth="1"/>
    <col min="25" max="34" width="0" hidden="1" customWidth="1"/>
    <col min="36" max="41" width="0" hidden="1" customWidth="1"/>
    <col min="55" max="55" width="14.109375" customWidth="1"/>
  </cols>
  <sheetData>
    <row r="1" spans="1:56" x14ac:dyDescent="0.25">
      <c r="B1" t="s">
        <v>245</v>
      </c>
      <c r="C1" t="s">
        <v>246</v>
      </c>
      <c r="D1" t="s">
        <v>247</v>
      </c>
      <c r="E1" t="s">
        <v>248</v>
      </c>
      <c r="F1" t="s">
        <v>249</v>
      </c>
      <c r="G1" t="s">
        <v>250</v>
      </c>
      <c r="H1" t="s">
        <v>251</v>
      </c>
      <c r="I1" t="s">
        <v>252</v>
      </c>
      <c r="J1" t="s">
        <v>253</v>
      </c>
      <c r="K1" t="s">
        <v>254</v>
      </c>
      <c r="L1" t="s">
        <v>255</v>
      </c>
      <c r="M1" t="s">
        <v>256</v>
      </c>
      <c r="N1" t="s">
        <v>257</v>
      </c>
      <c r="O1" t="s">
        <v>258</v>
      </c>
      <c r="P1" t="s">
        <v>259</v>
      </c>
      <c r="Q1" t="s">
        <v>260</v>
      </c>
      <c r="R1" t="s">
        <v>261</v>
      </c>
      <c r="S1" t="s">
        <v>262</v>
      </c>
      <c r="T1" t="s">
        <v>263</v>
      </c>
      <c r="U1" t="s">
        <v>264</v>
      </c>
      <c r="V1" t="s">
        <v>265</v>
      </c>
      <c r="W1" t="s">
        <v>266</v>
      </c>
      <c r="X1" t="s">
        <v>540</v>
      </c>
      <c r="Y1" t="s">
        <v>267</v>
      </c>
      <c r="Z1" t="s">
        <v>268</v>
      </c>
      <c r="AA1" t="s">
        <v>269</v>
      </c>
      <c r="AB1" t="s">
        <v>270</v>
      </c>
      <c r="AC1" t="s">
        <v>271</v>
      </c>
      <c r="AD1" t="s">
        <v>272</v>
      </c>
      <c r="AE1" t="s">
        <v>273</v>
      </c>
      <c r="AF1" t="s">
        <v>274</v>
      </c>
      <c r="AG1" t="s">
        <v>275</v>
      </c>
      <c r="AH1" t="s">
        <v>276</v>
      </c>
      <c r="AI1" t="s">
        <v>541</v>
      </c>
      <c r="AJ1" t="s">
        <v>277</v>
      </c>
      <c r="AK1" t="s">
        <v>278</v>
      </c>
      <c r="AL1" t="s">
        <v>279</v>
      </c>
      <c r="AM1" t="s">
        <v>280</v>
      </c>
      <c r="AN1" t="s">
        <v>281</v>
      </c>
      <c r="AO1" t="s">
        <v>282</v>
      </c>
      <c r="AP1" t="s">
        <v>542</v>
      </c>
      <c r="AS1" t="s">
        <v>555</v>
      </c>
      <c r="AT1" t="s">
        <v>514</v>
      </c>
      <c r="AU1" t="s">
        <v>559</v>
      </c>
      <c r="AV1" t="s">
        <v>48</v>
      </c>
      <c r="AW1">
        <v>8.0823207260122471E-4</v>
      </c>
      <c r="AX1">
        <f>AW1/X17</f>
        <v>0.50464237407892065</v>
      </c>
      <c r="BA1" t="s">
        <v>563</v>
      </c>
      <c r="BB1" t="s">
        <v>558</v>
      </c>
      <c r="BC1" t="s">
        <v>48</v>
      </c>
      <c r="BD1">
        <v>0.50464237407892065</v>
      </c>
    </row>
    <row r="2" spans="1:56" x14ac:dyDescent="0.25">
      <c r="A2" t="s">
        <v>48</v>
      </c>
      <c r="B2">
        <v>6.0716454159077103E-4</v>
      </c>
      <c r="C2">
        <v>7.77101411734231E-4</v>
      </c>
      <c r="D2">
        <v>1.3379553609438699E-3</v>
      </c>
      <c r="E2">
        <v>5.2607846084473198E-4</v>
      </c>
      <c r="F2">
        <v>4.7036688617121399E-4</v>
      </c>
      <c r="G2">
        <v>3.3161996352180402E-4</v>
      </c>
      <c r="H2">
        <v>9.6130737803412603E-4</v>
      </c>
      <c r="I2">
        <v>9.3040565686639399E-4</v>
      </c>
      <c r="J2">
        <v>7.0596540769502305E-4</v>
      </c>
      <c r="K2">
        <v>5.0091835030889999E-4</v>
      </c>
      <c r="L2">
        <v>1.0720268006700201E-3</v>
      </c>
      <c r="M2">
        <v>8.7695258975061701E-4</v>
      </c>
      <c r="N2">
        <v>9.976928353183259E-4</v>
      </c>
      <c r="O2">
        <v>1.0720268006700201E-3</v>
      </c>
      <c r="P2">
        <v>7.4642780976754103E-4</v>
      </c>
      <c r="Q2">
        <v>1.1298637101899601E-3</v>
      </c>
      <c r="R2">
        <v>4.4696066746126301E-4</v>
      </c>
      <c r="S2">
        <v>1.2427110218908299E-3</v>
      </c>
      <c r="T2">
        <v>8.82301041115229E-4</v>
      </c>
      <c r="U2">
        <v>4.8598736432852699E-4</v>
      </c>
      <c r="V2">
        <v>6.2670920692798498E-4</v>
      </c>
      <c r="W2">
        <v>1.0525623314255599E-3</v>
      </c>
      <c r="X2">
        <f t="shared" ref="X2:X16" si="0">AVERAGE(B2:W2)</f>
        <v>8.0823207260122471E-4</v>
      </c>
      <c r="Y2">
        <v>2.5856125028729002E-3</v>
      </c>
      <c r="Z2">
        <v>2.7966440271673999E-3</v>
      </c>
      <c r="AA2">
        <v>3.1330424079668798E-3</v>
      </c>
      <c r="AB2">
        <v>4.3599776411402998E-3</v>
      </c>
      <c r="AC2">
        <v>3.37207201782381E-3</v>
      </c>
      <c r="AD2">
        <v>2.8148830544040102E-3</v>
      </c>
      <c r="AE2">
        <v>2.7897539944204898E-3</v>
      </c>
      <c r="AF2">
        <v>1.17970900511207E-3</v>
      </c>
      <c r="AG2">
        <v>3.2675855513308E-3</v>
      </c>
      <c r="AH2">
        <v>2.1034917963819902E-3</v>
      </c>
      <c r="AI2">
        <f t="shared" ref="AI2:AI16" si="1">AVERAGE(Y2:AH2)</f>
        <v>2.8402771998620653E-3</v>
      </c>
      <c r="AJ2">
        <v>1.7913142940943201E-3</v>
      </c>
      <c r="AK2">
        <v>1.2229595246430499E-3</v>
      </c>
      <c r="AL2">
        <v>1.6778961679706399E-3</v>
      </c>
      <c r="AM2">
        <v>1.56859523010894E-3</v>
      </c>
      <c r="AN2">
        <v>1.5000797410744001E-3</v>
      </c>
      <c r="AO2">
        <v>9.3457943925233605E-4</v>
      </c>
      <c r="AP2">
        <f t="shared" ref="AP2:AP16" si="2">AVERAGE(AJ2:AO2)</f>
        <v>1.4492373995239477E-3</v>
      </c>
      <c r="AQ2">
        <f t="shared" ref="AQ2:AQ16" si="3">SUM(X2:AP2)</f>
        <v>4.2195943067751568E-2</v>
      </c>
      <c r="AV2" t="s">
        <v>13</v>
      </c>
      <c r="AW2">
        <v>2.674711194488644E-4</v>
      </c>
      <c r="AX2">
        <f>AW2/$X$17</f>
        <v>0.1670030988522998</v>
      </c>
      <c r="BC2" t="s">
        <v>13</v>
      </c>
      <c r="BD2">
        <v>0.1670030988522998</v>
      </c>
    </row>
    <row r="3" spans="1:56" x14ac:dyDescent="0.25">
      <c r="A3" t="s">
        <v>13</v>
      </c>
      <c r="B3">
        <v>3.6429872495446298E-4</v>
      </c>
      <c r="C3">
        <v>3.2379225488926301E-4</v>
      </c>
      <c r="D3">
        <v>3.0408076385087901E-4</v>
      </c>
      <c r="E3">
        <v>0</v>
      </c>
      <c r="F3">
        <v>2.35183443085607E-4</v>
      </c>
      <c r="G3">
        <v>0</v>
      </c>
      <c r="H3">
        <v>0</v>
      </c>
      <c r="I3">
        <v>2.7912169705991799E-4</v>
      </c>
      <c r="J3">
        <v>0</v>
      </c>
      <c r="K3">
        <v>3.3394556687260001E-4</v>
      </c>
      <c r="L3">
        <v>2.6800670016750399E-4</v>
      </c>
      <c r="M3">
        <v>3.2885722115648099E-4</v>
      </c>
      <c r="N3">
        <v>6.2355802207395396E-4</v>
      </c>
      <c r="O3">
        <v>2.6800670016750399E-4</v>
      </c>
      <c r="P3">
        <v>4.2653017701002301E-4</v>
      </c>
      <c r="Q3">
        <v>4.2369889132123402E-4</v>
      </c>
      <c r="R3">
        <v>0</v>
      </c>
      <c r="S3">
        <v>5.7355893318038404E-4</v>
      </c>
      <c r="T3">
        <v>5.2938062466913703E-4</v>
      </c>
      <c r="U3">
        <v>4.0498947027377302E-4</v>
      </c>
      <c r="V3">
        <v>0</v>
      </c>
      <c r="W3">
        <v>1.9735543714229301E-4</v>
      </c>
      <c r="X3">
        <f t="shared" si="0"/>
        <v>2.674711194488644E-4</v>
      </c>
      <c r="Y3">
        <v>2.87290278096989E-3</v>
      </c>
      <c r="Z3">
        <v>3.1295778399254202E-3</v>
      </c>
      <c r="AA3">
        <v>3.3008839655365302E-3</v>
      </c>
      <c r="AB3">
        <v>3.3538289547233101E-3</v>
      </c>
      <c r="AC3">
        <v>2.8301318721021301E-3</v>
      </c>
      <c r="AD3">
        <v>2.1495470597267001E-3</v>
      </c>
      <c r="AE3">
        <v>2.1810803956378399E-3</v>
      </c>
      <c r="AF3">
        <v>1.08139992135273E-3</v>
      </c>
      <c r="AG3">
        <v>2.6140684410646399E-3</v>
      </c>
      <c r="AH3">
        <v>1.73538073201515E-3</v>
      </c>
      <c r="AI3">
        <f t="shared" si="1"/>
        <v>2.5248801963054343E-3</v>
      </c>
      <c r="AJ3">
        <v>4.9555404681551098E-3</v>
      </c>
      <c r="AK3">
        <v>4.7155897589643697E-3</v>
      </c>
      <c r="AL3">
        <v>5.8815670510199503E-3</v>
      </c>
      <c r="AM3">
        <v>4.9421178157403904E-3</v>
      </c>
      <c r="AN3">
        <v>5.3475397034672004E-3</v>
      </c>
      <c r="AO3">
        <v>5.2959501557632398E-3</v>
      </c>
      <c r="AP3">
        <f t="shared" si="2"/>
        <v>5.1897174921850435E-3</v>
      </c>
      <c r="AQ3">
        <f t="shared" si="3"/>
        <v>6.436917572410393E-2</v>
      </c>
      <c r="AU3" t="s">
        <v>557</v>
      </c>
      <c r="AV3" t="s">
        <v>145</v>
      </c>
      <c r="AW3">
        <v>1.6588456666732251E-4</v>
      </c>
      <c r="AX3">
        <f t="shared" ref="AX3:AX10" si="4">AW3/$X$17</f>
        <v>0.10357468403428929</v>
      </c>
      <c r="BB3" t="s">
        <v>556</v>
      </c>
      <c r="BC3" t="s">
        <v>145</v>
      </c>
      <c r="BD3">
        <v>0.10357468403428929</v>
      </c>
    </row>
    <row r="4" spans="1:56" x14ac:dyDescent="0.25">
      <c r="A4" t="s">
        <v>145</v>
      </c>
      <c r="B4">
        <v>0</v>
      </c>
      <c r="C4">
        <v>0</v>
      </c>
      <c r="D4">
        <v>3.0408076385087901E-4</v>
      </c>
      <c r="E4">
        <v>0</v>
      </c>
      <c r="F4">
        <v>2.35183443085607E-4</v>
      </c>
      <c r="G4">
        <v>0</v>
      </c>
      <c r="H4">
        <v>0</v>
      </c>
      <c r="I4">
        <v>0</v>
      </c>
      <c r="J4">
        <v>0</v>
      </c>
      <c r="K4">
        <v>4.1743195859075003E-4</v>
      </c>
      <c r="L4">
        <v>4.69011725293132E-4</v>
      </c>
      <c r="M4">
        <v>1.6442861057824101E-4</v>
      </c>
      <c r="N4">
        <v>1.87067406622186E-4</v>
      </c>
      <c r="O4">
        <v>4.69011725293132E-4</v>
      </c>
      <c r="P4">
        <v>0</v>
      </c>
      <c r="Q4">
        <v>4.2369889132123402E-4</v>
      </c>
      <c r="R4">
        <v>0</v>
      </c>
      <c r="S4">
        <v>0</v>
      </c>
      <c r="T4">
        <v>0</v>
      </c>
      <c r="U4">
        <v>2.4299368216426401E-4</v>
      </c>
      <c r="V4">
        <v>3.4184138559708303E-4</v>
      </c>
      <c r="W4">
        <v>3.9471087428458699E-4</v>
      </c>
      <c r="X4">
        <f t="shared" si="0"/>
        <v>1.6588456666732251E-4</v>
      </c>
      <c r="Y4">
        <v>5.7458055619397802E-4</v>
      </c>
      <c r="Z4">
        <v>3.99520575309628E-4</v>
      </c>
      <c r="AA4">
        <v>0</v>
      </c>
      <c r="AB4">
        <v>0</v>
      </c>
      <c r="AC4">
        <v>3.0107785873426899E-4</v>
      </c>
      <c r="AD4">
        <v>4.0943753518603797E-4</v>
      </c>
      <c r="AE4">
        <v>2.5361399949277199E-4</v>
      </c>
      <c r="AF4">
        <v>2.4577270939834801E-4</v>
      </c>
      <c r="AG4">
        <v>4.1587452471482898E-4</v>
      </c>
      <c r="AH4">
        <v>2.6293647454774899E-4</v>
      </c>
      <c r="AI4">
        <f t="shared" si="1"/>
        <v>2.8628142335776106E-4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f t="shared" si="2"/>
        <v>0</v>
      </c>
      <c r="AQ4">
        <f t="shared" si="3"/>
        <v>3.314980223602694E-3</v>
      </c>
      <c r="AV4" t="s">
        <v>80</v>
      </c>
      <c r="AW4">
        <v>1.2203640255697882E-4</v>
      </c>
      <c r="AX4">
        <f t="shared" si="4"/>
        <v>7.6196852362217599E-2</v>
      </c>
      <c r="BC4" t="s">
        <v>80</v>
      </c>
      <c r="BD4">
        <v>7.6196852362217599E-2</v>
      </c>
    </row>
    <row r="5" spans="1:56" x14ac:dyDescent="0.25">
      <c r="A5" t="s">
        <v>80</v>
      </c>
      <c r="B5">
        <v>0</v>
      </c>
      <c r="C5">
        <v>0</v>
      </c>
      <c r="D5">
        <v>3.6489691662105502E-4</v>
      </c>
      <c r="E5">
        <v>0</v>
      </c>
      <c r="F5">
        <v>0</v>
      </c>
      <c r="G5">
        <v>0</v>
      </c>
      <c r="H5">
        <v>2.40326844508532E-4</v>
      </c>
      <c r="I5">
        <v>0</v>
      </c>
      <c r="J5">
        <v>2.6473702788563398E-4</v>
      </c>
      <c r="K5">
        <v>3.3394556687260001E-4</v>
      </c>
      <c r="L5">
        <v>2.0100502512562801E-4</v>
      </c>
      <c r="M5">
        <v>0</v>
      </c>
      <c r="N5">
        <v>1.87067406622186E-4</v>
      </c>
      <c r="O5">
        <v>2.0100502512562801E-4</v>
      </c>
      <c r="P5">
        <v>3.1989763275751802E-4</v>
      </c>
      <c r="Q5">
        <v>0</v>
      </c>
      <c r="R5">
        <v>0</v>
      </c>
      <c r="S5">
        <v>0</v>
      </c>
      <c r="T5">
        <v>0</v>
      </c>
      <c r="U5">
        <v>2.4299368216426401E-4</v>
      </c>
      <c r="V5">
        <v>0</v>
      </c>
      <c r="W5">
        <v>3.2892572857048903E-4</v>
      </c>
      <c r="X5">
        <f t="shared" si="0"/>
        <v>1.2203640255697882E-4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2.5361399949277199E-4</v>
      </c>
      <c r="AF5">
        <v>0</v>
      </c>
      <c r="AG5">
        <v>2.97053231939163E-4</v>
      </c>
      <c r="AH5">
        <v>0</v>
      </c>
      <c r="AI5">
        <f t="shared" si="1"/>
        <v>5.5066723143193497E-5</v>
      </c>
      <c r="AJ5">
        <v>8.7112551917416302E-4</v>
      </c>
      <c r="AK5">
        <v>5.3214038617043695E-4</v>
      </c>
      <c r="AL5">
        <v>5.6114475127553405E-4</v>
      </c>
      <c r="AM5">
        <v>0</v>
      </c>
      <c r="AN5">
        <v>0</v>
      </c>
      <c r="AO5">
        <v>0</v>
      </c>
      <c r="AP5">
        <f t="shared" si="2"/>
        <v>3.2740177610335563E-4</v>
      </c>
      <c r="AQ5">
        <f t="shared" si="3"/>
        <v>3.019582789855597E-3</v>
      </c>
      <c r="AV5" t="s">
        <v>111</v>
      </c>
      <c r="AW5">
        <v>3.8189336888140048E-5</v>
      </c>
      <c r="AX5">
        <f t="shared" si="4"/>
        <v>2.3844584105287447E-2</v>
      </c>
      <c r="BC5" t="s">
        <v>111</v>
      </c>
      <c r="BD5">
        <v>2.3844584105287447E-2</v>
      </c>
    </row>
    <row r="6" spans="1:56" x14ac:dyDescent="0.25">
      <c r="A6" t="s">
        <v>111</v>
      </c>
      <c r="B6">
        <v>0</v>
      </c>
      <c r="C6">
        <v>0</v>
      </c>
      <c r="D6">
        <v>0</v>
      </c>
      <c r="E6">
        <v>0</v>
      </c>
      <c r="F6">
        <v>2.35183443085607E-4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3.4184138559708303E-4</v>
      </c>
      <c r="W6">
        <v>2.63140582856391E-4</v>
      </c>
      <c r="X6">
        <f t="shared" si="0"/>
        <v>3.8189336888140048E-5</v>
      </c>
      <c r="Y6">
        <v>2.8729027809698901E-4</v>
      </c>
      <c r="Z6">
        <v>3.3293381275802401E-4</v>
      </c>
      <c r="AA6">
        <v>3.9163030099585998E-4</v>
      </c>
      <c r="AB6">
        <v>2.79485746226942E-4</v>
      </c>
      <c r="AC6">
        <v>0</v>
      </c>
      <c r="AD6">
        <v>4.0943753518603797E-4</v>
      </c>
      <c r="AE6">
        <v>4.5650519908699001E-4</v>
      </c>
      <c r="AF6">
        <v>6.8816358631537602E-4</v>
      </c>
      <c r="AG6">
        <v>5.3469581749049399E-4</v>
      </c>
      <c r="AH6">
        <v>4.20698359276399E-4</v>
      </c>
      <c r="AI6">
        <f t="shared" si="1"/>
        <v>3.8008406354331123E-4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f t="shared" si="2"/>
        <v>0</v>
      </c>
      <c r="AQ6">
        <f t="shared" si="3"/>
        <v>4.2191140358645634E-3</v>
      </c>
      <c r="AV6" t="s">
        <v>347</v>
      </c>
      <c r="AW6">
        <v>7.3095342939745995E-5</v>
      </c>
      <c r="AX6">
        <f t="shared" si="4"/>
        <v>4.5639128470253178E-2</v>
      </c>
      <c r="BC6" t="s">
        <v>347</v>
      </c>
      <c r="BD6">
        <v>4.5639128470253178E-2</v>
      </c>
    </row>
    <row r="7" spans="1:56" x14ac:dyDescent="0.25">
      <c r="A7" t="s">
        <v>2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f t="shared" si="0"/>
        <v>0</v>
      </c>
      <c r="Y7">
        <v>0</v>
      </c>
      <c r="Z7">
        <v>0</v>
      </c>
      <c r="AA7">
        <v>3.35683115139308E-4</v>
      </c>
      <c r="AB7">
        <v>0</v>
      </c>
      <c r="AC7">
        <v>0</v>
      </c>
      <c r="AD7">
        <v>2.5589845949127398E-4</v>
      </c>
      <c r="AE7">
        <v>2.5361399949277199E-4</v>
      </c>
      <c r="AF7">
        <v>0</v>
      </c>
      <c r="AG7">
        <v>0</v>
      </c>
      <c r="AH7">
        <v>0</v>
      </c>
      <c r="AI7">
        <f t="shared" si="1"/>
        <v>8.4519557412335387E-5</v>
      </c>
      <c r="AJ7">
        <v>2.3849089243096898E-3</v>
      </c>
      <c r="AK7">
        <v>3.9590328557382697E-3</v>
      </c>
      <c r="AL7">
        <v>4.29144914429301E-3</v>
      </c>
      <c r="AM7">
        <v>3.1322997922293701E-3</v>
      </c>
      <c r="AN7">
        <v>3.4562299255064101E-3</v>
      </c>
      <c r="AO7">
        <v>3.89408099688474E-3</v>
      </c>
      <c r="AP7">
        <f t="shared" si="2"/>
        <v>3.5196669398269149E-3</v>
      </c>
      <c r="AQ7">
        <f t="shared" si="3"/>
        <v>2.5567383710324094E-2</v>
      </c>
      <c r="AV7" t="s">
        <v>379</v>
      </c>
      <c r="AW7">
        <v>3.9824959151276954E-5</v>
      </c>
      <c r="AX7">
        <f t="shared" si="4"/>
        <v>2.4865830761967692E-2</v>
      </c>
      <c r="BC7" t="s">
        <v>379</v>
      </c>
      <c r="BD7">
        <v>2.4865830761967692E-2</v>
      </c>
    </row>
    <row r="8" spans="1:56" x14ac:dyDescent="0.25">
      <c r="A8" t="s">
        <v>347</v>
      </c>
      <c r="B8">
        <v>0</v>
      </c>
      <c r="C8">
        <v>2.5903380391140997E-4</v>
      </c>
      <c r="D8">
        <v>2.43264611080703E-4</v>
      </c>
      <c r="E8">
        <v>0</v>
      </c>
      <c r="F8">
        <v>0</v>
      </c>
      <c r="G8">
        <v>2.4871497264135302E-4</v>
      </c>
      <c r="H8">
        <v>0</v>
      </c>
      <c r="I8">
        <v>0</v>
      </c>
      <c r="J8">
        <v>0</v>
      </c>
      <c r="K8">
        <v>0</v>
      </c>
      <c r="L8">
        <v>3.3500837520937998E-4</v>
      </c>
      <c r="M8">
        <v>0</v>
      </c>
      <c r="N8">
        <v>1.87067406622186E-4</v>
      </c>
      <c r="O8">
        <v>3.3500837520937998E-4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f t="shared" si="0"/>
        <v>7.3095342939745995E-5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f t="shared" si="1"/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f t="shared" si="2"/>
        <v>0</v>
      </c>
      <c r="AQ8">
        <f t="shared" si="3"/>
        <v>7.3095342939745995E-5</v>
      </c>
      <c r="AV8" t="s">
        <v>415</v>
      </c>
      <c r="AW8">
        <v>5.1140493509475007E-5</v>
      </c>
      <c r="AX8">
        <f t="shared" si="4"/>
        <v>3.1931002160220379E-2</v>
      </c>
      <c r="BC8" t="s">
        <v>415</v>
      </c>
      <c r="BD8">
        <v>3.1931002160220379E-2</v>
      </c>
    </row>
    <row r="9" spans="1:56" x14ac:dyDescent="0.25">
      <c r="A9" t="s">
        <v>35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f t="shared" si="0"/>
        <v>0</v>
      </c>
      <c r="Y9">
        <v>3.4474833371638702E-4</v>
      </c>
      <c r="Z9">
        <v>0</v>
      </c>
      <c r="AA9">
        <v>5.0352467270896296E-4</v>
      </c>
      <c r="AB9">
        <v>0</v>
      </c>
      <c r="AC9">
        <v>7.82802432709099E-4</v>
      </c>
      <c r="AD9">
        <v>0</v>
      </c>
      <c r="AE9">
        <v>4.0578239918843501E-4</v>
      </c>
      <c r="AF9">
        <v>2.9492725127801798E-4</v>
      </c>
      <c r="AG9">
        <v>2.97053231939163E-4</v>
      </c>
      <c r="AH9">
        <v>0</v>
      </c>
      <c r="AI9">
        <f t="shared" si="1"/>
        <v>2.6288383215400645E-4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f t="shared" si="2"/>
        <v>0</v>
      </c>
      <c r="AQ9">
        <f t="shared" si="3"/>
        <v>2.8917221536940711E-3</v>
      </c>
      <c r="AV9" t="s">
        <v>144</v>
      </c>
      <c r="AW9">
        <v>2.4334948852573543E-5</v>
      </c>
      <c r="AX9">
        <f t="shared" si="4"/>
        <v>1.5194208171581547E-2</v>
      </c>
      <c r="BC9" t="s">
        <v>144</v>
      </c>
      <c r="BD9">
        <v>1.5194208171581547E-2</v>
      </c>
    </row>
    <row r="10" spans="1:56" x14ac:dyDescent="0.25">
      <c r="A10" t="s">
        <v>379</v>
      </c>
      <c r="B10">
        <v>0</v>
      </c>
      <c r="C10">
        <v>0</v>
      </c>
      <c r="D10">
        <v>2.43264611080703E-4</v>
      </c>
      <c r="E10">
        <v>2.2546219750488501E-4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1.6442861057824101E-4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2.4299368216426401E-4</v>
      </c>
      <c r="V10">
        <v>0</v>
      </c>
      <c r="W10">
        <v>0</v>
      </c>
      <c r="X10">
        <f t="shared" si="0"/>
        <v>3.9824959151276954E-5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f t="shared" si="1"/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f t="shared" si="2"/>
        <v>0</v>
      </c>
      <c r="AQ10">
        <f t="shared" si="3"/>
        <v>3.9824959151276954E-5</v>
      </c>
      <c r="AV10" t="s">
        <v>509</v>
      </c>
      <c r="AW10">
        <v>1.1384507961565908E-5</v>
      </c>
      <c r="AX10">
        <f t="shared" si="4"/>
        <v>7.108237002962369E-3</v>
      </c>
      <c r="BC10" t="s">
        <v>509</v>
      </c>
      <c r="BD10">
        <v>7.108237002962369E-3</v>
      </c>
    </row>
    <row r="11" spans="1:56" x14ac:dyDescent="0.25">
      <c r="A11" t="s">
        <v>543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f t="shared" si="0"/>
        <v>0</v>
      </c>
      <c r="Y11">
        <v>0</v>
      </c>
      <c r="Z11">
        <v>3.3293381275802401E-4</v>
      </c>
      <c r="AA11">
        <v>0</v>
      </c>
      <c r="AB11">
        <v>3.3538289547233101E-4</v>
      </c>
      <c r="AC11">
        <v>0</v>
      </c>
      <c r="AD11">
        <v>0</v>
      </c>
      <c r="AE11">
        <v>2.5361399949277199E-4</v>
      </c>
      <c r="AF11">
        <v>0</v>
      </c>
      <c r="AG11">
        <v>0</v>
      </c>
      <c r="AH11">
        <v>2.6293647454774899E-4</v>
      </c>
      <c r="AI11">
        <f t="shared" si="1"/>
        <v>1.1848671822708759E-4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f t="shared" si="2"/>
        <v>0</v>
      </c>
      <c r="AQ11">
        <f t="shared" si="3"/>
        <v>1.3033539004979635E-3</v>
      </c>
      <c r="AT11" t="s">
        <v>517</v>
      </c>
      <c r="AU11" t="s">
        <v>559</v>
      </c>
      <c r="AV11" t="s">
        <v>48</v>
      </c>
      <c r="AW11">
        <v>2.8402771998620653E-3</v>
      </c>
      <c r="AX11">
        <f>AW11/$AI$17</f>
        <v>0.42610471837197272</v>
      </c>
      <c r="BA11" t="s">
        <v>565</v>
      </c>
      <c r="BB11" t="s">
        <v>558</v>
      </c>
      <c r="BC11" t="s">
        <v>48</v>
      </c>
      <c r="BD11">
        <v>0.42610471837197272</v>
      </c>
    </row>
    <row r="12" spans="1:56" x14ac:dyDescent="0.25">
      <c r="A12" t="s">
        <v>5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f t="shared" si="0"/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f t="shared" si="1"/>
        <v>0</v>
      </c>
      <c r="AJ12">
        <v>1.2916340139916499E-3</v>
      </c>
      <c r="AK12">
        <v>8.5913152626435204E-4</v>
      </c>
      <c r="AL12">
        <v>8.3084873331429798E-4</v>
      </c>
      <c r="AM12">
        <v>0</v>
      </c>
      <c r="AN12">
        <v>0</v>
      </c>
      <c r="AO12">
        <v>0</v>
      </c>
      <c r="AP12">
        <f t="shared" si="2"/>
        <v>4.9693571226171673E-4</v>
      </c>
      <c r="AQ12">
        <f t="shared" si="3"/>
        <v>3.4785499858320168E-3</v>
      </c>
      <c r="AV12" t="s">
        <v>13</v>
      </c>
      <c r="AW12">
        <v>2.5248801963054343E-3</v>
      </c>
      <c r="AX12">
        <f t="shared" ref="AX12:AX19" si="5">AW12/$AI$17</f>
        <v>0.3787881566707455</v>
      </c>
      <c r="BC12" t="s">
        <v>13</v>
      </c>
      <c r="BD12">
        <v>0.3787881566707455</v>
      </c>
    </row>
    <row r="13" spans="1:56" x14ac:dyDescent="0.25">
      <c r="A13" t="s">
        <v>415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4.69011725293132E-4</v>
      </c>
      <c r="M13">
        <v>0</v>
      </c>
      <c r="N13">
        <v>1.87067406622186E-4</v>
      </c>
      <c r="O13">
        <v>4.69011725293132E-4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f t="shared" si="0"/>
        <v>5.1140493509475007E-5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f t="shared" si="1"/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f t="shared" si="2"/>
        <v>0</v>
      </c>
      <c r="AQ13">
        <f t="shared" si="3"/>
        <v>5.1140493509475007E-5</v>
      </c>
      <c r="AU13" t="s">
        <v>557</v>
      </c>
      <c r="AV13" t="s">
        <v>145</v>
      </c>
      <c r="AW13">
        <v>2.8628142335776106E-4</v>
      </c>
      <c r="AX13">
        <f t="shared" si="5"/>
        <v>4.2948577441987136E-2</v>
      </c>
      <c r="BB13" t="s">
        <v>556</v>
      </c>
      <c r="BC13" t="s">
        <v>145</v>
      </c>
      <c r="BD13">
        <v>4.2948577441987136E-2</v>
      </c>
    </row>
    <row r="14" spans="1:56" x14ac:dyDescent="0.25">
      <c r="A14" t="s">
        <v>144</v>
      </c>
      <c r="B14">
        <v>0</v>
      </c>
      <c r="C14">
        <v>0</v>
      </c>
      <c r="D14">
        <v>1.8244845831052699E-4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3.5292041644609099E-4</v>
      </c>
      <c r="U14">
        <v>0</v>
      </c>
      <c r="V14">
        <v>0</v>
      </c>
      <c r="W14">
        <v>0</v>
      </c>
      <c r="X14">
        <f t="shared" si="0"/>
        <v>2.4334948852573543E-5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f t="shared" si="1"/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f t="shared" si="2"/>
        <v>0</v>
      </c>
      <c r="AQ14">
        <f t="shared" si="3"/>
        <v>2.4334948852573543E-5</v>
      </c>
      <c r="AV14" t="s">
        <v>80</v>
      </c>
      <c r="AW14">
        <v>5.5066723143193497E-5</v>
      </c>
      <c r="AX14">
        <f t="shared" si="5"/>
        <v>8.2612325859382219E-3</v>
      </c>
      <c r="BC14" t="s">
        <v>80</v>
      </c>
      <c r="BD14">
        <v>8.2612325859382219E-3</v>
      </c>
    </row>
    <row r="15" spans="1:56" x14ac:dyDescent="0.25">
      <c r="A15" t="s">
        <v>45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f t="shared" si="0"/>
        <v>0</v>
      </c>
      <c r="Y15">
        <v>5.1712250057458099E-4</v>
      </c>
      <c r="Z15">
        <v>0</v>
      </c>
      <c r="AA15">
        <v>0</v>
      </c>
      <c r="AB15">
        <v>6.1486864169927301E-4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f t="shared" si="1"/>
        <v>1.1319911422738539E-4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f t="shared" si="2"/>
        <v>0</v>
      </c>
      <c r="AQ15">
        <f t="shared" si="3"/>
        <v>1.2451902565012393E-3</v>
      </c>
      <c r="AV15" t="s">
        <v>111</v>
      </c>
      <c r="AW15">
        <v>3.8008406354331123E-4</v>
      </c>
      <c r="AX15">
        <f t="shared" si="5"/>
        <v>5.702105867049273E-2</v>
      </c>
      <c r="BC15" t="s">
        <v>111</v>
      </c>
      <c r="BD15">
        <v>5.702105867049273E-2</v>
      </c>
    </row>
    <row r="16" spans="1:56" x14ac:dyDescent="0.25">
      <c r="A16" t="s">
        <v>50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2.5045917515444999E-4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f t="shared" si="0"/>
        <v>1.1384507961565908E-5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f t="shared" si="1"/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f t="shared" si="2"/>
        <v>0</v>
      </c>
      <c r="AQ16">
        <f t="shared" si="3"/>
        <v>1.1384507961565908E-5</v>
      </c>
      <c r="AV16" t="s">
        <v>20</v>
      </c>
      <c r="AW16">
        <v>8.4519557412335387E-5</v>
      </c>
      <c r="AX16">
        <f t="shared" si="5"/>
        <v>1.2679812452761983E-2</v>
      </c>
      <c r="BC16" t="s">
        <v>20</v>
      </c>
      <c r="BD16">
        <v>1.2679812452761983E-2</v>
      </c>
    </row>
    <row r="17" spans="24:56" x14ac:dyDescent="0.25">
      <c r="X17" s="1">
        <f t="shared" ref="X17:AP17" si="6">SUM(X2:X16)</f>
        <v>1.601593750577168E-3</v>
      </c>
      <c r="Y17" s="1">
        <f t="shared" si="6"/>
        <v>7.1822569524247247E-3</v>
      </c>
      <c r="Z17" s="1">
        <f t="shared" si="6"/>
        <v>6.9916100679184951E-3</v>
      </c>
      <c r="AA17" s="1">
        <f t="shared" si="6"/>
        <v>7.6647644623475406E-3</v>
      </c>
      <c r="AB17" s="1">
        <f t="shared" si="6"/>
        <v>8.9435438792621561E-3</v>
      </c>
      <c r="AC17" s="1">
        <f t="shared" si="6"/>
        <v>7.2860841813693084E-3</v>
      </c>
      <c r="AD17" s="1">
        <f t="shared" si="6"/>
        <v>6.0392036439940611E-3</v>
      </c>
      <c r="AE17" s="1">
        <f t="shared" si="6"/>
        <v>6.8475779863048439E-3</v>
      </c>
      <c r="AF17" s="1">
        <f t="shared" si="6"/>
        <v>3.4899724734565422E-3</v>
      </c>
      <c r="AG17" s="1">
        <f t="shared" si="6"/>
        <v>7.4263307984790885E-3</v>
      </c>
      <c r="AH17" s="1">
        <f t="shared" si="6"/>
        <v>4.7854438367690381E-3</v>
      </c>
      <c r="AI17" s="1">
        <f t="shared" si="6"/>
        <v>6.665678828232581E-3</v>
      </c>
      <c r="AJ17" s="1">
        <f t="shared" si="6"/>
        <v>1.1294523219724933E-2</v>
      </c>
      <c r="AK17" s="1">
        <f t="shared" si="6"/>
        <v>1.1288854051780478E-2</v>
      </c>
      <c r="AL17" s="1">
        <f t="shared" si="6"/>
        <v>1.3242905847873432E-2</v>
      </c>
      <c r="AM17" s="1">
        <f t="shared" si="6"/>
        <v>9.6430128380787013E-3</v>
      </c>
      <c r="AN17" s="1">
        <f t="shared" si="6"/>
        <v>1.030384937004801E-2</v>
      </c>
      <c r="AO17" s="1">
        <f t="shared" si="6"/>
        <v>1.0124610591900316E-2</v>
      </c>
      <c r="AP17" s="1">
        <f t="shared" si="6"/>
        <v>1.0982959319900979E-2</v>
      </c>
      <c r="AT17" s="1"/>
      <c r="AV17" t="s">
        <v>356</v>
      </c>
      <c r="AW17">
        <v>2.6288383215400645E-4</v>
      </c>
      <c r="AX17">
        <f t="shared" si="5"/>
        <v>3.9438418640957935E-2</v>
      </c>
      <c r="BC17" t="s">
        <v>356</v>
      </c>
      <c r="BD17">
        <v>3.9438418640957935E-2</v>
      </c>
    </row>
    <row r="18" spans="24:56" x14ac:dyDescent="0.25">
      <c r="AV18" t="s">
        <v>451</v>
      </c>
      <c r="AW18">
        <v>1.1319911422738539E-4</v>
      </c>
      <c r="AX18">
        <f t="shared" si="5"/>
        <v>1.6982383511778106E-2</v>
      </c>
      <c r="BC18" t="s">
        <v>451</v>
      </c>
      <c r="BD18">
        <v>1.6982383511778106E-2</v>
      </c>
    </row>
    <row r="19" spans="24:56" x14ac:dyDescent="0.25">
      <c r="AU19" t="s">
        <v>561</v>
      </c>
      <c r="AV19" t="s">
        <v>388</v>
      </c>
      <c r="AW19">
        <v>1.1848671822708759E-4</v>
      </c>
      <c r="AX19">
        <f t="shared" si="5"/>
        <v>1.7775641653365499E-2</v>
      </c>
      <c r="BB19" t="s">
        <v>560</v>
      </c>
      <c r="BC19" t="s">
        <v>388</v>
      </c>
      <c r="BD19">
        <v>1.7775641653365499E-2</v>
      </c>
    </row>
    <row r="20" spans="24:56" x14ac:dyDescent="0.25">
      <c r="AT20" t="s">
        <v>526</v>
      </c>
      <c r="AU20" t="s">
        <v>559</v>
      </c>
      <c r="AV20" t="s">
        <v>48</v>
      </c>
      <c r="AW20">
        <v>1.4492373995239477E-3</v>
      </c>
      <c r="AX20">
        <f>AW20/$AP$17</f>
        <v>0.13195327027187911</v>
      </c>
      <c r="BA20" t="s">
        <v>567</v>
      </c>
      <c r="BB20" t="s">
        <v>558</v>
      </c>
      <c r="BC20" t="s">
        <v>48</v>
      </c>
      <c r="BD20">
        <v>0.13195327027187911</v>
      </c>
    </row>
    <row r="21" spans="24:56" x14ac:dyDescent="0.25">
      <c r="AV21" t="s">
        <v>13</v>
      </c>
      <c r="AW21">
        <v>5.1897174921850435E-3</v>
      </c>
      <c r="AX21">
        <f t="shared" ref="AX21:AX24" si="7">AW21/$AP$17</f>
        <v>0.47252451193016282</v>
      </c>
      <c r="BC21" t="s">
        <v>13</v>
      </c>
      <c r="BD21">
        <v>0.47252451193016282</v>
      </c>
    </row>
    <row r="22" spans="24:56" x14ac:dyDescent="0.25">
      <c r="AU22" t="s">
        <v>557</v>
      </c>
      <c r="AV22" t="s">
        <v>80</v>
      </c>
      <c r="AW22">
        <v>3.2740177610335563E-4</v>
      </c>
      <c r="AX22">
        <f t="shared" si="7"/>
        <v>2.9809978036621502E-2</v>
      </c>
      <c r="BB22" t="s">
        <v>556</v>
      </c>
      <c r="BC22" t="s">
        <v>80</v>
      </c>
      <c r="BD22">
        <v>2.9809978036621502E-2</v>
      </c>
    </row>
    <row r="23" spans="24:56" x14ac:dyDescent="0.25">
      <c r="AV23" t="s">
        <v>20</v>
      </c>
      <c r="AW23">
        <v>3.5196669398269149E-3</v>
      </c>
      <c r="AX23">
        <f t="shared" si="7"/>
        <v>0.32046617285100237</v>
      </c>
      <c r="BC23" t="s">
        <v>20</v>
      </c>
      <c r="BD23">
        <v>0.32046617285100237</v>
      </c>
    </row>
    <row r="24" spans="24:56" x14ac:dyDescent="0.25">
      <c r="AV24" t="s">
        <v>51</v>
      </c>
      <c r="AW24">
        <v>4.9693571226171673E-4</v>
      </c>
      <c r="AX24">
        <f t="shared" si="7"/>
        <v>4.5246066910334053E-2</v>
      </c>
      <c r="BC24" t="s">
        <v>51</v>
      </c>
      <c r="BD24">
        <v>4.5246066910334053E-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E89C5-C9F6-4355-B5F4-AEE634C5B62F}">
  <dimension ref="A1:BC22"/>
  <sheetViews>
    <sheetView zoomScale="55" zoomScaleNormal="55" workbookViewId="0">
      <selection activeCell="BF26" sqref="BF26"/>
    </sheetView>
  </sheetViews>
  <sheetFormatPr defaultRowHeight="13.8" x14ac:dyDescent="0.25"/>
  <cols>
    <col min="1" max="1" width="21.88671875" customWidth="1"/>
    <col min="2" max="2" width="11.6640625" hidden="1" customWidth="1"/>
    <col min="3" max="11" width="12.77734375" hidden="1" customWidth="1"/>
    <col min="12" max="13" width="11.6640625" hidden="1" customWidth="1"/>
    <col min="14" max="14" width="12.77734375" hidden="1" customWidth="1"/>
    <col min="15" max="15" width="11.6640625" hidden="1" customWidth="1"/>
    <col min="16" max="21" width="12.77734375" hidden="1" customWidth="1"/>
    <col min="22" max="22" width="11.6640625" hidden="1" customWidth="1"/>
    <col min="23" max="23" width="1" hidden="1" customWidth="1"/>
    <col min="24" max="24" width="11.6640625" bestFit="1" customWidth="1"/>
    <col min="25" max="30" width="12.77734375" hidden="1" customWidth="1"/>
    <col min="31" max="31" width="2.5546875" hidden="1" customWidth="1"/>
    <col min="32" max="32" width="12.77734375" hidden="1" customWidth="1"/>
    <col min="33" max="33" width="2.5546875" hidden="1" customWidth="1"/>
    <col min="34" max="34" width="12.77734375" hidden="1" customWidth="1"/>
    <col min="35" max="35" width="12.77734375" bestFit="1" customWidth="1"/>
    <col min="36" max="41" width="12.77734375" hidden="1" customWidth="1"/>
    <col min="42" max="42" width="12.77734375" bestFit="1" customWidth="1"/>
    <col min="43" max="43" width="12.77734375" customWidth="1"/>
    <col min="49" max="49" width="13.109375" bestFit="1" customWidth="1"/>
  </cols>
  <sheetData>
    <row r="1" spans="1:55" x14ac:dyDescent="0.25">
      <c r="B1" t="s">
        <v>245</v>
      </c>
      <c r="C1" t="s">
        <v>246</v>
      </c>
      <c r="D1" t="s">
        <v>247</v>
      </c>
      <c r="E1" t="s">
        <v>248</v>
      </c>
      <c r="F1" t="s">
        <v>249</v>
      </c>
      <c r="G1" t="s">
        <v>250</v>
      </c>
      <c r="H1" t="s">
        <v>251</v>
      </c>
      <c r="I1" t="s">
        <v>252</v>
      </c>
      <c r="J1" t="s">
        <v>253</v>
      </c>
      <c r="K1" t="s">
        <v>254</v>
      </c>
      <c r="L1" t="s">
        <v>255</v>
      </c>
      <c r="M1" t="s">
        <v>256</v>
      </c>
      <c r="N1" t="s">
        <v>257</v>
      </c>
      <c r="O1" t="s">
        <v>258</v>
      </c>
      <c r="P1" t="s">
        <v>259</v>
      </c>
      <c r="Q1" t="s">
        <v>260</v>
      </c>
      <c r="R1" t="s">
        <v>261</v>
      </c>
      <c r="S1" t="s">
        <v>262</v>
      </c>
      <c r="T1" t="s">
        <v>263</v>
      </c>
      <c r="U1" t="s">
        <v>264</v>
      </c>
      <c r="V1" t="s">
        <v>265</v>
      </c>
      <c r="W1" t="s">
        <v>266</v>
      </c>
      <c r="X1" t="s">
        <v>540</v>
      </c>
      <c r="Y1" t="s">
        <v>267</v>
      </c>
      <c r="Z1" t="s">
        <v>268</v>
      </c>
      <c r="AA1" t="s">
        <v>269</v>
      </c>
      <c r="AB1" t="s">
        <v>270</v>
      </c>
      <c r="AC1" t="s">
        <v>271</v>
      </c>
      <c r="AD1" t="s">
        <v>272</v>
      </c>
      <c r="AE1" t="s">
        <v>273</v>
      </c>
      <c r="AF1" t="s">
        <v>274</v>
      </c>
      <c r="AG1" t="s">
        <v>275</v>
      </c>
      <c r="AH1" t="s">
        <v>276</v>
      </c>
      <c r="AI1" t="s">
        <v>541</v>
      </c>
      <c r="AJ1" t="s">
        <v>277</v>
      </c>
      <c r="AK1" t="s">
        <v>278</v>
      </c>
      <c r="AL1" t="s">
        <v>279</v>
      </c>
      <c r="AM1" t="s">
        <v>280</v>
      </c>
      <c r="AN1" t="s">
        <v>281</v>
      </c>
      <c r="AO1" t="s">
        <v>282</v>
      </c>
      <c r="AP1" t="s">
        <v>542</v>
      </c>
      <c r="AT1" t="s">
        <v>562</v>
      </c>
      <c r="AU1" t="s">
        <v>558</v>
      </c>
      <c r="AV1" t="s">
        <v>6</v>
      </c>
      <c r="AW1">
        <v>1.3516270791862799E-4</v>
      </c>
      <c r="AX1">
        <f>AW1/$X$16</f>
        <v>2.6672179483548098E-2</v>
      </c>
      <c r="AZ1" t="s">
        <v>562</v>
      </c>
      <c r="BA1" t="s">
        <v>558</v>
      </c>
      <c r="BB1" t="s">
        <v>6</v>
      </c>
      <c r="BC1">
        <v>2.6672179483548098E-2</v>
      </c>
    </row>
    <row r="2" spans="1:55" x14ac:dyDescent="0.25">
      <c r="A2" t="s">
        <v>6</v>
      </c>
      <c r="B2">
        <v>0</v>
      </c>
      <c r="C2">
        <v>2.5903380391140997E-4</v>
      </c>
      <c r="D2">
        <v>0</v>
      </c>
      <c r="E2">
        <v>3.7577032917480801E-4</v>
      </c>
      <c r="F2">
        <v>4.7036688617121399E-4</v>
      </c>
      <c r="G2">
        <v>0</v>
      </c>
      <c r="H2">
        <v>0</v>
      </c>
      <c r="I2">
        <v>0</v>
      </c>
      <c r="J2">
        <v>0</v>
      </c>
      <c r="K2">
        <v>3.3394556687260001E-4</v>
      </c>
      <c r="L2">
        <v>2.6800670016750399E-4</v>
      </c>
      <c r="M2">
        <v>0</v>
      </c>
      <c r="N2">
        <v>0</v>
      </c>
      <c r="O2">
        <v>2.6800670016750399E-4</v>
      </c>
      <c r="P2">
        <v>4.2653017701002301E-4</v>
      </c>
      <c r="Q2">
        <v>0</v>
      </c>
      <c r="R2">
        <v>0</v>
      </c>
      <c r="S2">
        <v>0</v>
      </c>
      <c r="T2">
        <v>0</v>
      </c>
      <c r="U2">
        <v>2.4299368216426401E-4</v>
      </c>
      <c r="V2">
        <v>0</v>
      </c>
      <c r="W2">
        <v>3.2892572857048903E-4</v>
      </c>
      <c r="X2">
        <f t="shared" ref="X2:X15" si="0">AVERAGE(B2:W2)</f>
        <v>1.3516270791862799E-4</v>
      </c>
      <c r="Y2">
        <v>4.5966444495518298E-4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4.91545418796697E-4</v>
      </c>
      <c r="AG2">
        <v>0</v>
      </c>
      <c r="AH2">
        <v>2.6293647454774899E-4</v>
      </c>
      <c r="AI2">
        <f t="shared" ref="AI2:AI15" si="1">AVERAGE(Y2:AH2)</f>
        <v>1.2141463382996289E-4</v>
      </c>
      <c r="AJ2">
        <v>4.5904134711525499E-3</v>
      </c>
      <c r="AK2">
        <v>9.8559284633161302E-3</v>
      </c>
      <c r="AL2">
        <v>1.1135947876718601E-2</v>
      </c>
      <c r="AM2">
        <v>7.90501991705728E-3</v>
      </c>
      <c r="AN2">
        <v>7.50997413459058E-3</v>
      </c>
      <c r="AO2">
        <v>9.8130841121495307E-3</v>
      </c>
      <c r="AP2">
        <f t="shared" ref="AP2:AP15" si="2">AVERAGE(AJ2:AO2)</f>
        <v>8.4683946624974447E-3</v>
      </c>
      <c r="AQ2">
        <f t="shared" ref="AQ2:AQ15" si="3">SUM(X2:AP2)</f>
        <v>6.0749486317530334E-2</v>
      </c>
      <c r="AV2" t="s">
        <v>7</v>
      </c>
      <c r="AW2">
        <v>1.7780101759732223E-3</v>
      </c>
      <c r="AX2">
        <f t="shared" ref="AX2:AX9" si="4">AW2/$X$16</f>
        <v>0.35086161906199037</v>
      </c>
      <c r="BB2" t="s">
        <v>7</v>
      </c>
      <c r="BC2">
        <v>0.35086161906199037</v>
      </c>
    </row>
    <row r="3" spans="1:55" x14ac:dyDescent="0.25">
      <c r="A3" t="s">
        <v>7</v>
      </c>
      <c r="B3">
        <v>8.5003035822707896E-4</v>
      </c>
      <c r="C3">
        <v>2.6550964900919601E-3</v>
      </c>
      <c r="D3">
        <v>2.06774919418598E-3</v>
      </c>
      <c r="E3">
        <v>1.0521569216894601E-3</v>
      </c>
      <c r="F3">
        <v>2.0382565067419301E-3</v>
      </c>
      <c r="G3">
        <v>1.07776488144586E-3</v>
      </c>
      <c r="H3">
        <v>1.28174317071217E-3</v>
      </c>
      <c r="I3">
        <v>2.7912169705991799E-4</v>
      </c>
      <c r="J3">
        <v>1.1471937875044099E-3</v>
      </c>
      <c r="K3">
        <v>2.75505092669895E-3</v>
      </c>
      <c r="L3">
        <v>2.0100502512562799E-3</v>
      </c>
      <c r="M3">
        <v>1.2058098109070999E-3</v>
      </c>
      <c r="N3">
        <v>2.2448088794662299E-3</v>
      </c>
      <c r="O3">
        <v>2.0100502512562799E-3</v>
      </c>
      <c r="P3">
        <v>2.4525485178076398E-3</v>
      </c>
      <c r="Q3">
        <v>1.8360285290586801E-3</v>
      </c>
      <c r="R3">
        <v>8.9392133492252699E-4</v>
      </c>
      <c r="S3">
        <v>2.3898288882516E-3</v>
      </c>
      <c r="T3">
        <v>1.9410622904534999E-3</v>
      </c>
      <c r="U3">
        <v>2.4299368216426399E-3</v>
      </c>
      <c r="V3">
        <v>2.3928896991795802E-3</v>
      </c>
      <c r="W3">
        <v>2.1051246628511302E-3</v>
      </c>
      <c r="X3">
        <f t="shared" si="0"/>
        <v>1.7780101759732223E-3</v>
      </c>
      <c r="Y3">
        <v>9.767869455297631E-4</v>
      </c>
      <c r="Z3">
        <v>5.9928086296444296E-4</v>
      </c>
      <c r="AA3">
        <v>8.3920778784827101E-4</v>
      </c>
      <c r="AB3">
        <v>1.2856344326439399E-3</v>
      </c>
      <c r="AC3">
        <v>6.02155717468537E-4</v>
      </c>
      <c r="AD3">
        <v>4.6061722708429302E-4</v>
      </c>
      <c r="AE3">
        <v>0</v>
      </c>
      <c r="AF3">
        <v>3.4408179315768801E-4</v>
      </c>
      <c r="AG3">
        <v>0</v>
      </c>
      <c r="AH3">
        <v>3.1552376945729899E-4</v>
      </c>
      <c r="AI3">
        <f t="shared" si="1"/>
        <v>5.4232885361542337E-4</v>
      </c>
      <c r="AJ3">
        <v>5.6430494484831697E-3</v>
      </c>
      <c r="AK3">
        <v>8.4646565508813398E-3</v>
      </c>
      <c r="AL3">
        <v>9.8704992543642706E-3</v>
      </c>
      <c r="AM3">
        <v>6.4437786113482496E-3</v>
      </c>
      <c r="AN3">
        <v>6.1395752064586301E-3</v>
      </c>
      <c r="AO3">
        <v>7.9439252336448597E-3</v>
      </c>
      <c r="AP3">
        <f t="shared" si="2"/>
        <v>7.4175807175300866E-3</v>
      </c>
      <c r="AQ3">
        <f t="shared" si="3"/>
        <v>5.9666692588453481E-2</v>
      </c>
      <c r="AV3" t="s">
        <v>10</v>
      </c>
      <c r="AW3">
        <v>1.0503306549472071E-3</v>
      </c>
      <c r="AX3">
        <f t="shared" si="4"/>
        <v>0.20726580709444034</v>
      </c>
      <c r="BB3" t="s">
        <v>10</v>
      </c>
      <c r="BC3">
        <v>0.20726580709444034</v>
      </c>
    </row>
    <row r="4" spans="1:55" x14ac:dyDescent="0.25">
      <c r="A4" t="s">
        <v>10</v>
      </c>
      <c r="B4">
        <v>3.6429872495446298E-4</v>
      </c>
      <c r="C4">
        <v>7.77101411734231E-4</v>
      </c>
      <c r="D4">
        <v>1.09469074986316E-3</v>
      </c>
      <c r="E4">
        <v>4.5092439500977002E-4</v>
      </c>
      <c r="F4">
        <v>1.7246785826277799E-3</v>
      </c>
      <c r="G4">
        <v>1.6580998176090201E-3</v>
      </c>
      <c r="H4">
        <v>1.0414163262036399E-3</v>
      </c>
      <c r="I4">
        <v>0</v>
      </c>
      <c r="J4">
        <v>1.0589481115425301E-3</v>
      </c>
      <c r="K4">
        <v>7.5137752546334895E-4</v>
      </c>
      <c r="L4">
        <v>1.20603015075377E-3</v>
      </c>
      <c r="M4">
        <v>6.0290490545354897E-4</v>
      </c>
      <c r="N4">
        <v>1.5588950551848799E-3</v>
      </c>
      <c r="O4">
        <v>1.20603015075377E-3</v>
      </c>
      <c r="P4">
        <v>1.2795905310300699E-3</v>
      </c>
      <c r="Q4">
        <v>1.90664501094555E-3</v>
      </c>
      <c r="R4">
        <v>5.9594755661501796E-4</v>
      </c>
      <c r="S4">
        <v>1.14711786636077E-3</v>
      </c>
      <c r="T4">
        <v>6.1761072878066005E-4</v>
      </c>
      <c r="U4">
        <v>1.05297262271181E-3</v>
      </c>
      <c r="V4">
        <v>1.3673655423883299E-3</v>
      </c>
      <c r="W4">
        <v>1.6446286428524401E-3</v>
      </c>
      <c r="X4">
        <f t="shared" si="0"/>
        <v>1.0503306549472071E-3</v>
      </c>
      <c r="Y4">
        <v>9.767869455297631E-4</v>
      </c>
      <c r="Z4">
        <v>7.9904115061925698E-4</v>
      </c>
      <c r="AA4">
        <v>1.11894371713103E-3</v>
      </c>
      <c r="AB4">
        <v>7.8256008943543905E-4</v>
      </c>
      <c r="AC4">
        <v>5.4194014572168405E-4</v>
      </c>
      <c r="AD4">
        <v>0</v>
      </c>
      <c r="AE4">
        <v>0</v>
      </c>
      <c r="AF4">
        <v>0</v>
      </c>
      <c r="AG4">
        <v>0</v>
      </c>
      <c r="AH4">
        <v>0</v>
      </c>
      <c r="AI4">
        <f t="shared" si="1"/>
        <v>4.2192720484371729E-4</v>
      </c>
      <c r="AJ4">
        <v>4.0780967069120096E-3</v>
      </c>
      <c r="AK4">
        <v>4.88871896450089E-3</v>
      </c>
      <c r="AL4">
        <v>7.6587332081720604E-3</v>
      </c>
      <c r="AM4">
        <v>6.1286691107968099E-3</v>
      </c>
      <c r="AN4">
        <v>5.4698326852501197E-3</v>
      </c>
      <c r="AO4">
        <v>7.1651090342679099E-3</v>
      </c>
      <c r="AP4">
        <f t="shared" si="2"/>
        <v>5.8981932849833003E-3</v>
      </c>
      <c r="AQ4">
        <f t="shared" si="3"/>
        <v>4.6978882903111197E-2</v>
      </c>
      <c r="AU4" t="s">
        <v>557</v>
      </c>
      <c r="AV4" t="s">
        <v>139</v>
      </c>
      <c r="AW4">
        <v>1.2736609292819318E-3</v>
      </c>
      <c r="AX4">
        <f t="shared" si="4"/>
        <v>0.25133643317831494</v>
      </c>
      <c r="BA4" t="s">
        <v>556</v>
      </c>
      <c r="BB4" t="s">
        <v>139</v>
      </c>
      <c r="BC4">
        <v>0.25133643317831494</v>
      </c>
    </row>
    <row r="5" spans="1:55" x14ac:dyDescent="0.25">
      <c r="A5" s="1" t="s">
        <v>549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f t="shared" si="0"/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f t="shared" si="1"/>
        <v>0</v>
      </c>
      <c r="AJ5" s="1">
        <v>1.0568481387099101E-3</v>
      </c>
      <c r="AK5" s="1">
        <v>2.6799692018313198E-3</v>
      </c>
      <c r="AL5" s="1">
        <v>3.5432561425923002E-3</v>
      </c>
      <c r="AM5" s="1">
        <v>2.6261683241516698E-3</v>
      </c>
      <c r="AN5" s="1">
        <v>2.5153627511353199E-3</v>
      </c>
      <c r="AO5" s="1">
        <v>4.0498442367601197E-3</v>
      </c>
      <c r="AP5" s="1">
        <f t="shared" si="2"/>
        <v>2.7452414658634401E-3</v>
      </c>
      <c r="AQ5">
        <f t="shared" si="3"/>
        <v>1.921669026104408E-2</v>
      </c>
      <c r="AV5" t="s">
        <v>85</v>
      </c>
      <c r="AW5">
        <v>3.9954561715647592E-5</v>
      </c>
      <c r="AX5">
        <f t="shared" si="4"/>
        <v>7.8843880658844186E-3</v>
      </c>
      <c r="BB5" t="s">
        <v>85</v>
      </c>
      <c r="BC5">
        <v>7.8843880658844186E-3</v>
      </c>
    </row>
    <row r="6" spans="1:55" x14ac:dyDescent="0.25">
      <c r="A6" t="s">
        <v>545</v>
      </c>
      <c r="B6">
        <v>0</v>
      </c>
      <c r="C6">
        <v>5.1806760782282103E-4</v>
      </c>
      <c r="D6">
        <v>0</v>
      </c>
      <c r="E6">
        <v>0</v>
      </c>
      <c r="F6">
        <v>3.1357792411414198E-4</v>
      </c>
      <c r="G6">
        <v>3.3161996352180402E-4</v>
      </c>
      <c r="H6">
        <v>4.8065368901706302E-4</v>
      </c>
      <c r="I6">
        <v>3.7216226274655801E-4</v>
      </c>
      <c r="J6">
        <v>0</v>
      </c>
      <c r="K6">
        <v>0</v>
      </c>
      <c r="L6">
        <v>1.0720268006700201E-3</v>
      </c>
      <c r="M6">
        <v>0</v>
      </c>
      <c r="N6">
        <v>3.74134813244372E-4</v>
      </c>
      <c r="O6">
        <v>1.0720268006700201E-3</v>
      </c>
      <c r="P6">
        <v>0</v>
      </c>
      <c r="Q6">
        <v>2.1184944566061701E-4</v>
      </c>
      <c r="R6">
        <v>0</v>
      </c>
      <c r="S6">
        <v>0</v>
      </c>
      <c r="T6">
        <v>0</v>
      </c>
      <c r="U6">
        <v>8.0997894054754603E-4</v>
      </c>
      <c r="V6">
        <v>3.9881494986326302E-4</v>
      </c>
      <c r="W6">
        <v>5.9206631142687998E-4</v>
      </c>
      <c r="X6">
        <f t="shared" si="0"/>
        <v>2.9758997769568663E-4</v>
      </c>
      <c r="Y6">
        <v>2.8729027809698901E-4</v>
      </c>
      <c r="Z6">
        <v>3.99520575309628E-4</v>
      </c>
      <c r="AA6">
        <v>0</v>
      </c>
      <c r="AB6">
        <v>8.9435438792621598E-4</v>
      </c>
      <c r="AC6">
        <v>0</v>
      </c>
      <c r="AD6">
        <v>0</v>
      </c>
      <c r="AE6">
        <v>0</v>
      </c>
      <c r="AF6">
        <v>0</v>
      </c>
      <c r="AG6">
        <v>8.3174904942965797E-4</v>
      </c>
      <c r="AH6">
        <v>5.7846024400504798E-4</v>
      </c>
      <c r="AI6">
        <f t="shared" si="1"/>
        <v>2.9913745347675392E-4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f t="shared" si="2"/>
        <v>0</v>
      </c>
      <c r="AQ6">
        <f t="shared" si="3"/>
        <v>3.5881019659399797E-3</v>
      </c>
      <c r="AR6" t="s">
        <v>573</v>
      </c>
      <c r="AU6" t="s">
        <v>597</v>
      </c>
      <c r="AV6" t="s">
        <v>545</v>
      </c>
      <c r="AW6">
        <v>2.9758997769568663E-4</v>
      </c>
      <c r="AX6">
        <f t="shared" si="4"/>
        <v>5.8724580321244862E-2</v>
      </c>
      <c r="BA6" t="s">
        <v>596</v>
      </c>
      <c r="BB6" t="s">
        <v>294</v>
      </c>
      <c r="BC6">
        <v>5.8724580321244862E-2</v>
      </c>
    </row>
    <row r="7" spans="1:55" x14ac:dyDescent="0.25">
      <c r="A7" t="s">
        <v>544</v>
      </c>
      <c r="B7">
        <v>9.7146326654523401E-4</v>
      </c>
      <c r="C7">
        <v>1.3599274705349E-3</v>
      </c>
      <c r="D7">
        <v>1.7636684303350999E-3</v>
      </c>
      <c r="E7">
        <v>9.0184879001954004E-4</v>
      </c>
      <c r="F7">
        <v>1.5678896205707101E-3</v>
      </c>
      <c r="G7">
        <v>0</v>
      </c>
      <c r="H7">
        <v>1.5220700152207001E-3</v>
      </c>
      <c r="I7">
        <v>8.3736509117975403E-4</v>
      </c>
      <c r="J7">
        <v>6.1771973173314497E-4</v>
      </c>
      <c r="K7">
        <v>1.92018700951745E-3</v>
      </c>
      <c r="L7">
        <v>1.6080402010050299E-3</v>
      </c>
      <c r="M7">
        <v>9.3176212661003001E-4</v>
      </c>
      <c r="N7">
        <v>1.06004863752572E-3</v>
      </c>
      <c r="O7">
        <v>1.6080402010050299E-3</v>
      </c>
      <c r="P7">
        <v>1.8127532522926001E-3</v>
      </c>
      <c r="Q7">
        <v>1.69479556528494E-3</v>
      </c>
      <c r="R7">
        <v>1.6388557806913001E-3</v>
      </c>
      <c r="S7">
        <v>1.2427110218908299E-3</v>
      </c>
      <c r="T7">
        <v>1.2352214575613201E-3</v>
      </c>
      <c r="U7">
        <v>1.70095577514985E-3</v>
      </c>
      <c r="V7">
        <v>1.3673655423883299E-3</v>
      </c>
      <c r="W7">
        <v>6.5785145714097805E-4</v>
      </c>
      <c r="X7">
        <f t="shared" si="0"/>
        <v>1.2736609292819318E-3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f t="shared" si="1"/>
        <v>0</v>
      </c>
      <c r="AJ7">
        <v>0</v>
      </c>
      <c r="AK7">
        <v>0</v>
      </c>
      <c r="AL7">
        <v>0</v>
      </c>
      <c r="AM7">
        <v>7.7593081074183302E-4</v>
      </c>
      <c r="AN7">
        <v>0</v>
      </c>
      <c r="AO7">
        <v>9.3457943925233605E-4</v>
      </c>
      <c r="AP7">
        <f t="shared" si="2"/>
        <v>2.8508504166569485E-4</v>
      </c>
      <c r="AQ7">
        <f t="shared" si="3"/>
        <v>3.2692562209417956E-3</v>
      </c>
      <c r="AV7" t="s">
        <v>547</v>
      </c>
      <c r="AW7">
        <v>1.7620844949460128E-4</v>
      </c>
      <c r="AX7">
        <f t="shared" si="4"/>
        <v>3.4771894288084138E-2</v>
      </c>
      <c r="BB7" t="s">
        <v>308</v>
      </c>
      <c r="BC7">
        <v>3.4771894288084138E-2</v>
      </c>
    </row>
    <row r="8" spans="1:55" x14ac:dyDescent="0.25">
      <c r="A8" t="s">
        <v>548</v>
      </c>
      <c r="B8">
        <v>0</v>
      </c>
      <c r="C8">
        <v>0</v>
      </c>
      <c r="D8">
        <v>3.0408076385087901E-4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3.1177901103697698E-4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2.63140582856391E-4</v>
      </c>
      <c r="X8">
        <f t="shared" si="0"/>
        <v>3.9954561715647592E-5</v>
      </c>
      <c r="Y8">
        <v>4.0220638933578502E-4</v>
      </c>
      <c r="Z8">
        <v>5.9928086296444296E-4</v>
      </c>
      <c r="AA8">
        <v>2.79735929282757E-4</v>
      </c>
      <c r="AB8">
        <v>5.5897149245388497E-4</v>
      </c>
      <c r="AC8">
        <v>7.82802432709099E-4</v>
      </c>
      <c r="AD8">
        <v>0</v>
      </c>
      <c r="AE8">
        <v>0</v>
      </c>
      <c r="AF8">
        <v>0</v>
      </c>
      <c r="AG8">
        <v>0</v>
      </c>
      <c r="AH8">
        <v>0</v>
      </c>
      <c r="AI8">
        <f t="shared" si="1"/>
        <v>2.6229971067459688E-4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f t="shared" si="2"/>
        <v>0</v>
      </c>
      <c r="AQ8">
        <f t="shared" si="3"/>
        <v>2.9252513791362135E-3</v>
      </c>
      <c r="AV8" t="s">
        <v>300</v>
      </c>
      <c r="AW8">
        <v>2.3821764788994998E-4</v>
      </c>
      <c r="AX8">
        <f t="shared" si="4"/>
        <v>4.7008409039086263E-2</v>
      </c>
      <c r="BB8" t="s">
        <v>300</v>
      </c>
      <c r="BC8">
        <v>4.7008409039086263E-2</v>
      </c>
    </row>
    <row r="9" spans="1:55" x14ac:dyDescent="0.25">
      <c r="A9" t="s">
        <v>547</v>
      </c>
      <c r="B9">
        <v>0</v>
      </c>
      <c r="C9">
        <v>8.4185986271208399E-4</v>
      </c>
      <c r="D9">
        <v>1.58121997202457E-3</v>
      </c>
      <c r="E9">
        <v>0</v>
      </c>
      <c r="F9">
        <v>0</v>
      </c>
      <c r="G9">
        <v>0</v>
      </c>
      <c r="H9">
        <v>0</v>
      </c>
      <c r="I9">
        <v>2.7912169705991799E-4</v>
      </c>
      <c r="J9">
        <v>0</v>
      </c>
      <c r="K9">
        <v>0</v>
      </c>
      <c r="L9">
        <v>2.0100502512562801E-4</v>
      </c>
      <c r="M9">
        <v>0</v>
      </c>
      <c r="N9">
        <v>0</v>
      </c>
      <c r="O9">
        <v>2.0100502512562801E-4</v>
      </c>
      <c r="P9">
        <v>0</v>
      </c>
      <c r="Q9">
        <v>0</v>
      </c>
      <c r="R9">
        <v>0</v>
      </c>
      <c r="S9">
        <v>0</v>
      </c>
      <c r="T9">
        <v>5.2938062466913703E-4</v>
      </c>
      <c r="U9">
        <v>2.4299368216426401E-4</v>
      </c>
      <c r="V9">
        <v>0</v>
      </c>
      <c r="W9">
        <v>0</v>
      </c>
      <c r="X9">
        <f t="shared" si="0"/>
        <v>1.7620844949460128E-4</v>
      </c>
      <c r="Y9">
        <v>3.4474833371638702E-4</v>
      </c>
      <c r="Z9">
        <v>0</v>
      </c>
      <c r="AA9">
        <v>2.79735929282757E-4</v>
      </c>
      <c r="AB9">
        <v>0</v>
      </c>
      <c r="AC9">
        <v>0</v>
      </c>
      <c r="AD9">
        <v>0</v>
      </c>
      <c r="AE9">
        <v>4.0578239918843501E-4</v>
      </c>
      <c r="AF9">
        <v>0</v>
      </c>
      <c r="AG9">
        <v>0</v>
      </c>
      <c r="AH9">
        <v>3.68111064366849E-4</v>
      </c>
      <c r="AI9">
        <f t="shared" si="1"/>
        <v>1.398377726554428E-4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f t="shared" si="2"/>
        <v>0</v>
      </c>
      <c r="AQ9">
        <f t="shared" si="3"/>
        <v>1.714423948704472E-3</v>
      </c>
      <c r="AV9" t="s">
        <v>221</v>
      </c>
      <c r="AW9">
        <v>1.4253542005188271E-5</v>
      </c>
      <c r="AX9">
        <f t="shared" si="4"/>
        <v>2.8127065260304578E-3</v>
      </c>
      <c r="BB9" t="s">
        <v>221</v>
      </c>
      <c r="BC9">
        <v>2.8127065260304578E-3</v>
      </c>
    </row>
    <row r="10" spans="1:55" s="1" customFormat="1" x14ac:dyDescent="0.25">
      <c r="A10" t="s">
        <v>551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f t="shared" si="0"/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f t="shared" si="1"/>
        <v>0</v>
      </c>
      <c r="AJ10">
        <v>0</v>
      </c>
      <c r="AK10">
        <v>4.2956576313217602E-4</v>
      </c>
      <c r="AL10">
        <v>3.7963458670631797E-4</v>
      </c>
      <c r="AM10">
        <v>0</v>
      </c>
      <c r="AN10">
        <v>4.7522130179485301E-4</v>
      </c>
      <c r="AO10">
        <v>0</v>
      </c>
      <c r="AP10">
        <f t="shared" si="2"/>
        <v>2.1407027527222452E-4</v>
      </c>
      <c r="AQ10">
        <f t="shared" si="3"/>
        <v>1.4984919269055716E-3</v>
      </c>
      <c r="AV10" s="2" t="s">
        <v>224</v>
      </c>
      <c r="AW10" s="2">
        <v>8.29311174138759E-6</v>
      </c>
      <c r="AX10">
        <f>AW10/$X$16</f>
        <v>1.6365117882705942E-3</v>
      </c>
      <c r="BB10" s="2" t="s">
        <v>224</v>
      </c>
      <c r="BC10" s="5">
        <v>1.6365117882705942E-3</v>
      </c>
    </row>
    <row r="11" spans="1:55" x14ac:dyDescent="0.25">
      <c r="A11" t="s">
        <v>552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f t="shared" si="0"/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2.4577270939834801E-4</v>
      </c>
      <c r="AG11">
        <v>4.1587452471482898E-4</v>
      </c>
      <c r="AH11">
        <v>3.1552376945729899E-4</v>
      </c>
      <c r="AI11">
        <f t="shared" si="1"/>
        <v>9.7717100357047596E-5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f t="shared" si="2"/>
        <v>0</v>
      </c>
      <c r="AQ11">
        <f t="shared" si="3"/>
        <v>1.0748881039275235E-3</v>
      </c>
      <c r="AT11" t="s">
        <v>564</v>
      </c>
      <c r="AU11" t="s">
        <v>558</v>
      </c>
      <c r="AV11" t="s">
        <v>6</v>
      </c>
      <c r="AW11">
        <v>1.2141463382996289E-4</v>
      </c>
      <c r="AX11">
        <f>AW11/$AI$16</f>
        <v>6.4422473014683942E-2</v>
      </c>
      <c r="AZ11" t="s">
        <v>564</v>
      </c>
      <c r="BA11" t="s">
        <v>558</v>
      </c>
      <c r="BB11" t="s">
        <v>6</v>
      </c>
      <c r="BC11">
        <v>6.4422473014683942E-2</v>
      </c>
    </row>
    <row r="12" spans="1:55" x14ac:dyDescent="0.25">
      <c r="A12" t="s">
        <v>546</v>
      </c>
      <c r="B12">
        <v>3.6429872495446298E-4</v>
      </c>
      <c r="C12">
        <v>1.94275352933558E-4</v>
      </c>
      <c r="D12">
        <v>3.6489691662105502E-4</v>
      </c>
      <c r="E12">
        <v>2.2546219750488501E-4</v>
      </c>
      <c r="F12">
        <v>3.1357792411414198E-4</v>
      </c>
      <c r="G12">
        <v>0</v>
      </c>
      <c r="H12">
        <v>0</v>
      </c>
      <c r="I12">
        <v>0</v>
      </c>
      <c r="J12">
        <v>2.6473702788563398E-4</v>
      </c>
      <c r="K12">
        <v>5.8440474202705E-4</v>
      </c>
      <c r="L12">
        <v>5.3601340033500799E-4</v>
      </c>
      <c r="M12">
        <v>0</v>
      </c>
      <c r="N12">
        <v>3.74134813244372E-4</v>
      </c>
      <c r="O12">
        <v>5.3601340033500799E-4</v>
      </c>
      <c r="P12">
        <v>4.2653017701002301E-4</v>
      </c>
      <c r="Q12">
        <v>0</v>
      </c>
      <c r="R12">
        <v>5.9594755661501796E-4</v>
      </c>
      <c r="S12">
        <v>0</v>
      </c>
      <c r="T12">
        <v>0</v>
      </c>
      <c r="U12">
        <v>0</v>
      </c>
      <c r="V12">
        <v>0</v>
      </c>
      <c r="W12">
        <v>4.6049601999868399E-4</v>
      </c>
      <c r="X12">
        <f t="shared" si="0"/>
        <v>2.3821764788994998E-4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f t="shared" si="1"/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f t="shared" si="2"/>
        <v>0</v>
      </c>
      <c r="AQ12">
        <f t="shared" si="3"/>
        <v>2.3821764788994998E-4</v>
      </c>
      <c r="AV12" t="s">
        <v>7</v>
      </c>
      <c r="AW12">
        <v>5.4232885361542337E-4</v>
      </c>
      <c r="AX12">
        <f t="shared" ref="AX12:AX17" si="5">AW12/$AI$16</f>
        <v>0.28775910147745298</v>
      </c>
      <c r="BB12" t="s">
        <v>7</v>
      </c>
      <c r="BC12">
        <v>0.28775910147745298</v>
      </c>
    </row>
    <row r="13" spans="1:55" x14ac:dyDescent="0.25">
      <c r="A13" t="s">
        <v>550</v>
      </c>
      <c r="B13">
        <v>0</v>
      </c>
      <c r="C13">
        <v>0</v>
      </c>
      <c r="D13">
        <v>0</v>
      </c>
      <c r="E13">
        <v>0</v>
      </c>
      <c r="F13">
        <v>3.1357792411414198E-4</v>
      </c>
      <c r="G13">
        <v>0</v>
      </c>
      <c r="H13">
        <v>0</v>
      </c>
      <c r="I13">
        <v>0</v>
      </c>
      <c r="J13">
        <v>0</v>
      </c>
      <c r="K13">
        <v>2.5045917515444999E-4</v>
      </c>
      <c r="L13">
        <v>2.0100502512562801E-4</v>
      </c>
      <c r="M13">
        <v>0</v>
      </c>
      <c r="N13">
        <v>0</v>
      </c>
      <c r="O13">
        <v>2.0100502512562801E-4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2.63140582856391E-4</v>
      </c>
      <c r="X13">
        <f t="shared" si="0"/>
        <v>5.5872169653465406E-5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f t="shared" si="1"/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f t="shared" si="2"/>
        <v>0</v>
      </c>
      <c r="AQ13">
        <f t="shared" si="3"/>
        <v>5.5872169653465406E-5</v>
      </c>
      <c r="AR13" t="s">
        <v>592</v>
      </c>
      <c r="AV13" t="s">
        <v>10</v>
      </c>
      <c r="AW13">
        <v>4.2192720484371729E-4</v>
      </c>
      <c r="AX13">
        <f t="shared" si="5"/>
        <v>0.22387411723591991</v>
      </c>
      <c r="BB13" t="s">
        <v>10</v>
      </c>
      <c r="BC13">
        <v>0.22387411723591991</v>
      </c>
    </row>
    <row r="14" spans="1:55" x14ac:dyDescent="0.25">
      <c r="A14" t="s">
        <v>554</v>
      </c>
      <c r="B14">
        <v>0</v>
      </c>
      <c r="C14">
        <v>0</v>
      </c>
      <c r="D14">
        <v>0</v>
      </c>
      <c r="E14">
        <v>0</v>
      </c>
      <c r="F14">
        <v>3.1357792411414198E-4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f t="shared" si="0"/>
        <v>1.4253542005188271E-5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f t="shared" si="1"/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f t="shared" si="2"/>
        <v>0</v>
      </c>
      <c r="AQ14">
        <f t="shared" si="3"/>
        <v>1.4253542005188271E-5</v>
      </c>
      <c r="AR14" t="s">
        <v>591</v>
      </c>
      <c r="AU14" t="s">
        <v>557</v>
      </c>
      <c r="AV14" t="s">
        <v>85</v>
      </c>
      <c r="AW14">
        <v>2.6229971067459688E-4</v>
      </c>
      <c r="AX14">
        <f t="shared" si="5"/>
        <v>0.13917594197383731</v>
      </c>
      <c r="BA14" t="s">
        <v>556</v>
      </c>
      <c r="BB14" t="s">
        <v>85</v>
      </c>
      <c r="BC14">
        <v>0.13917594197383731</v>
      </c>
    </row>
    <row r="15" spans="1:55" x14ac:dyDescent="0.25">
      <c r="A15" t="s">
        <v>553</v>
      </c>
      <c r="B15">
        <v>0</v>
      </c>
      <c r="C15">
        <v>0</v>
      </c>
      <c r="D15">
        <v>1.8244845831052699E-4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f t="shared" si="0"/>
        <v>8.29311174138759E-6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f t="shared" si="1"/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f t="shared" si="2"/>
        <v>0</v>
      </c>
      <c r="AQ15">
        <f t="shared" si="3"/>
        <v>8.29311174138759E-6</v>
      </c>
      <c r="AU15" t="s">
        <v>597</v>
      </c>
      <c r="AV15" t="s">
        <v>294</v>
      </c>
      <c r="AW15">
        <v>2.9913745347675392E-4</v>
      </c>
      <c r="AX15">
        <f t="shared" si="5"/>
        <v>0.15872200834765998</v>
      </c>
      <c r="BA15" t="s">
        <v>596</v>
      </c>
      <c r="BB15" t="s">
        <v>294</v>
      </c>
      <c r="BC15">
        <v>0.15872200834765998</v>
      </c>
    </row>
    <row r="16" spans="1:55" x14ac:dyDescent="0.25">
      <c r="X16">
        <f t="shared" ref="X16:AP16" si="6">SUM(X2:X15)</f>
        <v>5.0675539283169153E-3</v>
      </c>
      <c r="Y16">
        <f t="shared" si="6"/>
        <v>3.4474833371638701E-3</v>
      </c>
      <c r="Z16">
        <f t="shared" si="6"/>
        <v>2.397123451857771E-3</v>
      </c>
      <c r="AA16">
        <f t="shared" si="6"/>
        <v>2.517623363544815E-3</v>
      </c>
      <c r="AB16">
        <f t="shared" si="6"/>
        <v>3.52152040245948E-3</v>
      </c>
      <c r="AC16">
        <f t="shared" si="6"/>
        <v>1.92689829589932E-3</v>
      </c>
      <c r="AD16">
        <f t="shared" si="6"/>
        <v>4.6061722708429302E-4</v>
      </c>
      <c r="AE16">
        <f t="shared" si="6"/>
        <v>4.0578239918843501E-4</v>
      </c>
      <c r="AF16">
        <f t="shared" si="6"/>
        <v>1.0813999213527331E-3</v>
      </c>
      <c r="AG16">
        <f t="shared" si="6"/>
        <v>1.2476235741444869E-3</v>
      </c>
      <c r="AH16">
        <f t="shared" si="6"/>
        <v>1.8405553218342439E-3</v>
      </c>
      <c r="AI16">
        <f t="shared" si="6"/>
        <v>1.8846627294529445E-3</v>
      </c>
      <c r="AJ16">
        <f t="shared" si="6"/>
        <v>1.5368407765257641E-2</v>
      </c>
      <c r="AK16">
        <f t="shared" si="6"/>
        <v>2.6318838943661854E-2</v>
      </c>
      <c r="AL16">
        <f t="shared" si="6"/>
        <v>3.2588071068553548E-2</v>
      </c>
      <c r="AM16">
        <f t="shared" si="6"/>
        <v>2.3879566774095841E-2</v>
      </c>
      <c r="AN16">
        <f t="shared" si="6"/>
        <v>2.2109966079229503E-2</v>
      </c>
      <c r="AO16">
        <f t="shared" si="6"/>
        <v>2.9906542056074757E-2</v>
      </c>
      <c r="AP16">
        <f t="shared" si="6"/>
        <v>2.5028565447812193E-2</v>
      </c>
      <c r="AV16" t="s">
        <v>308</v>
      </c>
      <c r="AW16">
        <v>1.398377726554428E-4</v>
      </c>
      <c r="AX16">
        <f t="shared" si="5"/>
        <v>7.4197770492353876E-2</v>
      </c>
      <c r="BB16" t="s">
        <v>308</v>
      </c>
      <c r="BC16">
        <v>7.4197770492353876E-2</v>
      </c>
    </row>
    <row r="17" spans="46:55" x14ac:dyDescent="0.25">
      <c r="AV17" t="s">
        <v>437</v>
      </c>
      <c r="AW17">
        <v>9.7717100357047596E-5</v>
      </c>
      <c r="AX17">
        <f t="shared" si="5"/>
        <v>5.1848587458092114E-2</v>
      </c>
      <c r="BB17" t="s">
        <v>437</v>
      </c>
      <c r="BC17">
        <v>5.1848587458092114E-2</v>
      </c>
    </row>
    <row r="18" spans="46:55" x14ac:dyDescent="0.25">
      <c r="AT18" t="s">
        <v>566</v>
      </c>
      <c r="AU18" t="s">
        <v>558</v>
      </c>
      <c r="AV18" t="s">
        <v>6</v>
      </c>
      <c r="AW18">
        <v>8.4683946624974447E-3</v>
      </c>
      <c r="AX18">
        <f>AW18/$AP$16</f>
        <v>0.33834918266311131</v>
      </c>
      <c r="AZ18" t="s">
        <v>566</v>
      </c>
      <c r="BA18" t="s">
        <v>558</v>
      </c>
      <c r="BB18" t="s">
        <v>6</v>
      </c>
      <c r="BC18">
        <v>0.33834918266311131</v>
      </c>
    </row>
    <row r="19" spans="46:55" x14ac:dyDescent="0.25">
      <c r="AV19" t="s">
        <v>7</v>
      </c>
      <c r="AW19">
        <v>7.4175807175300866E-3</v>
      </c>
      <c r="AX19">
        <f t="shared" ref="AX19:AX22" si="7">AW19/$AP$16</f>
        <v>0.2963645972038112</v>
      </c>
      <c r="BB19" t="s">
        <v>7</v>
      </c>
      <c r="BC19">
        <v>0.2963645972038112</v>
      </c>
    </row>
    <row r="20" spans="46:55" x14ac:dyDescent="0.25">
      <c r="AV20" t="s">
        <v>10</v>
      </c>
      <c r="AW20">
        <v>5.8981932849833003E-3</v>
      </c>
      <c r="AX20">
        <f t="shared" si="7"/>
        <v>0.23565846381734498</v>
      </c>
      <c r="BB20" t="s">
        <v>10</v>
      </c>
      <c r="BC20">
        <v>0.23565846381734498</v>
      </c>
    </row>
    <row r="21" spans="46:55" x14ac:dyDescent="0.25">
      <c r="AU21" t="s">
        <v>556</v>
      </c>
      <c r="AV21" t="s">
        <v>139</v>
      </c>
      <c r="AW21">
        <v>2.8508504166569485E-4</v>
      </c>
      <c r="AX21">
        <f t="shared" si="7"/>
        <v>1.1390386806632373E-2</v>
      </c>
      <c r="BA21" t="s">
        <v>556</v>
      </c>
      <c r="BB21" t="s">
        <v>139</v>
      </c>
      <c r="BC21">
        <v>1.1390386806632373E-2</v>
      </c>
    </row>
    <row r="22" spans="46:55" x14ac:dyDescent="0.25">
      <c r="AU22" t="s">
        <v>596</v>
      </c>
      <c r="AV22" t="s">
        <v>88</v>
      </c>
      <c r="AW22">
        <v>2.1407027527222452E-4</v>
      </c>
      <c r="AX22">
        <f t="shared" si="7"/>
        <v>8.5530381562854176E-3</v>
      </c>
      <c r="BA22" t="s">
        <v>596</v>
      </c>
      <c r="BB22" t="s">
        <v>88</v>
      </c>
      <c r="BC22">
        <v>8.5530381562854176E-3</v>
      </c>
    </row>
  </sheetData>
  <autoFilter ref="A1:AQ1" xr:uid="{C014DDEA-273E-4280-B3C1-B3A2C7BB2B97}">
    <sortState ref="A2:AQ16">
      <sortCondition descending="1" ref="AQ1"/>
    </sortState>
  </autoFilter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1A05C-C206-47DF-A2D7-C12BD88581FE}">
  <dimension ref="A1:AW33"/>
  <sheetViews>
    <sheetView zoomScale="85" zoomScaleNormal="85" workbookViewId="0">
      <selection activeCell="BB20" sqref="BB20"/>
    </sheetView>
  </sheetViews>
  <sheetFormatPr defaultRowHeight="13.8" x14ac:dyDescent="0.25"/>
  <cols>
    <col min="1" max="1" width="35" customWidth="1"/>
    <col min="2" max="22" width="0" hidden="1" customWidth="1"/>
    <col min="23" max="23" width="1" hidden="1" customWidth="1"/>
    <col min="25" max="34" width="0" hidden="1" customWidth="1"/>
    <col min="35" max="35" width="8.88671875" customWidth="1"/>
    <col min="36" max="40" width="8.88671875" hidden="1" customWidth="1"/>
    <col min="41" max="41" width="0.109375" hidden="1" customWidth="1"/>
  </cols>
  <sheetData>
    <row r="1" spans="1:49" x14ac:dyDescent="0.25">
      <c r="B1" t="s">
        <v>245</v>
      </c>
      <c r="C1" t="s">
        <v>246</v>
      </c>
      <c r="D1" t="s">
        <v>247</v>
      </c>
      <c r="E1" t="s">
        <v>248</v>
      </c>
      <c r="F1" t="s">
        <v>249</v>
      </c>
      <c r="G1" t="s">
        <v>250</v>
      </c>
      <c r="H1" t="s">
        <v>251</v>
      </c>
      <c r="I1" t="s">
        <v>252</v>
      </c>
      <c r="J1" t="s">
        <v>253</v>
      </c>
      <c r="K1" t="s">
        <v>254</v>
      </c>
      <c r="L1" t="s">
        <v>255</v>
      </c>
      <c r="M1" t="s">
        <v>256</v>
      </c>
      <c r="N1" t="s">
        <v>257</v>
      </c>
      <c r="O1" t="s">
        <v>258</v>
      </c>
      <c r="P1" t="s">
        <v>259</v>
      </c>
      <c r="Q1" t="s">
        <v>260</v>
      </c>
      <c r="R1" t="s">
        <v>261</v>
      </c>
      <c r="S1" t="s">
        <v>262</v>
      </c>
      <c r="T1" t="s">
        <v>263</v>
      </c>
      <c r="U1" t="s">
        <v>264</v>
      </c>
      <c r="V1" t="s">
        <v>265</v>
      </c>
      <c r="W1" t="s">
        <v>266</v>
      </c>
      <c r="X1" t="s">
        <v>540</v>
      </c>
      <c r="Y1" t="s">
        <v>267</v>
      </c>
      <c r="Z1" t="s">
        <v>268</v>
      </c>
      <c r="AA1" t="s">
        <v>269</v>
      </c>
      <c r="AB1" t="s">
        <v>270</v>
      </c>
      <c r="AC1" t="s">
        <v>271</v>
      </c>
      <c r="AD1" t="s">
        <v>272</v>
      </c>
      <c r="AE1" t="s">
        <v>273</v>
      </c>
      <c r="AF1" t="s">
        <v>274</v>
      </c>
      <c r="AG1" t="s">
        <v>275</v>
      </c>
      <c r="AH1" t="s">
        <v>276</v>
      </c>
      <c r="AI1" t="s">
        <v>541</v>
      </c>
      <c r="AJ1" t="s">
        <v>277</v>
      </c>
      <c r="AK1" t="s">
        <v>278</v>
      </c>
      <c r="AL1" t="s">
        <v>279</v>
      </c>
      <c r="AM1" t="s">
        <v>280</v>
      </c>
      <c r="AN1" t="s">
        <v>281</v>
      </c>
      <c r="AO1" t="s">
        <v>282</v>
      </c>
      <c r="AP1" t="s">
        <v>542</v>
      </c>
      <c r="AT1" t="s">
        <v>562</v>
      </c>
      <c r="AU1" t="s">
        <v>558</v>
      </c>
      <c r="AV1" t="s">
        <v>2</v>
      </c>
      <c r="AW1">
        <v>4.3395198668594754E-4</v>
      </c>
    </row>
    <row r="2" spans="1:49" x14ac:dyDescent="0.25">
      <c r="A2" t="s">
        <v>2</v>
      </c>
      <c r="B2">
        <v>0</v>
      </c>
      <c r="C2">
        <v>1.94275352933558E-4</v>
      </c>
      <c r="D2">
        <v>3.0408076385087901E-4</v>
      </c>
      <c r="E2">
        <v>0</v>
      </c>
      <c r="F2">
        <v>3.1357792411414198E-4</v>
      </c>
      <c r="G2">
        <v>0</v>
      </c>
      <c r="H2">
        <v>7.2098053352559499E-4</v>
      </c>
      <c r="I2">
        <v>0</v>
      </c>
      <c r="J2">
        <v>1.85315919519944E-3</v>
      </c>
      <c r="K2">
        <v>0</v>
      </c>
      <c r="L2">
        <v>2.6800670016750399E-4</v>
      </c>
      <c r="M2">
        <v>6.0290490545354897E-4</v>
      </c>
      <c r="N2">
        <v>4.9884641765916295E-4</v>
      </c>
      <c r="O2">
        <v>2.6800670016750399E-4</v>
      </c>
      <c r="P2">
        <v>6.3979526551503495E-4</v>
      </c>
      <c r="Q2">
        <v>0</v>
      </c>
      <c r="R2">
        <v>0</v>
      </c>
      <c r="S2">
        <v>1.8162699550712199E-3</v>
      </c>
      <c r="T2">
        <v>1.1469913534498E-3</v>
      </c>
      <c r="U2">
        <v>4.8598736432852699E-4</v>
      </c>
      <c r="V2">
        <v>1.70920692798541E-4</v>
      </c>
      <c r="W2">
        <v>2.63140582856391E-4</v>
      </c>
      <c r="X2">
        <f t="shared" ref="X2:X23" si="0">AVERAGE(B2:W2)</f>
        <v>4.3395198668594754E-4</v>
      </c>
      <c r="Y2">
        <v>0</v>
      </c>
      <c r="Z2">
        <v>0</v>
      </c>
      <c r="AA2">
        <v>2.79735929282757E-4</v>
      </c>
      <c r="AB2">
        <v>0</v>
      </c>
      <c r="AC2">
        <v>0</v>
      </c>
      <c r="AD2">
        <v>0</v>
      </c>
      <c r="AE2">
        <v>2.5361399949277199E-4</v>
      </c>
      <c r="AF2">
        <v>2.4577270939834801E-4</v>
      </c>
      <c r="AG2">
        <v>2.97053231939163E-4</v>
      </c>
      <c r="AH2">
        <v>0</v>
      </c>
      <c r="AI2">
        <f t="shared" ref="AI2:AI23" si="1">AVERAGE(Y2:AH2)</f>
        <v>1.07617587011304E-4</v>
      </c>
      <c r="AJ2">
        <v>8.0833398706077891E-3</v>
      </c>
      <c r="AK2">
        <v>4.7805063052086698E-2</v>
      </c>
      <c r="AL2">
        <v>5.1189750260937299E-2</v>
      </c>
      <c r="AM2">
        <v>5.0361615991069801E-2</v>
      </c>
      <c r="AN2">
        <v>5.0702860255711003E-2</v>
      </c>
      <c r="AO2">
        <v>5.5763239875389399E-2</v>
      </c>
      <c r="AP2">
        <f t="shared" ref="AP2:AP23" si="2">AVERAGE(AJ2:AO2)</f>
        <v>4.3984311550966999E-2</v>
      </c>
      <c r="AQ2">
        <f t="shared" ref="AQ2:AQ23" si="3">SUM(X2:AP2)</f>
        <v>0.30950792630057927</v>
      </c>
      <c r="AV2" t="s">
        <v>11</v>
      </c>
      <c r="AW2">
        <v>1.2272509268241064E-4</v>
      </c>
    </row>
    <row r="3" spans="1:49" x14ac:dyDescent="0.25">
      <c r="A3" t="s">
        <v>11</v>
      </c>
      <c r="B3">
        <v>0</v>
      </c>
      <c r="C3">
        <v>0</v>
      </c>
      <c r="D3">
        <v>0</v>
      </c>
      <c r="E3">
        <v>0</v>
      </c>
      <c r="F3">
        <v>0</v>
      </c>
      <c r="G3">
        <v>2.4871497264135302E-4</v>
      </c>
      <c r="H3">
        <v>0</v>
      </c>
      <c r="I3">
        <v>0</v>
      </c>
      <c r="J3">
        <v>3.5298270384751098E-4</v>
      </c>
      <c r="K3">
        <v>0</v>
      </c>
      <c r="L3">
        <v>0</v>
      </c>
      <c r="M3">
        <v>1.6442861057824101E-4</v>
      </c>
      <c r="N3">
        <v>0</v>
      </c>
      <c r="O3">
        <v>0</v>
      </c>
      <c r="P3">
        <v>0</v>
      </c>
      <c r="Q3">
        <v>0</v>
      </c>
      <c r="R3">
        <v>0</v>
      </c>
      <c r="S3">
        <v>1.0515247108306999E-3</v>
      </c>
      <c r="T3">
        <v>8.82301041115229E-4</v>
      </c>
      <c r="U3">
        <v>0</v>
      </c>
      <c r="V3">
        <v>0</v>
      </c>
      <c r="W3">
        <v>0</v>
      </c>
      <c r="X3">
        <f t="shared" si="0"/>
        <v>1.2272509268241064E-4</v>
      </c>
      <c r="Y3">
        <v>0</v>
      </c>
      <c r="Z3">
        <v>0</v>
      </c>
      <c r="AA3">
        <v>3.35683115139308E-4</v>
      </c>
      <c r="AB3">
        <v>0</v>
      </c>
      <c r="AC3">
        <v>0</v>
      </c>
      <c r="AD3">
        <v>2.5589845949127398E-4</v>
      </c>
      <c r="AE3">
        <v>0</v>
      </c>
      <c r="AF3">
        <v>0</v>
      </c>
      <c r="AG3">
        <v>0</v>
      </c>
      <c r="AH3">
        <v>0</v>
      </c>
      <c r="AI3">
        <f t="shared" si="1"/>
        <v>5.9158157463058195E-5</v>
      </c>
      <c r="AJ3">
        <v>4.1334782047269397E-3</v>
      </c>
      <c r="AK3">
        <v>5.8504251138035103E-3</v>
      </c>
      <c r="AL3">
        <v>6.3877464999617098E-3</v>
      </c>
      <c r="AM3">
        <v>5.2404937076665596E-3</v>
      </c>
      <c r="AN3">
        <v>5.38584142034167E-3</v>
      </c>
      <c r="AO3">
        <v>5.60747663551402E-3</v>
      </c>
      <c r="AP3">
        <f t="shared" si="2"/>
        <v>5.4342435970024016E-3</v>
      </c>
      <c r="AQ3">
        <f t="shared" si="3"/>
        <v>3.881317000379287E-2</v>
      </c>
      <c r="AU3" t="s">
        <v>556</v>
      </c>
      <c r="AV3" t="s">
        <v>115</v>
      </c>
      <c r="AW3">
        <v>8.29311174138759E-6</v>
      </c>
    </row>
    <row r="4" spans="1:49" x14ac:dyDescent="0.25">
      <c r="A4" t="s">
        <v>1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f t="shared" si="0"/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f t="shared" si="1"/>
        <v>0</v>
      </c>
      <c r="AJ4">
        <v>3.3499487935965502E-3</v>
      </c>
      <c r="AK4">
        <v>5.4353098039056904E-3</v>
      </c>
      <c r="AL4">
        <v>5.9037193944437997E-3</v>
      </c>
      <c r="AM4">
        <v>5.0996725660161198E-3</v>
      </c>
      <c r="AN4">
        <v>4.3322566934062903E-3</v>
      </c>
      <c r="AO4">
        <v>6.8535825545171297E-3</v>
      </c>
      <c r="AP4">
        <f t="shared" si="2"/>
        <v>5.1624149676475972E-3</v>
      </c>
      <c r="AQ4">
        <f t="shared" si="3"/>
        <v>3.6136904773533179E-2</v>
      </c>
      <c r="AV4" t="s">
        <v>385</v>
      </c>
      <c r="AW4">
        <v>2.4364245469773091E-5</v>
      </c>
    </row>
    <row r="5" spans="1:49" x14ac:dyDescent="0.25">
      <c r="A5" t="s">
        <v>572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f t="shared" si="0"/>
        <v>0</v>
      </c>
      <c r="Y5">
        <v>2.18340611353712E-3</v>
      </c>
      <c r="Z5">
        <v>1.19856172592889E-3</v>
      </c>
      <c r="AA5">
        <v>1.2867852747006801E-3</v>
      </c>
      <c r="AB5">
        <v>6.7076579094466201E-4</v>
      </c>
      <c r="AC5">
        <v>5.4194014572168405E-4</v>
      </c>
      <c r="AD5">
        <v>7.6769537847382204E-4</v>
      </c>
      <c r="AE5">
        <v>1.16662439766675E-3</v>
      </c>
      <c r="AF5">
        <v>8.8478175383405395E-4</v>
      </c>
      <c r="AG5">
        <v>1.1882129277566501E-3</v>
      </c>
      <c r="AH5">
        <v>1.0517458981910001E-3</v>
      </c>
      <c r="AI5">
        <f t="shared" si="1"/>
        <v>1.0940519406755314E-3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f t="shared" si="2"/>
        <v>0</v>
      </c>
      <c r="AQ5">
        <f t="shared" si="3"/>
        <v>1.2034571347430844E-2</v>
      </c>
      <c r="AR5" t="s">
        <v>573</v>
      </c>
      <c r="AV5" t="s">
        <v>448</v>
      </c>
      <c r="AW5">
        <v>3.0455306837216363E-5</v>
      </c>
    </row>
    <row r="6" spans="1:49" x14ac:dyDescent="0.25">
      <c r="A6" t="s">
        <v>569</v>
      </c>
      <c r="B6">
        <v>0</v>
      </c>
      <c r="C6">
        <v>2.5903380391140997E-4</v>
      </c>
      <c r="D6">
        <v>3.0408076385087901E-4</v>
      </c>
      <c r="E6">
        <v>0</v>
      </c>
      <c r="F6">
        <v>0</v>
      </c>
      <c r="G6">
        <v>0</v>
      </c>
      <c r="H6">
        <v>3.2043579267804201E-4</v>
      </c>
      <c r="I6">
        <v>0</v>
      </c>
      <c r="J6">
        <v>2.6473702788563398E-4</v>
      </c>
      <c r="K6">
        <v>0</v>
      </c>
      <c r="L6">
        <v>4.0201005025125602E-4</v>
      </c>
      <c r="M6">
        <v>3.2885722115648099E-4</v>
      </c>
      <c r="N6">
        <v>2.4942320882958202E-4</v>
      </c>
      <c r="O6">
        <v>4.0201005025125602E-4</v>
      </c>
      <c r="P6">
        <v>0</v>
      </c>
      <c r="Q6">
        <v>2.1184944566061701E-4</v>
      </c>
      <c r="R6">
        <v>0</v>
      </c>
      <c r="S6">
        <v>2.8677946659019202E-4</v>
      </c>
      <c r="T6">
        <v>0</v>
      </c>
      <c r="U6">
        <v>0</v>
      </c>
      <c r="V6">
        <v>1.70920692798541E-4</v>
      </c>
      <c r="W6">
        <v>3.9471087428458699E-4</v>
      </c>
      <c r="X6">
        <f t="shared" si="0"/>
        <v>1.6340219991583984E-4</v>
      </c>
      <c r="Y6">
        <v>9.767869455297631E-4</v>
      </c>
      <c r="Z6">
        <v>1.3983220135836999E-3</v>
      </c>
      <c r="AA6">
        <v>6.7136623027861698E-4</v>
      </c>
      <c r="AB6">
        <v>1.06204583566238E-3</v>
      </c>
      <c r="AC6">
        <v>1.26452700668393E-3</v>
      </c>
      <c r="AD6">
        <v>8.1887507037207595E-4</v>
      </c>
      <c r="AE6">
        <v>4.0578239918843501E-4</v>
      </c>
      <c r="AF6">
        <v>4.91545418796697E-4</v>
      </c>
      <c r="AG6">
        <v>9.5057034220532297E-4</v>
      </c>
      <c r="AH6">
        <v>6.8363483382414799E-4</v>
      </c>
      <c r="AI6">
        <f t="shared" si="1"/>
        <v>8.7234560961250692E-4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f t="shared" si="2"/>
        <v>0</v>
      </c>
      <c r="AQ6">
        <f t="shared" si="3"/>
        <v>9.7592039056534144E-3</v>
      </c>
      <c r="AR6" t="s">
        <v>575</v>
      </c>
      <c r="AV6" t="s">
        <v>511</v>
      </c>
      <c r="AW6">
        <v>8.29311174138759E-6</v>
      </c>
    </row>
    <row r="7" spans="1:49" x14ac:dyDescent="0.25">
      <c r="A7" t="s">
        <v>570</v>
      </c>
      <c r="B7">
        <v>0</v>
      </c>
      <c r="C7">
        <v>0</v>
      </c>
      <c r="D7">
        <v>0</v>
      </c>
      <c r="E7">
        <v>0</v>
      </c>
      <c r="F7">
        <v>4.7036688617121399E-4</v>
      </c>
      <c r="G7">
        <v>0</v>
      </c>
      <c r="H7">
        <v>0</v>
      </c>
      <c r="I7">
        <v>0</v>
      </c>
      <c r="J7">
        <v>0</v>
      </c>
      <c r="K7">
        <v>0</v>
      </c>
      <c r="L7">
        <v>2.6800670016750399E-4</v>
      </c>
      <c r="M7">
        <v>4.9328583173472199E-4</v>
      </c>
      <c r="N7">
        <v>3.1177901103697698E-4</v>
      </c>
      <c r="O7">
        <v>2.6800670016750399E-4</v>
      </c>
      <c r="P7">
        <v>3.1989763275751802E-4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2.63140582856391E-4</v>
      </c>
      <c r="X7">
        <f t="shared" si="0"/>
        <v>1.0884015204053772E-4</v>
      </c>
      <c r="Y7">
        <v>2.6430705584923001E-3</v>
      </c>
      <c r="Z7">
        <v>1.1319749633772801E-3</v>
      </c>
      <c r="AA7">
        <v>3.9163030099585998E-4</v>
      </c>
      <c r="AB7">
        <v>1.5092230296254901E-3</v>
      </c>
      <c r="AC7">
        <v>1.14409586319022E-3</v>
      </c>
      <c r="AD7">
        <v>3.5825784328778298E-4</v>
      </c>
      <c r="AE7">
        <v>0</v>
      </c>
      <c r="AF7">
        <v>0</v>
      </c>
      <c r="AG7">
        <v>2.97053231939163E-4</v>
      </c>
      <c r="AH7">
        <v>0</v>
      </c>
      <c r="AI7">
        <f t="shared" si="1"/>
        <v>7.4753057909080953E-4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f t="shared" si="2"/>
        <v>0</v>
      </c>
      <c r="AQ7">
        <f t="shared" si="3"/>
        <v>8.3316765220394443E-3</v>
      </c>
      <c r="AR7" t="s">
        <v>592</v>
      </c>
      <c r="AU7" t="s">
        <v>597</v>
      </c>
      <c r="AV7" t="s">
        <v>289</v>
      </c>
      <c r="AW7">
        <v>1.6340219991583984E-4</v>
      </c>
    </row>
    <row r="8" spans="1:49" x14ac:dyDescent="0.25">
      <c r="A8" t="s">
        <v>568</v>
      </c>
      <c r="B8">
        <v>1.3357619914997E-3</v>
      </c>
      <c r="C8">
        <v>1.5542028234684601E-3</v>
      </c>
      <c r="D8">
        <v>5.4734537493158195E-4</v>
      </c>
      <c r="E8">
        <v>9.770028558545021E-4</v>
      </c>
      <c r="F8">
        <v>6.2715584822828504E-4</v>
      </c>
      <c r="G8">
        <v>6.6323992704360804E-4</v>
      </c>
      <c r="H8">
        <v>1.12152527437315E-3</v>
      </c>
      <c r="I8">
        <v>1.39560848529959E-3</v>
      </c>
      <c r="J8">
        <v>3.5298270384751098E-4</v>
      </c>
      <c r="K8">
        <v>5.0091835030889999E-4</v>
      </c>
      <c r="L8">
        <v>5.3601340033500799E-4</v>
      </c>
      <c r="M8">
        <v>5.4809536859413499E-4</v>
      </c>
      <c r="N8">
        <v>4.9884641765916295E-4</v>
      </c>
      <c r="O8">
        <v>5.3601340033500799E-4</v>
      </c>
      <c r="P8">
        <v>3.1989763275751802E-4</v>
      </c>
      <c r="Q8">
        <v>6.3554833698185203E-4</v>
      </c>
      <c r="R8">
        <v>4.4696066746126301E-4</v>
      </c>
      <c r="S8">
        <v>3.8237262212025599E-4</v>
      </c>
      <c r="T8">
        <v>4.4115052055761401E-4</v>
      </c>
      <c r="U8">
        <v>1.21496841082132E-3</v>
      </c>
      <c r="V8">
        <v>3.9881494986326302E-4</v>
      </c>
      <c r="W8">
        <v>9.2099203999736895E-4</v>
      </c>
      <c r="X8">
        <f t="shared" si="0"/>
        <v>7.2524624556086627E-4</v>
      </c>
      <c r="Y8">
        <v>0</v>
      </c>
      <c r="Z8">
        <v>3.3293381275802401E-4</v>
      </c>
      <c r="AA8">
        <v>7.2731341613516804E-4</v>
      </c>
      <c r="AB8">
        <v>0</v>
      </c>
      <c r="AC8">
        <v>0</v>
      </c>
      <c r="AD8">
        <v>0</v>
      </c>
      <c r="AE8">
        <v>0</v>
      </c>
      <c r="AF8">
        <v>4.4239087691702697E-4</v>
      </c>
      <c r="AG8">
        <v>0</v>
      </c>
      <c r="AH8">
        <v>0</v>
      </c>
      <c r="AI8">
        <f t="shared" si="1"/>
        <v>1.5026381058102191E-4</v>
      </c>
      <c r="AJ8">
        <v>3.20275902635856E-4</v>
      </c>
      <c r="AK8">
        <v>3.7346163386826198E-4</v>
      </c>
      <c r="AL8">
        <v>7.5926917341263595E-4</v>
      </c>
      <c r="AM8">
        <v>0</v>
      </c>
      <c r="AN8">
        <v>0</v>
      </c>
      <c r="AO8">
        <v>6.2305295950155798E-4</v>
      </c>
      <c r="AP8">
        <f t="shared" si="2"/>
        <v>3.46009944903052E-4</v>
      </c>
      <c r="AQ8">
        <f t="shared" si="3"/>
        <v>4.8002177762734707E-3</v>
      </c>
      <c r="AR8" t="s">
        <v>574</v>
      </c>
      <c r="AV8" t="s">
        <v>298</v>
      </c>
      <c r="AW8">
        <v>1.0884015204053772E-4</v>
      </c>
    </row>
    <row r="9" spans="1:49" x14ac:dyDescent="0.25">
      <c r="A9" t="s">
        <v>57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f t="shared" si="0"/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f t="shared" si="1"/>
        <v>0</v>
      </c>
      <c r="AJ9">
        <v>3.20275902635856E-4</v>
      </c>
      <c r="AK9">
        <v>5.93061333179134E-4</v>
      </c>
      <c r="AL9">
        <v>5.0064136308579496E-4</v>
      </c>
      <c r="AM9">
        <v>6.0164245184084002E-4</v>
      </c>
      <c r="AN9">
        <v>5.4963713748468798E-4</v>
      </c>
      <c r="AO9">
        <v>4.6728971962616803E-4</v>
      </c>
      <c r="AP9">
        <f t="shared" si="2"/>
        <v>5.0542465130874682E-4</v>
      </c>
      <c r="AQ9">
        <f t="shared" si="3"/>
        <v>3.5379725591612281E-3</v>
      </c>
      <c r="AR9" t="s">
        <v>577</v>
      </c>
      <c r="AV9" t="s">
        <v>61</v>
      </c>
      <c r="AW9">
        <v>7.2524624556086627E-4</v>
      </c>
    </row>
    <row r="10" spans="1:49" x14ac:dyDescent="0.25">
      <c r="A10" t="s">
        <v>57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f t="shared" si="0"/>
        <v>0</v>
      </c>
      <c r="Y10">
        <v>3.4474833371638702E-4</v>
      </c>
      <c r="Z10">
        <v>3.99520575309628E-4</v>
      </c>
      <c r="AA10">
        <v>4.4757748685241098E-4</v>
      </c>
      <c r="AB10">
        <v>3.9128004471771898E-4</v>
      </c>
      <c r="AC10">
        <v>3.0107785873426899E-4</v>
      </c>
      <c r="AD10">
        <v>3.5825784328778298E-4</v>
      </c>
      <c r="AE10">
        <v>3.5505959928988098E-4</v>
      </c>
      <c r="AF10">
        <v>0</v>
      </c>
      <c r="AG10">
        <v>0</v>
      </c>
      <c r="AH10">
        <v>2.6293647454774899E-4</v>
      </c>
      <c r="AI10">
        <f t="shared" si="1"/>
        <v>2.8604582164558275E-4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f t="shared" si="2"/>
        <v>0</v>
      </c>
      <c r="AQ10">
        <f t="shared" si="3"/>
        <v>3.1465040381014101E-3</v>
      </c>
      <c r="AR10" t="s">
        <v>579</v>
      </c>
      <c r="AV10" t="s">
        <v>154</v>
      </c>
      <c r="AW10">
        <v>6.1489969700544356E-5</v>
      </c>
    </row>
    <row r="11" spans="1:49" x14ac:dyDescent="0.25">
      <c r="A11" t="s">
        <v>571</v>
      </c>
      <c r="B11">
        <v>0</v>
      </c>
      <c r="C11">
        <v>0</v>
      </c>
      <c r="D11">
        <v>3.6489691662105502E-4</v>
      </c>
      <c r="E11">
        <v>0</v>
      </c>
      <c r="F11">
        <v>2.35183443085607E-4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1.87067406622186E-4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1.70920692798541E-4</v>
      </c>
      <c r="W11">
        <v>3.9471087428458699E-4</v>
      </c>
      <c r="X11">
        <f t="shared" si="0"/>
        <v>6.1489969700544356E-5</v>
      </c>
      <c r="Y11">
        <v>0</v>
      </c>
      <c r="Z11">
        <v>4.6610733786123302E-4</v>
      </c>
      <c r="AA11">
        <v>3.35683115139308E-4</v>
      </c>
      <c r="AB11">
        <v>4.4717719396310799E-4</v>
      </c>
      <c r="AC11">
        <v>0</v>
      </c>
      <c r="AD11">
        <v>3.0707815138952902E-4</v>
      </c>
      <c r="AE11">
        <v>3.5505959928988098E-4</v>
      </c>
      <c r="AF11">
        <v>4.4239087691702697E-4</v>
      </c>
      <c r="AG11">
        <v>0</v>
      </c>
      <c r="AH11">
        <v>4.20698359276399E-4</v>
      </c>
      <c r="AI11">
        <f t="shared" si="1"/>
        <v>2.774194633836485E-4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f t="shared" si="2"/>
        <v>0</v>
      </c>
      <c r="AQ11">
        <f t="shared" si="3"/>
        <v>3.1131040669206776E-3</v>
      </c>
      <c r="AR11" t="s">
        <v>580</v>
      </c>
      <c r="AV11" t="s">
        <v>348</v>
      </c>
      <c r="AW11">
        <v>9.0499427154616991E-5</v>
      </c>
    </row>
    <row r="12" spans="1:49" x14ac:dyDescent="0.25">
      <c r="A12" t="s">
        <v>115</v>
      </c>
      <c r="B12">
        <v>0</v>
      </c>
      <c r="C12">
        <v>0</v>
      </c>
      <c r="D12">
        <v>1.8244845831052699E-4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f t="shared" si="0"/>
        <v>8.29311174138759E-6</v>
      </c>
      <c r="Y12">
        <v>0</v>
      </c>
      <c r="Z12">
        <v>0</v>
      </c>
      <c r="AA12">
        <v>0</v>
      </c>
      <c r="AB12">
        <v>6.1486864169927301E-4</v>
      </c>
      <c r="AC12">
        <v>0</v>
      </c>
      <c r="AD12">
        <v>6.6533599467731195E-4</v>
      </c>
      <c r="AE12">
        <v>0</v>
      </c>
      <c r="AF12">
        <v>0</v>
      </c>
      <c r="AG12">
        <v>0</v>
      </c>
      <c r="AH12">
        <v>5.7846024400504798E-4</v>
      </c>
      <c r="AI12">
        <f t="shared" si="1"/>
        <v>1.8586648803816329E-4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f t="shared" si="2"/>
        <v>0</v>
      </c>
      <c r="AQ12">
        <f t="shared" si="3"/>
        <v>2.0528244801611838E-3</v>
      </c>
      <c r="AV12" t="s">
        <v>110</v>
      </c>
      <c r="AW12">
        <v>4.0169355412150591E-5</v>
      </c>
    </row>
    <row r="13" spans="1:49" x14ac:dyDescent="0.25">
      <c r="A13" t="s">
        <v>36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f t="shared" si="0"/>
        <v>0</v>
      </c>
      <c r="Y13">
        <v>0</v>
      </c>
      <c r="Z13">
        <v>0</v>
      </c>
      <c r="AA13">
        <v>2.79735929282757E-4</v>
      </c>
      <c r="AB13">
        <v>2.79485746226942E-4</v>
      </c>
      <c r="AC13">
        <v>0</v>
      </c>
      <c r="AD13">
        <v>2.5589845949127398E-4</v>
      </c>
      <c r="AE13">
        <v>3.0433679939132602E-4</v>
      </c>
      <c r="AF13">
        <v>0</v>
      </c>
      <c r="AG13">
        <v>0</v>
      </c>
      <c r="AH13">
        <v>4.20698359276399E-4</v>
      </c>
      <c r="AI13">
        <f t="shared" si="1"/>
        <v>1.5401552936686981E-4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f t="shared" si="2"/>
        <v>0</v>
      </c>
      <c r="AQ13">
        <f t="shared" si="3"/>
        <v>1.6941708230355677E-3</v>
      </c>
      <c r="AV13" t="s">
        <v>440</v>
      </c>
      <c r="AW13">
        <v>1.8273184102329819E-5</v>
      </c>
    </row>
    <row r="14" spans="1:49" x14ac:dyDescent="0.25">
      <c r="A14" t="s">
        <v>581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f t="shared" si="0"/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2.9492725127801798E-4</v>
      </c>
      <c r="AG14">
        <v>4.1587452471482898E-4</v>
      </c>
      <c r="AH14">
        <v>5.2587294909549895E-4</v>
      </c>
      <c r="AI14">
        <f>AVERAGE(Y14:AH14)</f>
        <v>1.2366747250883457E-4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f t="shared" si="2"/>
        <v>0</v>
      </c>
      <c r="AQ14">
        <f t="shared" si="3"/>
        <v>1.3603421975971804E-3</v>
      </c>
      <c r="AR14" t="s">
        <v>582</v>
      </c>
      <c r="AS14" t="s">
        <v>583</v>
      </c>
      <c r="AT14" t="s">
        <v>565</v>
      </c>
      <c r="AU14" t="s">
        <v>558</v>
      </c>
      <c r="AV14" t="s">
        <v>2</v>
      </c>
      <c r="AW14">
        <v>1.07617587011304E-4</v>
      </c>
    </row>
    <row r="15" spans="1:49" x14ac:dyDescent="0.25">
      <c r="A15" t="s">
        <v>58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f t="shared" si="0"/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f t="shared" si="1"/>
        <v>0</v>
      </c>
      <c r="AJ15">
        <v>0</v>
      </c>
      <c r="AK15">
        <v>0</v>
      </c>
      <c r="AL15">
        <v>0</v>
      </c>
      <c r="AM15">
        <v>5.22865076702979E-4</v>
      </c>
      <c r="AN15">
        <v>0</v>
      </c>
      <c r="AO15">
        <v>6.2305295950155798E-4</v>
      </c>
      <c r="AP15">
        <f t="shared" si="2"/>
        <v>1.9098633936742281E-4</v>
      </c>
      <c r="AQ15">
        <f t="shared" si="3"/>
        <v>1.3369043755719597E-3</v>
      </c>
      <c r="AR15" t="s">
        <v>585</v>
      </c>
      <c r="AV15" t="s">
        <v>11</v>
      </c>
      <c r="AW15">
        <v>5.9158157463058195E-5</v>
      </c>
    </row>
    <row r="16" spans="1:49" x14ac:dyDescent="0.25">
      <c r="A16" t="s">
        <v>473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f t="shared" si="0"/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3.0707815138952902E-4</v>
      </c>
      <c r="AE16">
        <v>0</v>
      </c>
      <c r="AF16">
        <v>0</v>
      </c>
      <c r="AG16">
        <v>0</v>
      </c>
      <c r="AH16">
        <v>3.1552376945729899E-4</v>
      </c>
      <c r="AI16">
        <f t="shared" si="1"/>
        <v>6.2260192084682799E-5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f t="shared" si="2"/>
        <v>0</v>
      </c>
      <c r="AQ16">
        <f t="shared" si="3"/>
        <v>6.8486211293151077E-4</v>
      </c>
      <c r="AU16" t="s">
        <v>556</v>
      </c>
      <c r="AV16" t="s">
        <v>115</v>
      </c>
      <c r="AW16">
        <v>1.8586648803816329E-4</v>
      </c>
    </row>
    <row r="17" spans="1:49" x14ac:dyDescent="0.25">
      <c r="A17" t="s">
        <v>58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f t="shared" si="0"/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3.5646387832699599E-4</v>
      </c>
      <c r="AH17">
        <v>2.6293647454774899E-4</v>
      </c>
      <c r="AI17">
        <f t="shared" si="1"/>
        <v>6.1940035287474501E-5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f t="shared" si="2"/>
        <v>0</v>
      </c>
      <c r="AQ17">
        <f t="shared" si="3"/>
        <v>6.8134038816221949E-4</v>
      </c>
      <c r="AV17" t="s">
        <v>369</v>
      </c>
      <c r="AW17">
        <v>1.5401552936686981E-4</v>
      </c>
    </row>
    <row r="18" spans="1:49" x14ac:dyDescent="0.25">
      <c r="A18" t="s">
        <v>385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2.6800670016750399E-4</v>
      </c>
      <c r="M18">
        <v>0</v>
      </c>
      <c r="N18">
        <v>0</v>
      </c>
      <c r="O18">
        <v>2.6800670016750399E-4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f t="shared" si="0"/>
        <v>2.4364245469773091E-5</v>
      </c>
      <c r="Y18">
        <v>0</v>
      </c>
      <c r="Z18">
        <v>0</v>
      </c>
      <c r="AA18">
        <v>2.79735929282757E-4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2.6293647454774899E-4</v>
      </c>
      <c r="AI18">
        <f t="shared" si="1"/>
        <v>5.4267240383050603E-5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f t="shared" si="2"/>
        <v>0</v>
      </c>
      <c r="AQ18">
        <f t="shared" si="3"/>
        <v>6.2130388968332964E-4</v>
      </c>
      <c r="AV18" t="s">
        <v>473</v>
      </c>
      <c r="AW18">
        <v>6.2260192084682799E-5</v>
      </c>
    </row>
    <row r="19" spans="1:49" x14ac:dyDescent="0.25">
      <c r="A19" t="s">
        <v>587</v>
      </c>
      <c r="B19">
        <v>0</v>
      </c>
      <c r="C19">
        <v>0</v>
      </c>
      <c r="D19">
        <v>0</v>
      </c>
      <c r="E19">
        <v>0</v>
      </c>
      <c r="F19">
        <v>3.1357792411414198E-4</v>
      </c>
      <c r="G19">
        <v>0</v>
      </c>
      <c r="H19">
        <v>0</v>
      </c>
      <c r="I19">
        <v>0</v>
      </c>
      <c r="J19">
        <v>4.4122837980938902E-4</v>
      </c>
      <c r="K19">
        <v>0</v>
      </c>
      <c r="L19">
        <v>0</v>
      </c>
      <c r="M19">
        <v>0</v>
      </c>
      <c r="N19">
        <v>0</v>
      </c>
      <c r="O19">
        <v>0</v>
      </c>
      <c r="P19">
        <v>3.1989763275751802E-4</v>
      </c>
      <c r="Q19">
        <v>4.2369889132123402E-4</v>
      </c>
      <c r="R19">
        <v>0</v>
      </c>
      <c r="S19">
        <v>0</v>
      </c>
      <c r="T19">
        <v>2.64690312334569E-4</v>
      </c>
      <c r="U19">
        <v>0</v>
      </c>
      <c r="V19">
        <v>2.2789425706472199E-4</v>
      </c>
      <c r="W19">
        <v>0</v>
      </c>
      <c r="X19">
        <f t="shared" si="0"/>
        <v>9.0499427154616991E-5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f t="shared" si="1"/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f t="shared" si="2"/>
        <v>0</v>
      </c>
      <c r="AQ19">
        <f t="shared" si="3"/>
        <v>9.0499427154616991E-5</v>
      </c>
      <c r="AV19" t="s">
        <v>385</v>
      </c>
      <c r="AW19">
        <v>5.4267240383050603E-5</v>
      </c>
    </row>
    <row r="20" spans="1:49" x14ac:dyDescent="0.25">
      <c r="A20" t="s">
        <v>588</v>
      </c>
      <c r="B20">
        <v>0</v>
      </c>
      <c r="C20">
        <v>0</v>
      </c>
      <c r="D20">
        <v>0</v>
      </c>
      <c r="E20">
        <v>0</v>
      </c>
      <c r="F20">
        <v>0</v>
      </c>
      <c r="G20">
        <v>3.3161996352180402E-4</v>
      </c>
      <c r="H20">
        <v>2.40326844508532E-4</v>
      </c>
      <c r="I20">
        <v>0</v>
      </c>
      <c r="J20">
        <v>0</v>
      </c>
      <c r="K20">
        <v>0</v>
      </c>
      <c r="L20">
        <v>0</v>
      </c>
      <c r="M20">
        <v>0</v>
      </c>
      <c r="N20">
        <v>3.1177901103697698E-4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f t="shared" si="0"/>
        <v>4.0169355412150591E-5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f t="shared" si="1"/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f t="shared" si="2"/>
        <v>0</v>
      </c>
      <c r="AQ20">
        <f t="shared" si="3"/>
        <v>4.0169355412150591E-5</v>
      </c>
      <c r="AR20" t="s">
        <v>589</v>
      </c>
      <c r="AU20" t="s">
        <v>597</v>
      </c>
      <c r="AV20" t="s">
        <v>142</v>
      </c>
      <c r="AW20">
        <v>1.0940519406755314E-3</v>
      </c>
    </row>
    <row r="21" spans="1:49" x14ac:dyDescent="0.25">
      <c r="A21" t="s">
        <v>448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3.3500837520937998E-4</v>
      </c>
      <c r="M21">
        <v>0</v>
      </c>
      <c r="N21">
        <v>0</v>
      </c>
      <c r="O21">
        <v>3.3500837520937998E-4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f t="shared" si="0"/>
        <v>3.0455306837216363E-5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f t="shared" si="1"/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f t="shared" si="2"/>
        <v>0</v>
      </c>
      <c r="AQ21">
        <f t="shared" si="3"/>
        <v>3.0455306837216363E-5</v>
      </c>
      <c r="AV21" t="s">
        <v>289</v>
      </c>
      <c r="AW21">
        <v>8.7234560961250692E-4</v>
      </c>
    </row>
    <row r="22" spans="1:49" x14ac:dyDescent="0.25">
      <c r="A22" t="s">
        <v>59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2.0100502512562801E-4</v>
      </c>
      <c r="M22">
        <v>0</v>
      </c>
      <c r="N22">
        <v>0</v>
      </c>
      <c r="O22">
        <v>2.0100502512562801E-4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f t="shared" si="0"/>
        <v>1.8273184102329819E-5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f t="shared" si="1"/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f t="shared" si="2"/>
        <v>0</v>
      </c>
      <c r="AQ22">
        <f t="shared" si="3"/>
        <v>1.8273184102329819E-5</v>
      </c>
      <c r="AR22" t="s">
        <v>591</v>
      </c>
      <c r="AV22" t="s">
        <v>298</v>
      </c>
      <c r="AW22">
        <v>7.4753057909080953E-4</v>
      </c>
    </row>
    <row r="23" spans="1:49" x14ac:dyDescent="0.25">
      <c r="A23" t="s">
        <v>511</v>
      </c>
      <c r="B23">
        <v>0</v>
      </c>
      <c r="C23">
        <v>0</v>
      </c>
      <c r="D23">
        <v>1.8244845831052699E-4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f t="shared" si="0"/>
        <v>8.29311174138759E-6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f t="shared" si="1"/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f t="shared" si="2"/>
        <v>0</v>
      </c>
      <c r="AQ23">
        <f t="shared" si="3"/>
        <v>8.29311174138759E-6</v>
      </c>
      <c r="AV23" t="s">
        <v>61</v>
      </c>
      <c r="AW23">
        <v>1.5026381058102191E-4</v>
      </c>
    </row>
    <row r="24" spans="1:49" x14ac:dyDescent="0.25">
      <c r="X24">
        <f t="shared" ref="X24:AP24" si="4">SUM(X2:X23)</f>
        <v>1.8360033890450081E-3</v>
      </c>
      <c r="Y24">
        <f t="shared" si="4"/>
        <v>6.1480119512755697E-3</v>
      </c>
      <c r="Z24">
        <f t="shared" si="4"/>
        <v>4.9274204288187549E-3</v>
      </c>
      <c r="AA24">
        <f t="shared" si="4"/>
        <v>5.0352467270896231E-3</v>
      </c>
      <c r="AB24">
        <f t="shared" si="4"/>
        <v>4.9748462828395736E-3</v>
      </c>
      <c r="AC24">
        <f t="shared" si="4"/>
        <v>3.2516408743301032E-3</v>
      </c>
      <c r="AD24">
        <f t="shared" si="4"/>
        <v>4.0943753518603819E-3</v>
      </c>
      <c r="AE24">
        <f t="shared" si="4"/>
        <v>2.8404767943190452E-3</v>
      </c>
      <c r="AF24">
        <f t="shared" si="4"/>
        <v>2.8018088871411702E-3</v>
      </c>
      <c r="AG24">
        <f t="shared" si="4"/>
        <v>3.5052281368821237E-3</v>
      </c>
      <c r="AH24">
        <f t="shared" si="4"/>
        <v>4.7854438367690389E-3</v>
      </c>
      <c r="AI24">
        <f t="shared" si="4"/>
        <v>4.2364499271325389E-3</v>
      </c>
      <c r="AJ24">
        <f t="shared" si="4"/>
        <v>1.620731867420299E-2</v>
      </c>
      <c r="AK24">
        <f t="shared" si="4"/>
        <v>6.0057320936843295E-2</v>
      </c>
      <c r="AL24">
        <f t="shared" si="4"/>
        <v>6.4741126691841247E-2</v>
      </c>
      <c r="AM24">
        <f t="shared" si="4"/>
        <v>6.1826289793296303E-2</v>
      </c>
      <c r="AN24">
        <f t="shared" si="4"/>
        <v>6.0970595506943656E-2</v>
      </c>
      <c r="AO24">
        <f t="shared" si="4"/>
        <v>6.9937694704049841E-2</v>
      </c>
      <c r="AP24">
        <f t="shared" si="4"/>
        <v>5.5623391051196222E-2</v>
      </c>
      <c r="AV24" t="s">
        <v>598</v>
      </c>
      <c r="AW24">
        <v>2.8604582164558275E-4</v>
      </c>
    </row>
    <row r="25" spans="1:49" x14ac:dyDescent="0.25">
      <c r="AV25" t="s">
        <v>154</v>
      </c>
      <c r="AW25">
        <v>2.774194633836485E-4</v>
      </c>
    </row>
    <row r="26" spans="1:49" x14ac:dyDescent="0.25">
      <c r="AV26" t="s">
        <v>599</v>
      </c>
      <c r="AW26">
        <v>1.2366747250883457E-4</v>
      </c>
    </row>
    <row r="27" spans="1:49" x14ac:dyDescent="0.25">
      <c r="AV27" t="s">
        <v>600</v>
      </c>
      <c r="AW27">
        <v>6.1940035287474501E-5</v>
      </c>
    </row>
    <row r="28" spans="1:49" x14ac:dyDescent="0.25">
      <c r="AT28" t="s">
        <v>601</v>
      </c>
      <c r="AU28" t="s">
        <v>558</v>
      </c>
      <c r="AV28" t="s">
        <v>2</v>
      </c>
      <c r="AW28">
        <v>4.3984311550966999E-2</v>
      </c>
    </row>
    <row r="29" spans="1:49" x14ac:dyDescent="0.25">
      <c r="AV29" t="s">
        <v>11</v>
      </c>
      <c r="AW29">
        <v>5.4342435970024016E-3</v>
      </c>
    </row>
    <row r="30" spans="1:49" x14ac:dyDescent="0.25">
      <c r="AV30" t="s">
        <v>12</v>
      </c>
      <c r="AW30">
        <v>5.1624149676475972E-3</v>
      </c>
    </row>
    <row r="31" spans="1:49" x14ac:dyDescent="0.25">
      <c r="AU31" t="s">
        <v>596</v>
      </c>
      <c r="AV31" t="s">
        <v>61</v>
      </c>
      <c r="AW31">
        <v>3.46009944903052E-4</v>
      </c>
    </row>
    <row r="32" spans="1:49" x14ac:dyDescent="0.25">
      <c r="AV32" t="s">
        <v>81</v>
      </c>
      <c r="AW32">
        <v>5.0542465130874682E-4</v>
      </c>
    </row>
    <row r="33" spans="48:49" x14ac:dyDescent="0.25">
      <c r="AV33" t="s">
        <v>114</v>
      </c>
      <c r="AW33">
        <v>1.9098633936742281E-4</v>
      </c>
    </row>
  </sheetData>
  <autoFilter ref="A1:AQ1" xr:uid="{319B1821-1838-4235-9D32-0BA44662E3EE}">
    <sortState ref="A2:AQ22">
      <sortCondition descending="1" ref="AQ1"/>
    </sortState>
  </autoFilter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DC8F1-FDE0-4F3B-B265-9D36064853F7}">
  <dimension ref="A1:AW83"/>
  <sheetViews>
    <sheetView zoomScale="55" zoomScaleNormal="55" workbookViewId="0">
      <selection activeCell="AZ33" sqref="AZ33"/>
    </sheetView>
  </sheetViews>
  <sheetFormatPr defaultRowHeight="13.8" x14ac:dyDescent="0.25"/>
  <cols>
    <col min="1" max="1" width="27.109375" customWidth="1"/>
    <col min="2" max="23" width="0" hidden="1" customWidth="1"/>
    <col min="25" max="34" width="0" hidden="1" customWidth="1"/>
    <col min="36" max="41" width="0" hidden="1" customWidth="1"/>
    <col min="48" max="48" width="17.5546875" customWidth="1"/>
  </cols>
  <sheetData>
    <row r="1" spans="1:49" x14ac:dyDescent="0.25">
      <c r="B1" t="s">
        <v>245</v>
      </c>
      <c r="C1" t="s">
        <v>246</v>
      </c>
      <c r="D1" t="s">
        <v>247</v>
      </c>
      <c r="E1" t="s">
        <v>248</v>
      </c>
      <c r="F1" t="s">
        <v>249</v>
      </c>
      <c r="G1" t="s">
        <v>250</v>
      </c>
      <c r="H1" t="s">
        <v>251</v>
      </c>
      <c r="I1" t="s">
        <v>252</v>
      </c>
      <c r="J1" t="s">
        <v>253</v>
      </c>
      <c r="K1" t="s">
        <v>254</v>
      </c>
      <c r="L1" t="s">
        <v>255</v>
      </c>
      <c r="M1" t="s">
        <v>256</v>
      </c>
      <c r="N1" t="s">
        <v>257</v>
      </c>
      <c r="O1" t="s">
        <v>258</v>
      </c>
      <c r="P1" t="s">
        <v>259</v>
      </c>
      <c r="Q1" t="s">
        <v>260</v>
      </c>
      <c r="R1" t="s">
        <v>261</v>
      </c>
      <c r="S1" t="s">
        <v>262</v>
      </c>
      <c r="T1" t="s">
        <v>263</v>
      </c>
      <c r="U1" t="s">
        <v>264</v>
      </c>
      <c r="V1" t="s">
        <v>265</v>
      </c>
      <c r="W1" t="s">
        <v>266</v>
      </c>
      <c r="X1" t="s">
        <v>540</v>
      </c>
      <c r="Y1" t="s">
        <v>267</v>
      </c>
      <c r="Z1" t="s">
        <v>268</v>
      </c>
      <c r="AA1" t="s">
        <v>269</v>
      </c>
      <c r="AB1" t="s">
        <v>270</v>
      </c>
      <c r="AC1" t="s">
        <v>271</v>
      </c>
      <c r="AD1" t="s">
        <v>272</v>
      </c>
      <c r="AE1" t="s">
        <v>273</v>
      </c>
      <c r="AF1" t="s">
        <v>274</v>
      </c>
      <c r="AG1" t="s">
        <v>275</v>
      </c>
      <c r="AH1" t="s">
        <v>276</v>
      </c>
      <c r="AI1" t="s">
        <v>541</v>
      </c>
      <c r="AJ1" t="s">
        <v>277</v>
      </c>
      <c r="AK1" t="s">
        <v>278</v>
      </c>
      <c r="AL1" t="s">
        <v>279</v>
      </c>
      <c r="AM1" t="s">
        <v>280</v>
      </c>
      <c r="AN1" t="s">
        <v>281</v>
      </c>
      <c r="AO1" t="s">
        <v>282</v>
      </c>
      <c r="AP1" t="s">
        <v>542</v>
      </c>
      <c r="AT1" t="s">
        <v>602</v>
      </c>
      <c r="AU1" t="s">
        <v>603</v>
      </c>
      <c r="AV1" t="s">
        <v>28</v>
      </c>
      <c r="AW1">
        <v>5.851015336468296E-5</v>
      </c>
    </row>
    <row r="2" spans="1:49" x14ac:dyDescent="0.25">
      <c r="A2" s="1" t="s">
        <v>0</v>
      </c>
      <c r="B2">
        <v>0.29034608378870702</v>
      </c>
      <c r="C2">
        <v>0.258321460950654</v>
      </c>
      <c r="D2">
        <v>0.26965882138295899</v>
      </c>
      <c r="E2">
        <v>0.29062077258379698</v>
      </c>
      <c r="F2">
        <v>0.28653182815929801</v>
      </c>
      <c r="G2">
        <v>0.27333775493284701</v>
      </c>
      <c r="H2">
        <v>0.28630938075783102</v>
      </c>
      <c r="I2">
        <v>0.29289170078154098</v>
      </c>
      <c r="J2">
        <v>0.27594422873279201</v>
      </c>
      <c r="K2">
        <v>0.29612623142427802</v>
      </c>
      <c r="L2">
        <v>0.26157453936348402</v>
      </c>
      <c r="M2">
        <v>0.293614688955878</v>
      </c>
      <c r="N2">
        <v>0.25890129076510598</v>
      </c>
      <c r="O2">
        <v>0.26157453936348402</v>
      </c>
      <c r="P2">
        <v>0.28780123693751303</v>
      </c>
      <c r="Q2">
        <v>0.26502365652143201</v>
      </c>
      <c r="R2">
        <v>0.28769368295589998</v>
      </c>
      <c r="S2">
        <v>0.291941496988816</v>
      </c>
      <c r="T2">
        <v>0.28621845773777999</v>
      </c>
      <c r="U2">
        <v>0.29029645229223999</v>
      </c>
      <c r="V2">
        <v>0.2656677301732</v>
      </c>
      <c r="W2">
        <v>0.249720413130715</v>
      </c>
      <c r="X2">
        <f t="shared" ref="X2:X33" si="0">AVERAGE(B2:W2)</f>
        <v>0.27818711130364782</v>
      </c>
      <c r="Y2">
        <v>0.289990806711101</v>
      </c>
      <c r="Z2">
        <v>0.34338793447862598</v>
      </c>
      <c r="AA2">
        <v>0.274364999440528</v>
      </c>
      <c r="AB2">
        <v>0.26461710452766901</v>
      </c>
      <c r="AC2">
        <v>0.35743963388932398</v>
      </c>
      <c r="AD2">
        <v>0.25170172475561697</v>
      </c>
      <c r="AE2">
        <v>0.26837433426325102</v>
      </c>
      <c r="AF2">
        <v>0.29148643334644098</v>
      </c>
      <c r="AG2">
        <v>0.249643536121673</v>
      </c>
      <c r="AH2">
        <v>0.21029659234329001</v>
      </c>
      <c r="AI2">
        <f t="shared" ref="AI2:AI33" si="1">AVERAGE(Y2:AH2)</f>
        <v>0.28013030998775201</v>
      </c>
      <c r="AJ2">
        <v>0.23269940641547901</v>
      </c>
      <c r="AK2">
        <v>0.21013871537346801</v>
      </c>
      <c r="AL2">
        <v>0.22031252737077101</v>
      </c>
      <c r="AM2">
        <v>0.22354685086878601</v>
      </c>
      <c r="AN2">
        <v>0.22453537729828699</v>
      </c>
      <c r="AO2">
        <v>0.22149532710280401</v>
      </c>
      <c r="AP2">
        <f t="shared" ref="AP2:AP33" si="2">AVERAGE(AJ2:AO2)</f>
        <v>0.22212136740493249</v>
      </c>
      <c r="AQ2">
        <f t="shared" ref="AQ2:AQ33" si="3">SUM(X2:AP2)</f>
        <v>4.9144700930034482</v>
      </c>
      <c r="AV2" s="3" t="s">
        <v>41</v>
      </c>
      <c r="AW2">
        <v>1.4218847070621981E-4</v>
      </c>
    </row>
    <row r="3" spans="1:49" x14ac:dyDescent="0.25">
      <c r="A3" s="7" t="s">
        <v>5</v>
      </c>
      <c r="B3">
        <v>1.7729204614450499E-2</v>
      </c>
      <c r="C3">
        <v>9.7137676466778897E-4</v>
      </c>
      <c r="D3">
        <v>1.15550690263334E-3</v>
      </c>
      <c r="E3">
        <v>1.1273109875244299E-3</v>
      </c>
      <c r="F3">
        <v>2.6654123549702102E-2</v>
      </c>
      <c r="G3">
        <v>1.4591278394959399E-2</v>
      </c>
      <c r="H3">
        <v>1.9706801249699601E-2</v>
      </c>
      <c r="I3">
        <v>1.8235950874581301E-2</v>
      </c>
      <c r="J3">
        <v>8.8245675961877901E-4</v>
      </c>
      <c r="K3">
        <v>3.0472532977124701E-2</v>
      </c>
      <c r="L3">
        <v>2.0100502512562799E-3</v>
      </c>
      <c r="M3">
        <v>2.20334338174842E-2</v>
      </c>
      <c r="N3">
        <v>1.2471160441479101E-3</v>
      </c>
      <c r="O3">
        <v>2.0100502512562799E-3</v>
      </c>
      <c r="P3">
        <v>2.3779057368308799E-2</v>
      </c>
      <c r="Q3">
        <v>2.00550808558718E-2</v>
      </c>
      <c r="R3">
        <v>2.4135876042908198E-2</v>
      </c>
      <c r="S3">
        <v>7.6474524424051198E-4</v>
      </c>
      <c r="T3">
        <v>7.9407093700370598E-4</v>
      </c>
      <c r="U3">
        <v>2.5919326097521501E-2</v>
      </c>
      <c r="V3">
        <v>1.7319963536918899E-2</v>
      </c>
      <c r="W3">
        <v>1.6446286428524401E-3</v>
      </c>
      <c r="X3">
        <f t="shared" si="0"/>
        <v>1.2419997371124201E-2</v>
      </c>
      <c r="Y3">
        <v>2.5281544472535E-2</v>
      </c>
      <c r="Z3">
        <v>3.2361166600079899E-2</v>
      </c>
      <c r="AA3">
        <v>2.3329976502181899E-2</v>
      </c>
      <c r="AB3">
        <v>2.1185019564002198E-2</v>
      </c>
      <c r="AC3">
        <v>4.3415427229481503E-2</v>
      </c>
      <c r="AD3">
        <v>1.6428681099339801E-2</v>
      </c>
      <c r="AE3">
        <v>2.3991884352016199E-2</v>
      </c>
      <c r="AF3">
        <v>2.2758552890287099E-2</v>
      </c>
      <c r="AG3">
        <v>2.0496673003802299E-2</v>
      </c>
      <c r="AH3">
        <v>1.1464030290281899E-2</v>
      </c>
      <c r="AI3">
        <f t="shared" si="1"/>
        <v>2.4071295600400781E-2</v>
      </c>
      <c r="AJ3">
        <v>2.36871569110313E-2</v>
      </c>
      <c r="AK3">
        <v>1.5991691041184E-2</v>
      </c>
      <c r="AL3">
        <v>1.6692845643366101E-2</v>
      </c>
      <c r="AM3">
        <v>2.3468946289781301E-2</v>
      </c>
      <c r="AN3">
        <v>1.1031044466568199E-2</v>
      </c>
      <c r="AO3">
        <v>2.08722741433022E-2</v>
      </c>
      <c r="AP3">
        <f t="shared" si="2"/>
        <v>1.8623993082538849E-2</v>
      </c>
      <c r="AQ3">
        <f t="shared" si="3"/>
        <v>0.40757220055330473</v>
      </c>
      <c r="AU3" t="s">
        <v>608</v>
      </c>
      <c r="AV3" t="s">
        <v>34</v>
      </c>
      <c r="AW3">
        <v>1.232609849760492E-3</v>
      </c>
    </row>
    <row r="4" spans="1:49" x14ac:dyDescent="0.25">
      <c r="A4" s="1" t="s">
        <v>604</v>
      </c>
      <c r="B4">
        <v>1.82149362477231E-3</v>
      </c>
      <c r="C4">
        <v>1.5542028234684601E-3</v>
      </c>
      <c r="D4">
        <v>2.2501976524965002E-3</v>
      </c>
      <c r="E4">
        <v>1.2776191191943499E-3</v>
      </c>
      <c r="F4">
        <v>2.3518344308560701E-3</v>
      </c>
      <c r="G4">
        <v>7.4614491792405896E-3</v>
      </c>
      <c r="H4">
        <v>1.5220700152207001E-3</v>
      </c>
      <c r="I4">
        <v>2.51209527353926E-3</v>
      </c>
      <c r="J4">
        <v>9.7070243558065698E-4</v>
      </c>
      <c r="K4">
        <v>2.4211053598263499E-3</v>
      </c>
      <c r="L4">
        <v>1.01172529313233E-2</v>
      </c>
      <c r="M4">
        <v>2.4116196218141998E-3</v>
      </c>
      <c r="N4">
        <v>8.5427449024131699E-3</v>
      </c>
      <c r="O4">
        <v>1.01172529313233E-2</v>
      </c>
      <c r="P4">
        <v>1.8127532522926001E-3</v>
      </c>
      <c r="Q4">
        <v>7.4147305981215996E-3</v>
      </c>
      <c r="R4">
        <v>4.9165673420738997E-3</v>
      </c>
      <c r="S4">
        <v>7.6474524424051198E-4</v>
      </c>
      <c r="T4">
        <v>1.58814187400741E-3</v>
      </c>
      <c r="U4">
        <v>1.21496841082132E-3</v>
      </c>
      <c r="V4">
        <v>1.9940747493163201E-3</v>
      </c>
      <c r="W4">
        <v>8.4204986514045104E-3</v>
      </c>
      <c r="X4">
        <f t="shared" si="0"/>
        <v>3.7935509283339715E-3</v>
      </c>
      <c r="Y4">
        <v>2.2983222247759099E-3</v>
      </c>
      <c r="Z4">
        <v>3.0230390198428599E-2</v>
      </c>
      <c r="AA4">
        <v>3.58061989481929E-3</v>
      </c>
      <c r="AB4">
        <v>2.1799888205701499E-3</v>
      </c>
      <c r="AC4">
        <v>2.3484072981273E-3</v>
      </c>
      <c r="AD4">
        <v>3.7361175085726E-3</v>
      </c>
      <c r="AE4">
        <v>4.9708343900583297E-3</v>
      </c>
      <c r="AF4">
        <v>2.9541879669681501E-2</v>
      </c>
      <c r="AG4">
        <v>3.9805133079847902E-3</v>
      </c>
      <c r="AH4">
        <v>3.3129995793016401E-3</v>
      </c>
      <c r="AI4">
        <f t="shared" si="1"/>
        <v>8.6180072892320103E-3</v>
      </c>
      <c r="AJ4">
        <v>2.3849089243096898E-3</v>
      </c>
      <c r="AK4">
        <v>0</v>
      </c>
      <c r="AL4">
        <v>9.5185550969377605E-4</v>
      </c>
      <c r="AM4">
        <v>0</v>
      </c>
      <c r="AN4">
        <v>4.7522130179485301E-4</v>
      </c>
      <c r="AO4">
        <v>0</v>
      </c>
      <c r="AP4">
        <f t="shared" si="2"/>
        <v>6.3533095596638649E-4</v>
      </c>
      <c r="AQ4">
        <f t="shared" si="3"/>
        <v>0.10303894780165079</v>
      </c>
      <c r="AV4" t="s">
        <v>40</v>
      </c>
      <c r="AW4">
        <v>4.0139312262500271E-5</v>
      </c>
    </row>
    <row r="5" spans="1:49" x14ac:dyDescent="0.25">
      <c r="A5" s="1" t="s">
        <v>606</v>
      </c>
      <c r="B5">
        <v>6.0716454159077103E-4</v>
      </c>
      <c r="C5">
        <v>1.3599274705349E-3</v>
      </c>
      <c r="D5">
        <v>1.4595876664842201E-3</v>
      </c>
      <c r="E5">
        <v>0</v>
      </c>
      <c r="F5">
        <v>0</v>
      </c>
      <c r="G5">
        <v>8.2904990880451005E-4</v>
      </c>
      <c r="H5">
        <v>0</v>
      </c>
      <c r="I5">
        <v>2.7912169705991799E-4</v>
      </c>
      <c r="J5">
        <v>0</v>
      </c>
      <c r="K5">
        <v>2.5045917515444999E-4</v>
      </c>
      <c r="L5">
        <v>5.3601340033500799E-4</v>
      </c>
      <c r="M5">
        <v>2.1923814743765401E-4</v>
      </c>
      <c r="N5">
        <v>6.8591382428134903E-4</v>
      </c>
      <c r="O5">
        <v>5.3601340033500799E-4</v>
      </c>
      <c r="P5">
        <v>1.2795905310300699E-3</v>
      </c>
      <c r="Q5">
        <v>5.6493185509497905E-4</v>
      </c>
      <c r="R5">
        <v>0</v>
      </c>
      <c r="S5">
        <v>0</v>
      </c>
      <c r="T5">
        <v>0</v>
      </c>
      <c r="U5">
        <v>2.4299368216426401E-4</v>
      </c>
      <c r="V5">
        <v>2.0510483135825E-3</v>
      </c>
      <c r="W5">
        <v>5.2628116571278201E-4</v>
      </c>
      <c r="X5">
        <f t="shared" si="0"/>
        <v>5.1942430816374473E-4</v>
      </c>
      <c r="Y5">
        <v>2.9878188922086899E-3</v>
      </c>
      <c r="Z5">
        <v>3.6622719403382599E-3</v>
      </c>
      <c r="AA5">
        <v>3.58061989481929E-3</v>
      </c>
      <c r="AB5">
        <v>2.6830631637786498E-3</v>
      </c>
      <c r="AC5">
        <v>0</v>
      </c>
      <c r="AD5">
        <v>4.91325042223246E-3</v>
      </c>
      <c r="AE5">
        <v>3.2969819934060402E-3</v>
      </c>
      <c r="AF5">
        <v>1.17970900511207E-3</v>
      </c>
      <c r="AG5">
        <v>4.2003326996197701E-2</v>
      </c>
      <c r="AH5">
        <v>6.8363483382414799E-3</v>
      </c>
      <c r="AI5">
        <f t="shared" si="1"/>
        <v>7.1143390646334643E-3</v>
      </c>
      <c r="AJ5">
        <v>2.42765393798674E-3</v>
      </c>
      <c r="AK5">
        <v>1.55958430022652E-3</v>
      </c>
      <c r="AL5">
        <v>2.4703938565190501E-3</v>
      </c>
      <c r="AM5">
        <v>2.6931027586527601E-3</v>
      </c>
      <c r="AN5">
        <v>2.3761065089742601E-3</v>
      </c>
      <c r="AO5">
        <v>2.3364485981308401E-3</v>
      </c>
      <c r="AP5">
        <f t="shared" si="2"/>
        <v>2.3105483267483614E-3</v>
      </c>
      <c r="AQ5">
        <f t="shared" si="3"/>
        <v>9.4950992306370371E-2</v>
      </c>
      <c r="AV5" t="s">
        <v>362</v>
      </c>
      <c r="AW5">
        <v>4.1753646705261457E-5</v>
      </c>
    </row>
    <row r="6" spans="1:49" x14ac:dyDescent="0.25">
      <c r="A6" t="s">
        <v>34</v>
      </c>
      <c r="B6">
        <v>7.2859744990892499E-4</v>
      </c>
      <c r="C6">
        <v>1.2304105685791999E-3</v>
      </c>
      <c r="D6">
        <v>1.5204038192543901E-3</v>
      </c>
      <c r="E6">
        <v>5.2607846084473198E-4</v>
      </c>
      <c r="F6">
        <v>1.2543116964565701E-3</v>
      </c>
      <c r="G6">
        <v>1.2435748632067701E-3</v>
      </c>
      <c r="H6">
        <v>1.28174317071217E-3</v>
      </c>
      <c r="I6">
        <v>8.3736509117975403E-4</v>
      </c>
      <c r="J6">
        <v>1.0589481115425301E-3</v>
      </c>
      <c r="K6">
        <v>1.58624144264485E-3</v>
      </c>
      <c r="L6">
        <v>1.54103852596315E-3</v>
      </c>
      <c r="M6">
        <v>1.1510002740476801E-3</v>
      </c>
      <c r="N6">
        <v>1.3718276485627E-3</v>
      </c>
      <c r="O6">
        <v>1.54103852596315E-3</v>
      </c>
      <c r="P6">
        <v>1.2795905310300699E-3</v>
      </c>
      <c r="Q6">
        <v>1.2710966739636999E-3</v>
      </c>
      <c r="R6">
        <v>1.19189511323004E-3</v>
      </c>
      <c r="S6">
        <v>8.6033839977057601E-4</v>
      </c>
      <c r="T6">
        <v>1.2352214575613201E-3</v>
      </c>
      <c r="U6">
        <v>1.21496841082132E-3</v>
      </c>
      <c r="V6">
        <v>1.4813126709206899E-3</v>
      </c>
      <c r="W6">
        <v>1.71041378856654E-3</v>
      </c>
      <c r="X6">
        <f t="shared" si="0"/>
        <v>1.232609849760492E-3</v>
      </c>
      <c r="Y6">
        <v>5.4585152838427901E-3</v>
      </c>
      <c r="Z6">
        <v>5.2603542415767699E-3</v>
      </c>
      <c r="AA6">
        <v>5.5387713997985897E-3</v>
      </c>
      <c r="AB6">
        <v>6.9312465064281696E-3</v>
      </c>
      <c r="AC6">
        <v>3.61293430481122E-3</v>
      </c>
      <c r="AD6">
        <v>6.2951021034853404E-3</v>
      </c>
      <c r="AE6">
        <v>5.3258939893482101E-3</v>
      </c>
      <c r="AF6">
        <v>3.8340542666142302E-3</v>
      </c>
      <c r="AG6">
        <v>8.0798479087452503E-3</v>
      </c>
      <c r="AH6">
        <v>8.7294909549852796E-3</v>
      </c>
      <c r="AI6">
        <f t="shared" si="1"/>
        <v>5.9066210959635851E-3</v>
      </c>
      <c r="AJ6">
        <v>5.5042840040037799E-3</v>
      </c>
      <c r="AK6">
        <v>1.85767453385175E-3</v>
      </c>
      <c r="AL6">
        <v>2.2611932626700202E-3</v>
      </c>
      <c r="AM6">
        <v>1.91717194791092E-3</v>
      </c>
      <c r="AN6">
        <v>1.41608847616595E-3</v>
      </c>
      <c r="AO6">
        <v>2.3364485981308401E-3</v>
      </c>
      <c r="AP6">
        <f t="shared" si="2"/>
        <v>2.5488101371222102E-3</v>
      </c>
      <c r="AQ6">
        <f t="shared" si="3"/>
        <v>8.4047112865215406E-2</v>
      </c>
      <c r="AV6" t="s">
        <v>147</v>
      </c>
      <c r="AW6">
        <v>8.8188389535032285E-5</v>
      </c>
    </row>
    <row r="7" spans="1:49" x14ac:dyDescent="0.25">
      <c r="A7" t="s">
        <v>607</v>
      </c>
      <c r="B7">
        <v>8.5003035822707896E-4</v>
      </c>
      <c r="C7">
        <v>7.77101411734231E-4</v>
      </c>
      <c r="D7">
        <v>7.2979383324210895E-4</v>
      </c>
      <c r="E7">
        <v>9.770028558545021E-4</v>
      </c>
      <c r="F7">
        <v>7.8394481028535603E-4</v>
      </c>
      <c r="G7">
        <v>1.07776488144586E-3</v>
      </c>
      <c r="H7">
        <v>1.2016342225426599E-3</v>
      </c>
      <c r="I7">
        <v>1.39560848529959E-3</v>
      </c>
      <c r="J7">
        <v>0</v>
      </c>
      <c r="K7">
        <v>1.0853230923359501E-3</v>
      </c>
      <c r="L7">
        <v>2.07705192629816E-3</v>
      </c>
      <c r="M7">
        <v>8.2214305289120303E-4</v>
      </c>
      <c r="N7">
        <v>1.1224044397331199E-3</v>
      </c>
      <c r="O7">
        <v>2.07705192629816E-3</v>
      </c>
      <c r="P7">
        <v>8.53060354020047E-4</v>
      </c>
      <c r="Q7">
        <v>1.2710966739636999E-3</v>
      </c>
      <c r="R7">
        <v>1.04290822407628E-3</v>
      </c>
      <c r="S7">
        <v>4.7796577765032002E-4</v>
      </c>
      <c r="T7">
        <v>7.9407093700370598E-4</v>
      </c>
      <c r="U7">
        <v>9.7197472865705496E-4</v>
      </c>
      <c r="V7">
        <v>5.6973564266180499E-4</v>
      </c>
      <c r="W7">
        <v>1.7761989342806399E-3</v>
      </c>
      <c r="X7">
        <f t="shared" si="0"/>
        <v>1.0333575712955241E-3</v>
      </c>
      <c r="Y7">
        <v>1.8961158354401299E-3</v>
      </c>
      <c r="Z7">
        <v>3.46251165268345E-3</v>
      </c>
      <c r="AA7">
        <v>1.45462683227034E-3</v>
      </c>
      <c r="AB7">
        <v>1.67691447736165E-3</v>
      </c>
      <c r="AC7">
        <v>5.29897031372313E-3</v>
      </c>
      <c r="AD7">
        <v>1.9448282921336801E-3</v>
      </c>
      <c r="AE7">
        <v>1.82602079634796E-3</v>
      </c>
      <c r="AF7">
        <v>2.7526543452615002E-3</v>
      </c>
      <c r="AG7">
        <v>1.48526615969582E-3</v>
      </c>
      <c r="AH7">
        <v>1.5776188472865001E-3</v>
      </c>
      <c r="AI7">
        <f t="shared" si="1"/>
        <v>2.3375527552204163E-3</v>
      </c>
      <c r="AJ7">
        <v>7.3446615538441001E-4</v>
      </c>
      <c r="AK7">
        <v>4.8566989239609001E-4</v>
      </c>
      <c r="AL7">
        <v>4.4567606075201902E-4</v>
      </c>
      <c r="AM7">
        <v>7.5919720211656098E-4</v>
      </c>
      <c r="AN7">
        <v>7.1761966730158602E-4</v>
      </c>
      <c r="AO7">
        <v>6.2305295950155798E-4</v>
      </c>
      <c r="AP7">
        <f t="shared" si="2"/>
        <v>6.2761365624203734E-4</v>
      </c>
      <c r="AQ7">
        <f t="shared" si="3"/>
        <v>3.1139733472414364E-2</v>
      </c>
      <c r="AV7" t="s">
        <v>318</v>
      </c>
      <c r="AW7">
        <f t="shared" ref="AW7" si="4">AVERAGE(AA7:AV7)</f>
        <v>3.2874989344358601E-3</v>
      </c>
    </row>
    <row r="8" spans="1:49" x14ac:dyDescent="0.25">
      <c r="A8" t="s">
        <v>609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f t="shared" si="0"/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f t="shared" si="1"/>
        <v>0</v>
      </c>
      <c r="AJ8">
        <v>2.5706315438454299E-3</v>
      </c>
      <c r="AK8">
        <v>3.2682137172656699E-3</v>
      </c>
      <c r="AL8">
        <v>4.1815185396254602E-3</v>
      </c>
      <c r="AM8">
        <v>3.3567889770061898E-3</v>
      </c>
      <c r="AN8">
        <v>2.94489450489618E-3</v>
      </c>
      <c r="AO8">
        <v>4.0498442367601197E-3</v>
      </c>
      <c r="AP8">
        <f t="shared" si="2"/>
        <v>3.3953152532331752E-3</v>
      </c>
      <c r="AQ8">
        <f t="shared" si="3"/>
        <v>2.3767206772632228E-2</v>
      </c>
      <c r="AV8" t="s">
        <v>439</v>
      </c>
      <c r="AW8">
        <v>1.8273184102329819E-5</v>
      </c>
    </row>
    <row r="9" spans="1:49" x14ac:dyDescent="0.25">
      <c r="A9" t="s">
        <v>295</v>
      </c>
      <c r="B9">
        <v>0</v>
      </c>
      <c r="C9">
        <v>0</v>
      </c>
      <c r="D9">
        <v>2.43264611080703E-4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4.1743195859075003E-4</v>
      </c>
      <c r="L9">
        <v>3.3500837520937998E-4</v>
      </c>
      <c r="M9">
        <v>1.6442861057824101E-4</v>
      </c>
      <c r="N9">
        <v>0</v>
      </c>
      <c r="O9">
        <v>3.3500837520937998E-4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1.70920692798541E-4</v>
      </c>
      <c r="W9">
        <v>3.9471087428458699E-4</v>
      </c>
      <c r="X9">
        <f t="shared" si="0"/>
        <v>9.36715226250719E-5</v>
      </c>
      <c r="Y9">
        <v>1.2640772236267501E-3</v>
      </c>
      <c r="Z9">
        <v>2.2639499267545602E-3</v>
      </c>
      <c r="AA9">
        <v>1.11894371713103E-3</v>
      </c>
      <c r="AB9">
        <v>8.9435438792621598E-4</v>
      </c>
      <c r="AC9">
        <v>7.82802432709099E-4</v>
      </c>
      <c r="AD9">
        <v>1.9448282921336801E-3</v>
      </c>
      <c r="AE9">
        <v>2.07963479584073E-3</v>
      </c>
      <c r="AF9">
        <v>1.2780180888714099E-3</v>
      </c>
      <c r="AG9">
        <v>1.4258555133079801E-3</v>
      </c>
      <c r="AH9">
        <v>2.2612536811106401E-3</v>
      </c>
      <c r="AI9">
        <f t="shared" si="1"/>
        <v>1.5313718059412095E-3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f t="shared" si="2"/>
        <v>0</v>
      </c>
      <c r="AQ9">
        <f t="shared" si="3"/>
        <v>1.6938761387978375E-2</v>
      </c>
      <c r="AV9" t="s">
        <v>192</v>
      </c>
      <c r="AW9">
        <v>1.783285762013468E-5</v>
      </c>
    </row>
    <row r="10" spans="1:49" x14ac:dyDescent="0.25">
      <c r="A10" s="4" t="s">
        <v>2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f t="shared" si="0"/>
        <v>0</v>
      </c>
      <c r="Y10">
        <v>0</v>
      </c>
      <c r="Z10">
        <v>0</v>
      </c>
      <c r="AA10">
        <v>6.1541904442206604E-4</v>
      </c>
      <c r="AB10">
        <v>0</v>
      </c>
      <c r="AC10">
        <v>0</v>
      </c>
      <c r="AD10">
        <v>6.1415630277905696E-4</v>
      </c>
      <c r="AE10">
        <v>4.5650519908699001E-4</v>
      </c>
      <c r="AF10">
        <v>0</v>
      </c>
      <c r="AG10">
        <v>1.0693916349809899E-3</v>
      </c>
      <c r="AH10">
        <v>6.8363483382414799E-4</v>
      </c>
      <c r="AI10">
        <f t="shared" si="1"/>
        <v>3.4391070150932514E-4</v>
      </c>
      <c r="AJ10">
        <v>9.5872162721792403E-4</v>
      </c>
      <c r="AK10">
        <v>1.92822911635001E-3</v>
      </c>
      <c r="AL10">
        <v>2.0247177957670301E-3</v>
      </c>
      <c r="AM10">
        <v>2.2155478398370901E-3</v>
      </c>
      <c r="AN10">
        <v>2.14328357268615E-3</v>
      </c>
      <c r="AO10">
        <v>1.71339563862928E-3</v>
      </c>
      <c r="AP10">
        <f t="shared" si="2"/>
        <v>1.830649265081247E-3</v>
      </c>
      <c r="AQ10">
        <f t="shared" si="3"/>
        <v>1.6597562572171307E-2</v>
      </c>
      <c r="AU10" t="s">
        <v>611</v>
      </c>
      <c r="AV10" t="s">
        <v>178</v>
      </c>
      <c r="AW10">
        <v>3.8929269359492955E-5</v>
      </c>
    </row>
    <row r="11" spans="1:49" x14ac:dyDescent="0.25">
      <c r="A11" t="s">
        <v>174</v>
      </c>
      <c r="B11">
        <v>0</v>
      </c>
      <c r="C11">
        <v>0</v>
      </c>
      <c r="D11">
        <v>0</v>
      </c>
      <c r="E11">
        <v>3.7577032917480801E-4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f t="shared" si="0"/>
        <v>1.708046950794582E-5</v>
      </c>
      <c r="Y11">
        <v>1.6088255573431401E-3</v>
      </c>
      <c r="Z11">
        <v>1.9310161139965401E-3</v>
      </c>
      <c r="AA11">
        <v>1.2867852747006801E-3</v>
      </c>
      <c r="AB11">
        <v>1.5651201788708801E-3</v>
      </c>
      <c r="AC11">
        <v>7.2258686096224496E-4</v>
      </c>
      <c r="AD11">
        <v>1.0235938379651E-3</v>
      </c>
      <c r="AE11">
        <v>1.9781891960436201E-3</v>
      </c>
      <c r="AF11">
        <v>8.3562721195438495E-4</v>
      </c>
      <c r="AG11">
        <v>1.9605513307984798E-3</v>
      </c>
      <c r="AH11">
        <v>2.1560790912915398E-3</v>
      </c>
      <c r="AI11">
        <f t="shared" si="1"/>
        <v>1.5068374653926611E-3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f t="shared" si="2"/>
        <v>0</v>
      </c>
      <c r="AQ11">
        <f t="shared" si="3"/>
        <v>1.6592292588827218E-2</v>
      </c>
      <c r="AV11" s="4" t="s">
        <v>612</v>
      </c>
      <c r="AW11">
        <v>4.248197172165128E-5</v>
      </c>
    </row>
    <row r="12" spans="1:49" x14ac:dyDescent="0.25">
      <c r="A12" t="s">
        <v>123</v>
      </c>
      <c r="B12">
        <v>7.2859744990892499E-4</v>
      </c>
      <c r="C12">
        <v>1.94275352933558E-4</v>
      </c>
      <c r="D12">
        <v>3.0408076385087901E-4</v>
      </c>
      <c r="E12">
        <v>0</v>
      </c>
      <c r="F12">
        <v>3.9197240514267801E-4</v>
      </c>
      <c r="G12">
        <v>0</v>
      </c>
      <c r="H12">
        <v>3.2043579267804201E-4</v>
      </c>
      <c r="I12">
        <v>3.7216226274655801E-4</v>
      </c>
      <c r="J12">
        <v>0</v>
      </c>
      <c r="K12">
        <v>4.1743195859075003E-4</v>
      </c>
      <c r="L12">
        <v>3.3500837520937998E-4</v>
      </c>
      <c r="M12">
        <v>0</v>
      </c>
      <c r="N12">
        <v>0</v>
      </c>
      <c r="O12">
        <v>3.3500837520937998E-4</v>
      </c>
      <c r="P12">
        <v>0</v>
      </c>
      <c r="Q12">
        <v>2.1184944566061701E-4</v>
      </c>
      <c r="R12">
        <v>0</v>
      </c>
      <c r="S12">
        <v>0</v>
      </c>
      <c r="T12">
        <v>0</v>
      </c>
      <c r="U12">
        <v>4.8598736432852699E-4</v>
      </c>
      <c r="V12">
        <v>3.9881494986326302E-4</v>
      </c>
      <c r="W12">
        <v>1.9735543714229301E-4</v>
      </c>
      <c r="X12">
        <f t="shared" si="0"/>
        <v>2.1331726969385677E-4</v>
      </c>
      <c r="Y12">
        <v>2.6430705584923001E-3</v>
      </c>
      <c r="Z12">
        <v>1.79784258889333E-3</v>
      </c>
      <c r="AA12">
        <v>8.3920778784827101E-4</v>
      </c>
      <c r="AB12">
        <v>7.8256008943543905E-4</v>
      </c>
      <c r="AC12">
        <v>2.2279761546335898E-3</v>
      </c>
      <c r="AD12">
        <v>5.6297661088080305E-4</v>
      </c>
      <c r="AE12">
        <v>1.2173471975653099E-3</v>
      </c>
      <c r="AF12">
        <v>1.4254817145104199E-3</v>
      </c>
      <c r="AG12">
        <v>1.3664448669201499E-3</v>
      </c>
      <c r="AH12">
        <v>7.3622212873369799E-4</v>
      </c>
      <c r="AI12">
        <f t="shared" si="1"/>
        <v>1.359912969791331E-3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f t="shared" si="2"/>
        <v>0</v>
      </c>
      <c r="AQ12">
        <f t="shared" si="3"/>
        <v>1.5172359937398499E-2</v>
      </c>
      <c r="AV12" t="s">
        <v>60</v>
      </c>
      <c r="AW12">
        <v>2.4440181420465589E-4</v>
      </c>
    </row>
    <row r="13" spans="1:49" x14ac:dyDescent="0.25">
      <c r="A13" s="3" t="s">
        <v>28</v>
      </c>
      <c r="B13">
        <v>0</v>
      </c>
      <c r="C13">
        <v>0</v>
      </c>
      <c r="D13">
        <v>0</v>
      </c>
      <c r="E13">
        <v>0</v>
      </c>
      <c r="F13">
        <v>3.1357792411414198E-4</v>
      </c>
      <c r="G13">
        <v>0</v>
      </c>
      <c r="H13">
        <v>0</v>
      </c>
      <c r="I13">
        <v>0</v>
      </c>
      <c r="J13">
        <v>0</v>
      </c>
      <c r="K13">
        <v>3.3394556687260001E-4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2.8677946659019202E-4</v>
      </c>
      <c r="T13">
        <v>3.5292041644609099E-4</v>
      </c>
      <c r="U13">
        <v>0</v>
      </c>
      <c r="V13">
        <v>0</v>
      </c>
      <c r="W13">
        <v>0</v>
      </c>
      <c r="X13">
        <f t="shared" si="0"/>
        <v>5.851015336468296E-5</v>
      </c>
      <c r="Y13">
        <v>0</v>
      </c>
      <c r="Z13">
        <v>0</v>
      </c>
      <c r="AA13">
        <v>0</v>
      </c>
      <c r="AB13">
        <v>0</v>
      </c>
      <c r="AC13">
        <v>0</v>
      </c>
      <c r="AD13">
        <v>4.6061722708429302E-4</v>
      </c>
      <c r="AE13">
        <v>3.0433679939132602E-4</v>
      </c>
      <c r="AF13">
        <v>0</v>
      </c>
      <c r="AG13">
        <v>5.3469581749049399E-4</v>
      </c>
      <c r="AH13">
        <v>0</v>
      </c>
      <c r="AI13">
        <f t="shared" si="1"/>
        <v>1.2996498439661131E-4</v>
      </c>
      <c r="AJ13">
        <v>1.00989096365356E-3</v>
      </c>
      <c r="AK13">
        <v>1.8256544933117501E-3</v>
      </c>
      <c r="AL13">
        <v>2.3383109084276501E-3</v>
      </c>
      <c r="AM13">
        <v>1.28206227881954E-3</v>
      </c>
      <c r="AN13">
        <v>1.72332724814389E-3</v>
      </c>
      <c r="AO13">
        <v>1.5576323987538899E-3</v>
      </c>
      <c r="AP13">
        <f t="shared" si="2"/>
        <v>1.6228130485183799E-3</v>
      </c>
      <c r="AQ13">
        <f t="shared" si="3"/>
        <v>1.2847816321356067E-2</v>
      </c>
      <c r="AV13" t="s">
        <v>90</v>
      </c>
      <c r="AW13">
        <v>5.0109941031902829E-4</v>
      </c>
    </row>
    <row r="14" spans="1:49" x14ac:dyDescent="0.25">
      <c r="A14" s="4" t="s">
        <v>610</v>
      </c>
      <c r="B14">
        <v>0</v>
      </c>
      <c r="C14">
        <v>2.5903380391140997E-4</v>
      </c>
      <c r="D14">
        <v>1.8244845831052699E-4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1.87067406622186E-4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2.2789425706472199E-4</v>
      </c>
      <c r="W14">
        <v>0</v>
      </c>
      <c r="X14">
        <f t="shared" si="0"/>
        <v>3.8929269359492955E-5</v>
      </c>
      <c r="Y14">
        <v>8.6187083429096795E-4</v>
      </c>
      <c r="Z14">
        <v>8.6562791317086195E-4</v>
      </c>
      <c r="AA14">
        <v>1.3427324605572301E-3</v>
      </c>
      <c r="AB14">
        <v>1.1738401341531599E-3</v>
      </c>
      <c r="AC14">
        <v>0</v>
      </c>
      <c r="AD14">
        <v>1.12595322176161E-3</v>
      </c>
      <c r="AE14">
        <v>1.5724067968551901E-3</v>
      </c>
      <c r="AF14">
        <v>7.3731812819504501E-4</v>
      </c>
      <c r="AG14">
        <v>1.6634980988593201E-3</v>
      </c>
      <c r="AH14">
        <v>2.0509045014724401E-3</v>
      </c>
      <c r="AI14">
        <f t="shared" si="1"/>
        <v>1.1394152089315823E-3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f t="shared" si="2"/>
        <v>0</v>
      </c>
      <c r="AQ14">
        <f t="shared" si="3"/>
        <v>1.2572496567606898E-2</v>
      </c>
      <c r="AV14" t="s">
        <v>131</v>
      </c>
      <c r="AW14">
        <v>2.6002163753471672E-3</v>
      </c>
    </row>
    <row r="15" spans="1:49" x14ac:dyDescent="0.25">
      <c r="A15" s="4" t="s">
        <v>61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2.5045917515444999E-4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4.4115052055761401E-4</v>
      </c>
      <c r="U15">
        <v>2.4299368216426401E-4</v>
      </c>
      <c r="V15">
        <v>0</v>
      </c>
      <c r="W15">
        <v>0</v>
      </c>
      <c r="X15">
        <f t="shared" si="0"/>
        <v>4.248197172165128E-5</v>
      </c>
      <c r="Y15">
        <v>0</v>
      </c>
      <c r="Z15">
        <v>6.6586762551604705E-4</v>
      </c>
      <c r="AA15">
        <v>2.79735929282757E-4</v>
      </c>
      <c r="AB15">
        <v>5.5897149245388497E-4</v>
      </c>
      <c r="AC15">
        <v>0</v>
      </c>
      <c r="AD15">
        <v>0</v>
      </c>
      <c r="AE15">
        <v>3.0433679939132602E-4</v>
      </c>
      <c r="AF15">
        <v>3.93236335037357E-4</v>
      </c>
      <c r="AG15">
        <v>0</v>
      </c>
      <c r="AH15">
        <v>5.2587294909549895E-4</v>
      </c>
      <c r="AI15">
        <f t="shared" si="1"/>
        <v>2.7280211307768707E-4</v>
      </c>
      <c r="AJ15">
        <v>2.1115901967301799E-3</v>
      </c>
      <c r="AK15">
        <v>1.39608873017957E-3</v>
      </c>
      <c r="AL15">
        <v>8.1977256160237395E-4</v>
      </c>
      <c r="AM15">
        <v>5.22865076702979E-4</v>
      </c>
      <c r="AN15">
        <v>9.4086717437109196E-4</v>
      </c>
      <c r="AO15">
        <v>1.2461059190031201E-3</v>
      </c>
      <c r="AP15">
        <f t="shared" si="2"/>
        <v>1.1728816097648857E-3</v>
      </c>
      <c r="AQ15">
        <f t="shared" si="3"/>
        <v>1.1253476483930408E-2</v>
      </c>
      <c r="AV15" t="s">
        <v>119</v>
      </c>
      <c r="AW15">
        <v>1.4594650495522709E-4</v>
      </c>
    </row>
    <row r="16" spans="1:49" x14ac:dyDescent="0.25">
      <c r="A16" s="3" t="s">
        <v>41</v>
      </c>
      <c r="B16">
        <v>0</v>
      </c>
      <c r="C16">
        <v>2.5903380391140997E-4</v>
      </c>
      <c r="D16">
        <v>3.6489691662105502E-4</v>
      </c>
      <c r="E16">
        <v>0</v>
      </c>
      <c r="F16">
        <v>2.35183443085607E-4</v>
      </c>
      <c r="G16">
        <v>3.3161996352180402E-4</v>
      </c>
      <c r="H16">
        <v>0</v>
      </c>
      <c r="I16">
        <v>0</v>
      </c>
      <c r="J16">
        <v>2.6473702788563398E-4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5.7355893318038404E-4</v>
      </c>
      <c r="T16">
        <v>5.2938062466913703E-4</v>
      </c>
      <c r="U16">
        <v>0</v>
      </c>
      <c r="V16">
        <v>5.6973564266180499E-4</v>
      </c>
      <c r="W16">
        <v>0</v>
      </c>
      <c r="X16">
        <f t="shared" si="0"/>
        <v>1.4218847070621981E-4</v>
      </c>
      <c r="Y16">
        <v>0</v>
      </c>
      <c r="Z16">
        <v>3.3293381275802401E-4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4.1587452471482898E-4</v>
      </c>
      <c r="AH16">
        <v>3.1552376945729899E-4</v>
      </c>
      <c r="AI16">
        <f t="shared" si="1"/>
        <v>1.0643321069301519E-4</v>
      </c>
      <c r="AJ16">
        <v>1.19140142181002E-3</v>
      </c>
      <c r="AK16">
        <v>1.39127191243479E-3</v>
      </c>
      <c r="AL16">
        <v>1.57350364915905E-3</v>
      </c>
      <c r="AM16">
        <v>1.5351280128584001E-3</v>
      </c>
      <c r="AN16">
        <v>1.1736901106592099E-3</v>
      </c>
      <c r="AO16">
        <v>1.2461059190031201E-3</v>
      </c>
      <c r="AP16">
        <f t="shared" si="2"/>
        <v>1.3518501709874318E-3</v>
      </c>
      <c r="AQ16">
        <f t="shared" si="3"/>
        <v>1.077590498524141E-2</v>
      </c>
      <c r="AV16" t="s">
        <v>622</v>
      </c>
      <c r="AW16">
        <v>1.2130574405200514E-4</v>
      </c>
    </row>
    <row r="17" spans="1:49" x14ac:dyDescent="0.25">
      <c r="A17" t="s">
        <v>180</v>
      </c>
      <c r="B17">
        <v>0</v>
      </c>
      <c r="C17">
        <v>1.94275352933558E-4</v>
      </c>
      <c r="D17">
        <v>0</v>
      </c>
      <c r="E17">
        <v>0</v>
      </c>
      <c r="F17">
        <v>0</v>
      </c>
      <c r="G17">
        <v>3.3161996352180402E-4</v>
      </c>
      <c r="H17">
        <v>0</v>
      </c>
      <c r="I17">
        <v>0</v>
      </c>
      <c r="J17">
        <v>0</v>
      </c>
      <c r="K17">
        <v>0</v>
      </c>
      <c r="L17">
        <v>2.0100502512562801E-4</v>
      </c>
      <c r="M17">
        <v>0</v>
      </c>
      <c r="N17">
        <v>0</v>
      </c>
      <c r="O17">
        <v>2.0100502512562801E-4</v>
      </c>
      <c r="P17">
        <v>0</v>
      </c>
      <c r="Q17">
        <v>4.2369889132123402E-4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f t="shared" si="0"/>
        <v>6.1436557183084189E-5</v>
      </c>
      <c r="Y17">
        <v>9.767869455297631E-4</v>
      </c>
      <c r="Z17">
        <v>1.5314955386869101E-3</v>
      </c>
      <c r="AA17">
        <v>7.2731341613516804E-4</v>
      </c>
      <c r="AB17">
        <v>1.4533258803801001E-3</v>
      </c>
      <c r="AC17">
        <v>7.2258686096224496E-4</v>
      </c>
      <c r="AD17">
        <v>6.1415630277905696E-4</v>
      </c>
      <c r="AE17">
        <v>8.6228759827542496E-4</v>
      </c>
      <c r="AF17">
        <v>4.4239087691702697E-4</v>
      </c>
      <c r="AG17">
        <v>8.3174904942965797E-4</v>
      </c>
      <c r="AH17">
        <v>1.1569204880101001E-3</v>
      </c>
      <c r="AI17">
        <f t="shared" si="1"/>
        <v>9.319012957105452E-4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f t="shared" si="2"/>
        <v>0</v>
      </c>
      <c r="AQ17">
        <f t="shared" si="3"/>
        <v>1.0312350809999083E-2</v>
      </c>
      <c r="AT17" t="s">
        <v>564</v>
      </c>
      <c r="AU17" t="s">
        <v>558</v>
      </c>
      <c r="AV17" t="s">
        <v>29</v>
      </c>
      <c r="AW17">
        <v>3.4391070150932514E-4</v>
      </c>
    </row>
    <row r="18" spans="1:49" x14ac:dyDescent="0.25">
      <c r="A18" t="s">
        <v>40</v>
      </c>
      <c r="B18">
        <v>0</v>
      </c>
      <c r="C18">
        <v>1.94275352933558E-4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2.0100502512562801E-4</v>
      </c>
      <c r="M18">
        <v>0</v>
      </c>
      <c r="N18">
        <v>0</v>
      </c>
      <c r="O18">
        <v>2.0100502512562801E-4</v>
      </c>
      <c r="P18">
        <v>0</v>
      </c>
      <c r="Q18">
        <v>0</v>
      </c>
      <c r="R18">
        <v>0</v>
      </c>
      <c r="S18">
        <v>2.8677946659019202E-4</v>
      </c>
      <c r="T18">
        <v>0</v>
      </c>
      <c r="U18">
        <v>0</v>
      </c>
      <c r="V18">
        <v>0</v>
      </c>
      <c r="W18">
        <v>0</v>
      </c>
      <c r="X18">
        <f t="shared" si="0"/>
        <v>4.0139312262500271E-5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f t="shared" si="1"/>
        <v>0</v>
      </c>
      <c r="AJ18">
        <v>9.1387053285121899E-4</v>
      </c>
      <c r="AK18">
        <v>1.2838804716517401E-3</v>
      </c>
      <c r="AL18">
        <v>1.39199348458984E-3</v>
      </c>
      <c r="AM18">
        <v>1.37757326258267E-3</v>
      </c>
      <c r="AN18">
        <v>1.2576813755676599E-3</v>
      </c>
      <c r="AO18">
        <v>1.09034267912773E-3</v>
      </c>
      <c r="AP18">
        <f t="shared" si="2"/>
        <v>1.2192236343951432E-3</v>
      </c>
      <c r="AQ18">
        <f t="shared" si="3"/>
        <v>8.5747047530285031E-3</v>
      </c>
      <c r="AV18" t="s">
        <v>28</v>
      </c>
      <c r="AW18">
        <v>1.2996498439661131E-4</v>
      </c>
    </row>
    <row r="19" spans="1:49" x14ac:dyDescent="0.25">
      <c r="A19" t="s">
        <v>117</v>
      </c>
      <c r="B19">
        <v>0</v>
      </c>
      <c r="C19">
        <v>0</v>
      </c>
      <c r="D19">
        <v>0</v>
      </c>
      <c r="E19">
        <v>0</v>
      </c>
      <c r="F19">
        <v>2.35183443085607E-4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2.7404768429706798E-4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2.8486782133090201E-4</v>
      </c>
      <c r="W19">
        <v>0</v>
      </c>
      <c r="X19">
        <f t="shared" si="0"/>
        <v>3.6095406759708048E-5</v>
      </c>
      <c r="Y19">
        <v>5.1712250057458099E-4</v>
      </c>
      <c r="Z19">
        <v>0</v>
      </c>
      <c r="AA19">
        <v>7.2731341613516804E-4</v>
      </c>
      <c r="AB19">
        <v>1.1738401341531599E-3</v>
      </c>
      <c r="AC19">
        <v>7.2258686096224496E-4</v>
      </c>
      <c r="AD19">
        <v>6.1415630277905696E-4</v>
      </c>
      <c r="AE19">
        <v>9.1301039817397905E-4</v>
      </c>
      <c r="AF19">
        <v>0</v>
      </c>
      <c r="AG19">
        <v>8.3174904942965797E-4</v>
      </c>
      <c r="AH19">
        <v>8.9398401346234703E-4</v>
      </c>
      <c r="AI19">
        <f t="shared" si="1"/>
        <v>6.3937626756701952E-4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f t="shared" si="2"/>
        <v>0</v>
      </c>
      <c r="AQ19">
        <f t="shared" si="3"/>
        <v>7.0692343499969227E-3</v>
      </c>
      <c r="AV19" t="s">
        <v>41</v>
      </c>
      <c r="AW19">
        <v>1.0643321069301519E-4</v>
      </c>
    </row>
    <row r="20" spans="1:49" x14ac:dyDescent="0.25">
      <c r="A20" s="6" t="s">
        <v>613</v>
      </c>
      <c r="B20">
        <v>0</v>
      </c>
      <c r="C20">
        <v>0</v>
      </c>
      <c r="D20">
        <v>1.8244845831052699E-4</v>
      </c>
      <c r="E20">
        <v>0</v>
      </c>
      <c r="F20">
        <v>0</v>
      </c>
      <c r="G20">
        <v>0</v>
      </c>
      <c r="H20">
        <v>0</v>
      </c>
      <c r="I20">
        <v>0</v>
      </c>
      <c r="J20">
        <v>3.5298270384751098E-4</v>
      </c>
      <c r="K20">
        <v>0</v>
      </c>
      <c r="L20">
        <v>0</v>
      </c>
      <c r="M20">
        <v>0</v>
      </c>
      <c r="N20">
        <v>2.4942320882958202E-4</v>
      </c>
      <c r="O20">
        <v>0</v>
      </c>
      <c r="P20">
        <v>0</v>
      </c>
      <c r="Q20">
        <v>0</v>
      </c>
      <c r="R20">
        <v>0</v>
      </c>
      <c r="S20">
        <v>2.8677946659019202E-4</v>
      </c>
      <c r="T20">
        <v>0</v>
      </c>
      <c r="U20">
        <v>0</v>
      </c>
      <c r="V20">
        <v>2.8486782133090201E-4</v>
      </c>
      <c r="W20">
        <v>3.9471087428458699E-4</v>
      </c>
      <c r="X20">
        <f t="shared" si="0"/>
        <v>7.9600569690604583E-5</v>
      </c>
      <c r="Y20">
        <v>3.4474833371638702E-4</v>
      </c>
      <c r="Z20">
        <v>7.9904115061925698E-4</v>
      </c>
      <c r="AA20">
        <v>5.0352467270896296E-4</v>
      </c>
      <c r="AB20">
        <v>6.1486864169927301E-4</v>
      </c>
      <c r="AC20">
        <v>3.0107785873426899E-4</v>
      </c>
      <c r="AD20">
        <v>4.6061722708429302E-4</v>
      </c>
      <c r="AE20">
        <v>1.0144559979710899E-3</v>
      </c>
      <c r="AF20">
        <v>2.9492725127801798E-4</v>
      </c>
      <c r="AG20">
        <v>6.5351711026615997E-4</v>
      </c>
      <c r="AH20">
        <v>6.3104753891459798E-4</v>
      </c>
      <c r="AI20">
        <f t="shared" si="1"/>
        <v>5.617825782992308E-4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f t="shared" si="2"/>
        <v>0</v>
      </c>
      <c r="AQ20">
        <f t="shared" si="3"/>
        <v>6.2592089309821434E-3</v>
      </c>
      <c r="AU20" t="s">
        <v>556</v>
      </c>
      <c r="AV20" t="s">
        <v>34</v>
      </c>
      <c r="AW20">
        <v>5.9066210959635851E-3</v>
      </c>
    </row>
    <row r="21" spans="1:49" x14ac:dyDescent="0.25">
      <c r="A21" s="4" t="s">
        <v>614</v>
      </c>
      <c r="B21">
        <v>0</v>
      </c>
      <c r="C21">
        <v>1.94275352933558E-4</v>
      </c>
      <c r="D21">
        <v>3.6489691662105502E-4</v>
      </c>
      <c r="E21">
        <v>0</v>
      </c>
      <c r="F21">
        <v>0</v>
      </c>
      <c r="G21">
        <v>2.4871497264135302E-4</v>
      </c>
      <c r="H21">
        <v>2.40326844508532E-4</v>
      </c>
      <c r="I21">
        <v>0</v>
      </c>
      <c r="J21">
        <v>3.5298270384751098E-4</v>
      </c>
      <c r="K21">
        <v>4.1743195859075003E-4</v>
      </c>
      <c r="L21">
        <v>4.69011725293132E-4</v>
      </c>
      <c r="M21">
        <v>5.4809536859413499E-4</v>
      </c>
      <c r="N21">
        <v>2.4942320882958202E-4</v>
      </c>
      <c r="O21">
        <v>4.69011725293132E-4</v>
      </c>
      <c r="P21">
        <v>0</v>
      </c>
      <c r="Q21">
        <v>2.1184944566061701E-4</v>
      </c>
      <c r="R21">
        <v>0</v>
      </c>
      <c r="S21">
        <v>0</v>
      </c>
      <c r="T21">
        <v>3.5292041644609099E-4</v>
      </c>
      <c r="U21">
        <v>3.2399157621901801E-4</v>
      </c>
      <c r="V21">
        <v>3.4184138559708303E-4</v>
      </c>
      <c r="W21">
        <v>5.9206631142687998E-4</v>
      </c>
      <c r="X21">
        <f t="shared" si="0"/>
        <v>2.4440181420465589E-4</v>
      </c>
      <c r="Y21">
        <v>3.4474833371638702E-4</v>
      </c>
      <c r="Z21">
        <v>5.3269410041283799E-4</v>
      </c>
      <c r="AA21">
        <v>0</v>
      </c>
      <c r="AB21">
        <v>3.9128004471771898E-4</v>
      </c>
      <c r="AC21">
        <v>5.4194014572168405E-4</v>
      </c>
      <c r="AD21">
        <v>0</v>
      </c>
      <c r="AE21">
        <v>0</v>
      </c>
      <c r="AF21">
        <v>0</v>
      </c>
      <c r="AG21">
        <v>0</v>
      </c>
      <c r="AH21">
        <v>3.1552376945729899E-4</v>
      </c>
      <c r="AI21">
        <f t="shared" si="1"/>
        <v>2.126186394025927E-4</v>
      </c>
      <c r="AJ21">
        <v>1.51167732444588E-3</v>
      </c>
      <c r="AK21">
        <v>5.8342769768956603E-4</v>
      </c>
      <c r="AL21">
        <v>5.7775900884341998E-4</v>
      </c>
      <c r="AM21">
        <v>0</v>
      </c>
      <c r="AN21">
        <v>0</v>
      </c>
      <c r="AO21">
        <v>4.6728971962616803E-4</v>
      </c>
      <c r="AP21">
        <f t="shared" si="2"/>
        <v>5.2335895843417244E-4</v>
      </c>
      <c r="AQ21">
        <f t="shared" si="3"/>
        <v>6.2467195566723813E-3</v>
      </c>
      <c r="AV21" t="s">
        <v>362</v>
      </c>
      <c r="AW21">
        <v>7.5995631787251699E-5</v>
      </c>
    </row>
    <row r="22" spans="1:49" x14ac:dyDescent="0.25">
      <c r="A22" t="s">
        <v>78</v>
      </c>
      <c r="B22">
        <v>0</v>
      </c>
      <c r="C22">
        <v>1.1008936666234901E-3</v>
      </c>
      <c r="D22">
        <v>1.2163230554035199E-3</v>
      </c>
      <c r="E22">
        <v>6.0123252667969296E-4</v>
      </c>
      <c r="F22">
        <v>2.35183443085607E-4</v>
      </c>
      <c r="G22">
        <v>6.6323992704360804E-4</v>
      </c>
      <c r="H22">
        <v>1.3618521188816801E-3</v>
      </c>
      <c r="I22">
        <v>0</v>
      </c>
      <c r="J22">
        <v>0</v>
      </c>
      <c r="K22">
        <v>9.1835030889964898E-4</v>
      </c>
      <c r="L22">
        <v>8.0402010050251301E-4</v>
      </c>
      <c r="M22">
        <v>6.5771444231296197E-4</v>
      </c>
      <c r="N22">
        <v>9.3533703311093105E-4</v>
      </c>
      <c r="O22">
        <v>8.0402010050251301E-4</v>
      </c>
      <c r="P22">
        <v>0</v>
      </c>
      <c r="Q22">
        <v>2.8246592754749001E-4</v>
      </c>
      <c r="R22">
        <v>0</v>
      </c>
      <c r="S22">
        <v>0</v>
      </c>
      <c r="T22">
        <v>0</v>
      </c>
      <c r="U22">
        <v>4.0498947027377302E-4</v>
      </c>
      <c r="V22">
        <v>4.5578851412944398E-4</v>
      </c>
      <c r="W22">
        <v>1.38148805999605E-3</v>
      </c>
      <c r="X22">
        <f t="shared" si="0"/>
        <v>5.3740448613604191E-4</v>
      </c>
      <c r="Y22">
        <v>5.1712250057458099E-4</v>
      </c>
      <c r="Z22">
        <v>5.3269410041283799E-4</v>
      </c>
      <c r="AA22">
        <v>2.79735929282757E-4</v>
      </c>
      <c r="AB22">
        <v>3.3538289547233101E-4</v>
      </c>
      <c r="AC22">
        <v>6.6237128921539103E-4</v>
      </c>
      <c r="AD22">
        <v>0</v>
      </c>
      <c r="AE22">
        <v>4.5650519908699001E-4</v>
      </c>
      <c r="AF22">
        <v>0</v>
      </c>
      <c r="AG22">
        <v>7.1292775665399198E-4</v>
      </c>
      <c r="AH22">
        <v>5.2587294909549895E-4</v>
      </c>
      <c r="AI22">
        <f t="shared" si="1"/>
        <v>4.0226126197943793E-4</v>
      </c>
      <c r="AJ22">
        <v>3.65126997002558E-4</v>
      </c>
      <c r="AK22">
        <v>0</v>
      </c>
      <c r="AL22">
        <v>4.4567606075201902E-4</v>
      </c>
      <c r="AM22">
        <v>0</v>
      </c>
      <c r="AN22">
        <v>0</v>
      </c>
      <c r="AO22">
        <v>0</v>
      </c>
      <c r="AP22">
        <f t="shared" si="2"/>
        <v>1.3513384295909617E-4</v>
      </c>
      <c r="AQ22">
        <f t="shared" si="3"/>
        <v>5.9082152686235319E-3</v>
      </c>
      <c r="AV22" t="s">
        <v>147</v>
      </c>
      <c r="AW22">
        <v>6.6516429630601208E-5</v>
      </c>
    </row>
    <row r="23" spans="1:49" x14ac:dyDescent="0.25">
      <c r="A23" s="4" t="s">
        <v>615</v>
      </c>
      <c r="B23">
        <v>0</v>
      </c>
      <c r="C23">
        <v>2.5903380391140997E-4</v>
      </c>
      <c r="D23">
        <v>3.6489691662105502E-4</v>
      </c>
      <c r="E23">
        <v>0</v>
      </c>
      <c r="F23">
        <v>7.8394481028535603E-4</v>
      </c>
      <c r="G23">
        <v>4.1452495440225503E-4</v>
      </c>
      <c r="H23">
        <v>3.2043579267804201E-4</v>
      </c>
      <c r="I23">
        <v>0</v>
      </c>
      <c r="J23">
        <v>0</v>
      </c>
      <c r="K23">
        <v>8.3486391718149897E-4</v>
      </c>
      <c r="L23">
        <v>1.20603015075377E-3</v>
      </c>
      <c r="M23">
        <v>9.3176212661003001E-4</v>
      </c>
      <c r="N23">
        <v>6.8591382428134903E-4</v>
      </c>
      <c r="O23">
        <v>1.20603015075377E-3</v>
      </c>
      <c r="P23">
        <v>0</v>
      </c>
      <c r="Q23">
        <v>4.2369889132123402E-4</v>
      </c>
      <c r="R23">
        <v>0</v>
      </c>
      <c r="S23">
        <v>5.7355893318038404E-4</v>
      </c>
      <c r="T23">
        <v>3.5292041644609099E-4</v>
      </c>
      <c r="U23">
        <v>8.9097683460229995E-4</v>
      </c>
      <c r="V23">
        <v>8.54603463992707E-4</v>
      </c>
      <c r="W23">
        <v>9.2099203999736895E-4</v>
      </c>
      <c r="X23">
        <f t="shared" si="0"/>
        <v>5.0109941031902829E-4</v>
      </c>
      <c r="Y23">
        <v>2.8729027809698901E-4</v>
      </c>
      <c r="Z23">
        <v>5.3269410041283799E-4</v>
      </c>
      <c r="AA23">
        <v>3.35683115139308E-4</v>
      </c>
      <c r="AB23">
        <v>0</v>
      </c>
      <c r="AC23">
        <v>0</v>
      </c>
      <c r="AD23">
        <v>0</v>
      </c>
      <c r="AE23">
        <v>2.5361399949277199E-4</v>
      </c>
      <c r="AF23">
        <v>0</v>
      </c>
      <c r="AG23">
        <v>3.5646387832699599E-4</v>
      </c>
      <c r="AH23">
        <v>0</v>
      </c>
      <c r="AI23">
        <f t="shared" si="1"/>
        <v>1.7657453714689029E-4</v>
      </c>
      <c r="AJ23">
        <v>9.6082770790756702E-4</v>
      </c>
      <c r="AK23">
        <v>7.4692326773652395E-4</v>
      </c>
      <c r="AL23">
        <v>6.8215152765501103E-4</v>
      </c>
      <c r="AM23">
        <v>0</v>
      </c>
      <c r="AN23">
        <v>0</v>
      </c>
      <c r="AO23">
        <v>4.6728971962616803E-4</v>
      </c>
      <c r="AP23">
        <f t="shared" si="2"/>
        <v>4.7619870382087842E-4</v>
      </c>
      <c r="AQ23">
        <f t="shared" si="3"/>
        <v>5.7768102456809689E-3</v>
      </c>
      <c r="AV23" t="s">
        <v>484</v>
      </c>
      <c r="AW23">
        <v>7.2105788050100993E-5</v>
      </c>
    </row>
    <row r="24" spans="1:49" x14ac:dyDescent="0.25">
      <c r="A24" s="8" t="s">
        <v>14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f t="shared" si="0"/>
        <v>0</v>
      </c>
      <c r="Y24">
        <v>4.5966444495518298E-4</v>
      </c>
      <c r="Z24">
        <v>7.3245438806765202E-4</v>
      </c>
      <c r="AA24">
        <v>0</v>
      </c>
      <c r="AB24">
        <v>8.9435438792621598E-4</v>
      </c>
      <c r="AC24">
        <v>9.6344914794966002E-4</v>
      </c>
      <c r="AD24">
        <v>0</v>
      </c>
      <c r="AE24">
        <v>0</v>
      </c>
      <c r="AF24">
        <v>5.8985450255603596E-4</v>
      </c>
      <c r="AG24">
        <v>9.5057034220532297E-4</v>
      </c>
      <c r="AH24">
        <v>3.1552376945729899E-4</v>
      </c>
      <c r="AI24">
        <f t="shared" si="1"/>
        <v>4.905870983117368E-4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f t="shared" si="2"/>
        <v>0</v>
      </c>
      <c r="AQ24">
        <f t="shared" si="3"/>
        <v>5.3964580814291055E-3</v>
      </c>
      <c r="AU24" t="s">
        <v>596</v>
      </c>
      <c r="AV24" s="4" t="s">
        <v>178</v>
      </c>
      <c r="AW24">
        <v>1.1394152089315823E-3</v>
      </c>
    </row>
    <row r="25" spans="1:49" x14ac:dyDescent="0.25">
      <c r="A25" s="8" t="s">
        <v>131</v>
      </c>
      <c r="B25">
        <v>0</v>
      </c>
      <c r="C25">
        <v>2.5903380391140997E-4</v>
      </c>
      <c r="D25">
        <v>3.0408076385087901E-4</v>
      </c>
      <c r="E25">
        <v>0</v>
      </c>
      <c r="F25">
        <v>3.9197240514267801E-4</v>
      </c>
      <c r="G25">
        <v>0</v>
      </c>
      <c r="H25">
        <v>2.40326844508532E-4</v>
      </c>
      <c r="I25">
        <v>3.9077037588388496E-3</v>
      </c>
      <c r="J25">
        <v>9.3540416519590497E-3</v>
      </c>
      <c r="K25">
        <v>0</v>
      </c>
      <c r="L25">
        <v>4.69011725293132E-4</v>
      </c>
      <c r="M25">
        <v>2.1923814743765401E-4</v>
      </c>
      <c r="N25">
        <v>1.87067406622186E-4</v>
      </c>
      <c r="O25">
        <v>4.69011725293132E-4</v>
      </c>
      <c r="P25">
        <v>0</v>
      </c>
      <c r="Q25">
        <v>4.9431537320810705E-4</v>
      </c>
      <c r="R25">
        <v>0</v>
      </c>
      <c r="S25">
        <v>1.61552432845808E-2</v>
      </c>
      <c r="T25">
        <v>1.7910711134639101E-2</v>
      </c>
      <c r="U25">
        <v>4.0498947027377302E-4</v>
      </c>
      <c r="V25">
        <v>6.4380127620784003E-3</v>
      </c>
      <c r="W25">
        <v>0</v>
      </c>
      <c r="X25">
        <f t="shared" si="0"/>
        <v>2.6002163753471672E-3</v>
      </c>
      <c r="Y25">
        <v>0</v>
      </c>
      <c r="Z25">
        <v>0</v>
      </c>
      <c r="AA25">
        <v>3.35683115139308E-4</v>
      </c>
      <c r="AB25">
        <v>5.0307434320849597E-4</v>
      </c>
      <c r="AC25">
        <v>0</v>
      </c>
      <c r="AD25">
        <v>0</v>
      </c>
      <c r="AE25">
        <v>2.5361399949277199E-4</v>
      </c>
      <c r="AF25">
        <v>3.93236335037357E-4</v>
      </c>
      <c r="AG25">
        <v>4.1587452471482898E-4</v>
      </c>
      <c r="AH25">
        <v>5.2587294909549895E-4</v>
      </c>
      <c r="AI25">
        <f t="shared" si="1"/>
        <v>2.4273552666882609E-4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f t="shared" si="2"/>
        <v>0</v>
      </c>
      <c r="AQ25">
        <f t="shared" si="3"/>
        <v>5.2703071687042538E-3</v>
      </c>
      <c r="AV25" t="s">
        <v>57</v>
      </c>
      <c r="AW25">
        <v>2.7280211307768707E-4</v>
      </c>
    </row>
    <row r="26" spans="1:49" x14ac:dyDescent="0.25">
      <c r="A26" s="4" t="s">
        <v>617</v>
      </c>
      <c r="B26">
        <v>0</v>
      </c>
      <c r="C26">
        <v>3.8855070586711599E-4</v>
      </c>
      <c r="D26">
        <v>3.6489691662105502E-4</v>
      </c>
      <c r="E26">
        <v>0</v>
      </c>
      <c r="F26">
        <v>0</v>
      </c>
      <c r="G26">
        <v>0</v>
      </c>
      <c r="H26">
        <v>2.40326844508532E-4</v>
      </c>
      <c r="I26">
        <v>0</v>
      </c>
      <c r="J26">
        <v>0</v>
      </c>
      <c r="K26">
        <v>0</v>
      </c>
      <c r="L26">
        <v>5.3601340033500799E-4</v>
      </c>
      <c r="M26">
        <v>1.6442861057824101E-4</v>
      </c>
      <c r="N26">
        <v>1.87067406622186E-4</v>
      </c>
      <c r="O26">
        <v>5.3601340033500799E-4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3.9881494986326302E-4</v>
      </c>
      <c r="W26">
        <v>3.9471087428458699E-4</v>
      </c>
      <c r="X26">
        <f t="shared" si="0"/>
        <v>1.4594650495522709E-4</v>
      </c>
      <c r="Y26">
        <v>2.8729027809698901E-4</v>
      </c>
      <c r="Z26">
        <v>1.0653882008256801E-3</v>
      </c>
      <c r="AA26">
        <v>0</v>
      </c>
      <c r="AB26">
        <v>7.2666294019005004E-4</v>
      </c>
      <c r="AC26">
        <v>3.0107785873426899E-4</v>
      </c>
      <c r="AD26">
        <v>0</v>
      </c>
      <c r="AE26">
        <v>0</v>
      </c>
      <c r="AF26">
        <v>4.91545418796697E-4</v>
      </c>
      <c r="AG26">
        <v>1.1882129277566501E-3</v>
      </c>
      <c r="AH26">
        <v>2.6293647454774899E-4</v>
      </c>
      <c r="AI26">
        <f t="shared" si="1"/>
        <v>4.3231140989480842E-4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f t="shared" si="2"/>
        <v>0</v>
      </c>
      <c r="AQ26">
        <f t="shared" si="3"/>
        <v>4.90137201379812E-3</v>
      </c>
      <c r="AV26" s="3" t="s">
        <v>60</v>
      </c>
      <c r="AW26">
        <v>2.126186394025927E-4</v>
      </c>
    </row>
    <row r="27" spans="1:49" x14ac:dyDescent="0.25">
      <c r="A27" t="s">
        <v>228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f t="shared" si="0"/>
        <v>0</v>
      </c>
      <c r="Y27">
        <v>2.8729027809698901E-4</v>
      </c>
      <c r="Z27">
        <v>3.99520575309628E-4</v>
      </c>
      <c r="AA27">
        <v>5.0352467270896296E-4</v>
      </c>
      <c r="AB27">
        <v>2.79485746226942E-4</v>
      </c>
      <c r="AC27">
        <v>0</v>
      </c>
      <c r="AD27">
        <v>2.5589845949127398E-4</v>
      </c>
      <c r="AE27">
        <v>4.0578239918843501E-4</v>
      </c>
      <c r="AF27">
        <v>0</v>
      </c>
      <c r="AG27">
        <v>5.9410646387832698E-4</v>
      </c>
      <c r="AH27">
        <v>6.8363483382414799E-4</v>
      </c>
      <c r="AI27">
        <f t="shared" si="1"/>
        <v>3.4092434287247059E-4</v>
      </c>
      <c r="AJ27">
        <v>3.2238198332550203E-4</v>
      </c>
      <c r="AK27">
        <v>0</v>
      </c>
      <c r="AL27">
        <v>0</v>
      </c>
      <c r="AM27">
        <v>0</v>
      </c>
      <c r="AN27">
        <v>0</v>
      </c>
      <c r="AO27">
        <v>4.6728971962616803E-4</v>
      </c>
      <c r="AP27">
        <f t="shared" si="2"/>
        <v>1.3161195049194501E-4</v>
      </c>
      <c r="AQ27">
        <f t="shared" si="3"/>
        <v>4.6714514250407908E-3</v>
      </c>
      <c r="AV27" t="s">
        <v>90</v>
      </c>
      <c r="AW27">
        <v>1.7657453714689029E-4</v>
      </c>
    </row>
    <row r="28" spans="1:49" x14ac:dyDescent="0.25">
      <c r="A28" t="s">
        <v>296</v>
      </c>
      <c r="B28">
        <v>0</v>
      </c>
      <c r="C28">
        <v>0</v>
      </c>
      <c r="D28">
        <v>0</v>
      </c>
      <c r="E28">
        <v>0</v>
      </c>
      <c r="F28">
        <v>3.9197240514267801E-4</v>
      </c>
      <c r="G28">
        <v>3.3161996352180402E-4</v>
      </c>
      <c r="H28">
        <v>0</v>
      </c>
      <c r="I28">
        <v>0</v>
      </c>
      <c r="J28">
        <v>0</v>
      </c>
      <c r="K28">
        <v>0</v>
      </c>
      <c r="L28">
        <v>2.6800670016750399E-4</v>
      </c>
      <c r="M28">
        <v>0</v>
      </c>
      <c r="N28">
        <v>2.4942320882958202E-4</v>
      </c>
      <c r="O28">
        <v>2.6800670016750399E-4</v>
      </c>
      <c r="P28">
        <v>0</v>
      </c>
      <c r="Q28">
        <v>0</v>
      </c>
      <c r="R28">
        <v>0</v>
      </c>
      <c r="S28">
        <v>0</v>
      </c>
      <c r="T28">
        <v>2.64690312334569E-4</v>
      </c>
      <c r="U28">
        <v>0</v>
      </c>
      <c r="V28">
        <v>1.70920692798541E-4</v>
      </c>
      <c r="W28">
        <v>0</v>
      </c>
      <c r="X28">
        <f t="shared" si="0"/>
        <v>8.8392726498280998E-5</v>
      </c>
      <c r="Y28">
        <v>0</v>
      </c>
      <c r="Z28">
        <v>5.3269410041283799E-4</v>
      </c>
      <c r="AA28">
        <v>2.79735929282757E-4</v>
      </c>
      <c r="AB28">
        <v>2.79485746226942E-4</v>
      </c>
      <c r="AC28">
        <v>3.0107785873426899E-4</v>
      </c>
      <c r="AD28">
        <v>3.0707815138952902E-4</v>
      </c>
      <c r="AE28">
        <v>5.0722799898554399E-4</v>
      </c>
      <c r="AF28">
        <v>3.4408179315768801E-4</v>
      </c>
      <c r="AG28">
        <v>8.3174904942965797E-4</v>
      </c>
      <c r="AH28">
        <v>4.73285654185949E-4</v>
      </c>
      <c r="AI28">
        <f t="shared" si="1"/>
        <v>3.8564162818051736E-4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f t="shared" si="2"/>
        <v>0</v>
      </c>
      <c r="AQ28">
        <f t="shared" si="3"/>
        <v>4.3304506364839719E-3</v>
      </c>
      <c r="AV28" t="s">
        <v>143</v>
      </c>
      <c r="AW28">
        <v>4.905870983117368E-4</v>
      </c>
    </row>
    <row r="29" spans="1:49" x14ac:dyDescent="0.25">
      <c r="A29" s="6" t="s">
        <v>616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f t="shared" si="0"/>
        <v>0</v>
      </c>
      <c r="Y29">
        <v>3.4474833371638702E-4</v>
      </c>
      <c r="Z29">
        <v>0</v>
      </c>
      <c r="AA29">
        <v>2.79735929282757E-4</v>
      </c>
      <c r="AB29">
        <v>0</v>
      </c>
      <c r="AC29">
        <v>0</v>
      </c>
      <c r="AD29">
        <v>4.6061722708429302E-4</v>
      </c>
      <c r="AE29">
        <v>4.0578239918843501E-4</v>
      </c>
      <c r="AF29">
        <v>2.9492725127801798E-4</v>
      </c>
      <c r="AG29">
        <v>1.24762357414449E-3</v>
      </c>
      <c r="AH29">
        <v>7.3622212873369799E-4</v>
      </c>
      <c r="AI29">
        <f t="shared" si="1"/>
        <v>3.7696568434280778E-4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f t="shared" si="2"/>
        <v>0</v>
      </c>
      <c r="AQ29">
        <f t="shared" si="3"/>
        <v>4.146622527770886E-3</v>
      </c>
      <c r="AV29" t="s">
        <v>131</v>
      </c>
      <c r="AW29">
        <v>2.4273552666882609E-4</v>
      </c>
    </row>
    <row r="30" spans="1:49" x14ac:dyDescent="0.25">
      <c r="A30" t="s">
        <v>56</v>
      </c>
      <c r="B30">
        <v>4.8573163327261701E-4</v>
      </c>
      <c r="C30">
        <v>0</v>
      </c>
      <c r="D30">
        <v>3.0408076385087901E-4</v>
      </c>
      <c r="E30">
        <v>0</v>
      </c>
      <c r="F30">
        <v>4.7036688617121399E-4</v>
      </c>
      <c r="G30">
        <v>0</v>
      </c>
      <c r="H30">
        <v>0</v>
      </c>
      <c r="I30">
        <v>5.5824339411983598E-4</v>
      </c>
      <c r="J30">
        <v>0</v>
      </c>
      <c r="K30">
        <v>4.1743195859075003E-4</v>
      </c>
      <c r="L30">
        <v>4.0201005025125602E-4</v>
      </c>
      <c r="M30">
        <v>0</v>
      </c>
      <c r="N30">
        <v>1.87067406622186E-4</v>
      </c>
      <c r="O30">
        <v>4.0201005025125602E-4</v>
      </c>
      <c r="P30">
        <v>3.1989763275751802E-4</v>
      </c>
      <c r="Q30">
        <v>2.1184944566061701E-4</v>
      </c>
      <c r="R30">
        <v>0</v>
      </c>
      <c r="S30">
        <v>0</v>
      </c>
      <c r="T30">
        <v>0</v>
      </c>
      <c r="U30">
        <v>0</v>
      </c>
      <c r="V30">
        <v>2.2789425706472199E-4</v>
      </c>
      <c r="W30">
        <v>3.2892572857048903E-4</v>
      </c>
      <c r="X30">
        <f t="shared" si="0"/>
        <v>1.9615950941742456E-4</v>
      </c>
      <c r="Y30">
        <v>0</v>
      </c>
      <c r="Z30">
        <v>0</v>
      </c>
      <c r="AA30">
        <v>3.35683115139308E-4</v>
      </c>
      <c r="AB30">
        <v>0</v>
      </c>
      <c r="AC30">
        <v>0</v>
      </c>
      <c r="AD30">
        <v>3.0707815138952902E-4</v>
      </c>
      <c r="AE30">
        <v>7.1011919857976195E-4</v>
      </c>
      <c r="AF30">
        <v>2.9492725127801798E-4</v>
      </c>
      <c r="AG30">
        <v>0</v>
      </c>
      <c r="AH30">
        <v>6.3104753891459798E-4</v>
      </c>
      <c r="AI30">
        <f t="shared" si="1"/>
        <v>2.2788552553012147E-4</v>
      </c>
      <c r="AJ30">
        <v>3.20275902635856E-4</v>
      </c>
      <c r="AK30">
        <v>0</v>
      </c>
      <c r="AL30">
        <v>6.3826239703315896E-4</v>
      </c>
      <c r="AM30">
        <v>0</v>
      </c>
      <c r="AN30">
        <v>0</v>
      </c>
      <c r="AO30">
        <v>0</v>
      </c>
      <c r="AP30">
        <f t="shared" si="2"/>
        <v>1.5975638327816915E-4</v>
      </c>
      <c r="AQ30">
        <f t="shared" si="3"/>
        <v>3.8211949731959448E-3</v>
      </c>
      <c r="AV30" s="4" t="s">
        <v>617</v>
      </c>
      <c r="AW30">
        <v>4.3231140989480842E-4</v>
      </c>
    </row>
    <row r="31" spans="1:49" x14ac:dyDescent="0.25">
      <c r="A31" t="s">
        <v>233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f t="shared" si="0"/>
        <v>0</v>
      </c>
      <c r="Y31">
        <v>4.0220638933578502E-4</v>
      </c>
      <c r="Z31">
        <v>0</v>
      </c>
      <c r="AA31">
        <v>3.35683115139308E-4</v>
      </c>
      <c r="AB31">
        <v>2.79485746226942E-4</v>
      </c>
      <c r="AC31">
        <v>4.2150900222797597E-4</v>
      </c>
      <c r="AD31">
        <v>4.6061722708429302E-4</v>
      </c>
      <c r="AE31">
        <v>3.5505959928988098E-4</v>
      </c>
      <c r="AF31">
        <v>0</v>
      </c>
      <c r="AG31">
        <v>0</v>
      </c>
      <c r="AH31">
        <v>5.2587294909549895E-4</v>
      </c>
      <c r="AI31">
        <f t="shared" si="1"/>
        <v>2.7804340283996842E-4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f t="shared" si="2"/>
        <v>0</v>
      </c>
      <c r="AQ31">
        <f t="shared" si="3"/>
        <v>3.0584774312396525E-3</v>
      </c>
      <c r="AV31" s="6" t="s">
        <v>616</v>
      </c>
      <c r="AW31">
        <v>3.7696568434280778E-4</v>
      </c>
    </row>
    <row r="32" spans="1:49" x14ac:dyDescent="0.25">
      <c r="A32" t="s">
        <v>619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2.7404768429706798E-4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4.0498947027377302E-4</v>
      </c>
      <c r="V32">
        <v>0</v>
      </c>
      <c r="W32">
        <v>0</v>
      </c>
      <c r="X32">
        <f t="shared" si="0"/>
        <v>3.0865325207765499E-5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f t="shared" si="1"/>
        <v>0</v>
      </c>
      <c r="AJ32">
        <v>0</v>
      </c>
      <c r="AK32">
        <v>6.4916546244304799E-4</v>
      </c>
      <c r="AL32">
        <v>4.4013797489605701E-4</v>
      </c>
      <c r="AM32">
        <v>0</v>
      </c>
      <c r="AN32">
        <v>6.2405297317452203E-4</v>
      </c>
      <c r="AO32">
        <v>7.7881619937694702E-4</v>
      </c>
      <c r="AP32">
        <f t="shared" si="2"/>
        <v>4.1536210164842905E-4</v>
      </c>
      <c r="AQ32">
        <f t="shared" si="3"/>
        <v>2.9384000367467687E-3</v>
      </c>
      <c r="AV32" t="s">
        <v>403</v>
      </c>
      <c r="AW32">
        <v>1.238389321161877E-4</v>
      </c>
    </row>
    <row r="33" spans="1:49" x14ac:dyDescent="0.25">
      <c r="A33" t="s">
        <v>94</v>
      </c>
      <c r="B33">
        <v>0</v>
      </c>
      <c r="C33">
        <v>0</v>
      </c>
      <c r="D33">
        <v>2.43264611080703E-4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4.1743195859075003E-4</v>
      </c>
      <c r="L33">
        <v>4.0201005025125602E-4</v>
      </c>
      <c r="M33">
        <v>2.1923814743765401E-4</v>
      </c>
      <c r="N33">
        <v>0</v>
      </c>
      <c r="O33">
        <v>4.0201005025125602E-4</v>
      </c>
      <c r="P33">
        <v>0</v>
      </c>
      <c r="Q33">
        <v>0</v>
      </c>
      <c r="R33">
        <v>0</v>
      </c>
      <c r="S33">
        <v>0</v>
      </c>
      <c r="T33">
        <v>0</v>
      </c>
      <c r="U33">
        <v>2.4299368216426401E-4</v>
      </c>
      <c r="V33">
        <v>2.2789425706472199E-4</v>
      </c>
      <c r="W33">
        <v>3.2892572857048903E-4</v>
      </c>
      <c r="X33">
        <f t="shared" si="0"/>
        <v>1.1289856751868609E-4</v>
      </c>
      <c r="Y33">
        <v>0</v>
      </c>
      <c r="Z33">
        <v>0</v>
      </c>
      <c r="AA33">
        <v>2.79735929282757E-4</v>
      </c>
      <c r="AB33">
        <v>0</v>
      </c>
      <c r="AC33">
        <v>0</v>
      </c>
      <c r="AD33">
        <v>0</v>
      </c>
      <c r="AE33">
        <v>2.5361399949277199E-4</v>
      </c>
      <c r="AF33">
        <v>0</v>
      </c>
      <c r="AG33">
        <v>0</v>
      </c>
      <c r="AH33">
        <v>5.2587294909549895E-4</v>
      </c>
      <c r="AI33">
        <f t="shared" si="1"/>
        <v>1.0592228778710279E-4</v>
      </c>
      <c r="AJ33">
        <v>5.0389244148195801E-4</v>
      </c>
      <c r="AK33">
        <v>0</v>
      </c>
      <c r="AL33">
        <v>0</v>
      </c>
      <c r="AM33">
        <v>0</v>
      </c>
      <c r="AN33">
        <v>0</v>
      </c>
      <c r="AO33">
        <v>7.7881619937694702E-4</v>
      </c>
      <c r="AP33">
        <f t="shared" si="2"/>
        <v>2.1378477347648418E-4</v>
      </c>
      <c r="AQ33">
        <f t="shared" si="3"/>
        <v>2.7745371475122061E-3</v>
      </c>
      <c r="AV33" t="s">
        <v>307</v>
      </c>
      <c r="AW33">
        <v>1.0103023421940399E-4</v>
      </c>
    </row>
    <row r="34" spans="1:49" x14ac:dyDescent="0.25">
      <c r="A34" t="s">
        <v>309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3.3394556687260001E-4</v>
      </c>
      <c r="L34">
        <v>2.0100502512562801E-4</v>
      </c>
      <c r="M34">
        <v>0</v>
      </c>
      <c r="N34">
        <v>0</v>
      </c>
      <c r="O34">
        <v>2.0100502512562801E-4</v>
      </c>
      <c r="P34">
        <v>4.2653017701002301E-4</v>
      </c>
      <c r="Q34">
        <v>0</v>
      </c>
      <c r="R34">
        <v>0</v>
      </c>
      <c r="S34">
        <v>0</v>
      </c>
      <c r="T34">
        <v>0</v>
      </c>
      <c r="U34">
        <v>2.4299368216426401E-4</v>
      </c>
      <c r="V34">
        <v>0</v>
      </c>
      <c r="W34">
        <v>0</v>
      </c>
      <c r="X34">
        <f t="shared" ref="X34:X65" si="5">AVERAGE(B34:W34)</f>
        <v>6.3885430740824684E-5</v>
      </c>
      <c r="Y34">
        <v>0</v>
      </c>
      <c r="Z34">
        <v>0</v>
      </c>
      <c r="AA34">
        <v>4.4757748685241098E-4</v>
      </c>
      <c r="AB34">
        <v>0</v>
      </c>
      <c r="AC34">
        <v>0</v>
      </c>
      <c r="AD34">
        <v>5.1179691898254795E-4</v>
      </c>
      <c r="AE34">
        <v>3.0433679939132602E-4</v>
      </c>
      <c r="AF34">
        <v>3.4408179315768801E-4</v>
      </c>
      <c r="AG34">
        <v>3.5646387832699599E-4</v>
      </c>
      <c r="AH34">
        <v>3.68111064366849E-4</v>
      </c>
      <c r="AI34">
        <f t="shared" ref="AI34:AI65" si="6">AVERAGE(Y34:AH34)</f>
        <v>2.3323679410778178E-4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f t="shared" ref="AP34:AP65" si="7">AVERAGE(AJ34:AO34)</f>
        <v>0</v>
      </c>
      <c r="AQ34">
        <f t="shared" ref="AQ34:AQ65" si="8">SUM(X34:AP34)</f>
        <v>2.629490165926424E-3</v>
      </c>
      <c r="AT34" t="s">
        <v>601</v>
      </c>
      <c r="AU34" t="s">
        <v>558</v>
      </c>
      <c r="AV34" t="s">
        <v>29</v>
      </c>
      <c r="AW34">
        <v>1.830649265081247E-3</v>
      </c>
    </row>
    <row r="35" spans="1:49" x14ac:dyDescent="0.25">
      <c r="A35" t="s">
        <v>169</v>
      </c>
      <c r="B35">
        <v>0</v>
      </c>
      <c r="C35">
        <v>2.5903380391140997E-4</v>
      </c>
      <c r="D35">
        <v>2.43264611080703E-4</v>
      </c>
      <c r="E35">
        <v>0</v>
      </c>
      <c r="F35">
        <v>0</v>
      </c>
      <c r="G35">
        <v>2.4871497264135302E-4</v>
      </c>
      <c r="H35">
        <v>0</v>
      </c>
      <c r="I35">
        <v>0</v>
      </c>
      <c r="J35">
        <v>0</v>
      </c>
      <c r="K35">
        <v>0</v>
      </c>
      <c r="L35">
        <v>6.7001675041875996E-4</v>
      </c>
      <c r="M35">
        <v>2.7404768429706798E-4</v>
      </c>
      <c r="N35">
        <v>6.2355802207395396E-4</v>
      </c>
      <c r="O35">
        <v>6.7001675041875996E-4</v>
      </c>
      <c r="P35">
        <v>0</v>
      </c>
      <c r="Q35">
        <v>2.8246592754749001E-4</v>
      </c>
      <c r="R35">
        <v>0</v>
      </c>
      <c r="S35">
        <v>0</v>
      </c>
      <c r="T35">
        <v>0</v>
      </c>
      <c r="U35">
        <v>0</v>
      </c>
      <c r="V35">
        <v>0</v>
      </c>
      <c r="W35">
        <v>5.9206631142687998E-4</v>
      </c>
      <c r="X35">
        <f t="shared" si="5"/>
        <v>1.7559931062801717E-4</v>
      </c>
      <c r="Y35">
        <v>0</v>
      </c>
      <c r="Z35">
        <v>0</v>
      </c>
      <c r="AA35">
        <v>0</v>
      </c>
      <c r="AB35">
        <v>2.79485746226942E-4</v>
      </c>
      <c r="AC35">
        <v>0</v>
      </c>
      <c r="AD35">
        <v>5.1179691898254795E-4</v>
      </c>
      <c r="AE35">
        <v>3.5505959928988098E-4</v>
      </c>
      <c r="AF35">
        <v>0</v>
      </c>
      <c r="AG35">
        <v>5.3469581749049399E-4</v>
      </c>
      <c r="AH35">
        <v>5.2587294909549895E-4</v>
      </c>
      <c r="AI35">
        <f t="shared" si="6"/>
        <v>2.206911031085364E-4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f t="shared" si="7"/>
        <v>0</v>
      </c>
      <c r="AQ35">
        <f t="shared" si="8"/>
        <v>2.6032014448219174E-3</v>
      </c>
      <c r="AV35" t="s">
        <v>28</v>
      </c>
      <c r="AW35">
        <v>1.6228130485183799E-3</v>
      </c>
    </row>
    <row r="36" spans="1:49" x14ac:dyDescent="0.25">
      <c r="A36" t="s">
        <v>372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f t="shared" si="5"/>
        <v>0</v>
      </c>
      <c r="Y36">
        <v>0</v>
      </c>
      <c r="Z36">
        <v>0</v>
      </c>
      <c r="AA36">
        <v>5.5947185856551401E-4</v>
      </c>
      <c r="AB36">
        <v>0</v>
      </c>
      <c r="AC36">
        <v>0</v>
      </c>
      <c r="AD36">
        <v>3.0707815138952902E-4</v>
      </c>
      <c r="AE36">
        <v>3.0433679939132602E-4</v>
      </c>
      <c r="AF36">
        <v>0</v>
      </c>
      <c r="AG36">
        <v>5.3469581749049399E-4</v>
      </c>
      <c r="AH36">
        <v>4.73285654185949E-4</v>
      </c>
      <c r="AI36">
        <f t="shared" si="6"/>
        <v>2.1788682810228117E-4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f t="shared" si="7"/>
        <v>0</v>
      </c>
      <c r="AQ36">
        <f t="shared" si="8"/>
        <v>2.3967551091250931E-3</v>
      </c>
      <c r="AV36" t="s">
        <v>41</v>
      </c>
      <c r="AW36">
        <v>1.3518501709874318E-3</v>
      </c>
    </row>
    <row r="37" spans="1:49" x14ac:dyDescent="0.25">
      <c r="A37" t="s">
        <v>390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f t="shared" si="5"/>
        <v>0</v>
      </c>
      <c r="Y37">
        <v>0</v>
      </c>
      <c r="Z37">
        <v>3.3293381275802401E-4</v>
      </c>
      <c r="AA37">
        <v>0</v>
      </c>
      <c r="AB37">
        <v>0</v>
      </c>
      <c r="AC37">
        <v>0</v>
      </c>
      <c r="AD37">
        <v>0</v>
      </c>
      <c r="AE37">
        <v>2.5361399949277199E-4</v>
      </c>
      <c r="AF37">
        <v>2.9492725127801798E-4</v>
      </c>
      <c r="AG37">
        <v>5.3469581749049399E-4</v>
      </c>
      <c r="AH37">
        <v>0</v>
      </c>
      <c r="AI37">
        <f t="shared" si="6"/>
        <v>1.4161708810193078E-4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f t="shared" si="7"/>
        <v>0</v>
      </c>
      <c r="AQ37">
        <f t="shared" si="8"/>
        <v>1.5577879691212387E-3</v>
      </c>
      <c r="AU37" t="s">
        <v>556</v>
      </c>
      <c r="AV37" t="s">
        <v>34</v>
      </c>
      <c r="AW37">
        <v>2.5488101371222102E-3</v>
      </c>
    </row>
    <row r="38" spans="1:49" x14ac:dyDescent="0.25">
      <c r="A38" t="s">
        <v>188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f t="shared" si="5"/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2.5361399949277199E-4</v>
      </c>
      <c r="AF38">
        <v>3.4408179315768801E-4</v>
      </c>
      <c r="AG38">
        <v>4.7528517110266197E-4</v>
      </c>
      <c r="AH38">
        <v>3.1552376945729899E-4</v>
      </c>
      <c r="AI38">
        <f t="shared" si="6"/>
        <v>1.3885047332104207E-4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f t="shared" si="7"/>
        <v>0</v>
      </c>
      <c r="AQ38">
        <f t="shared" si="8"/>
        <v>1.5273552065314629E-3</v>
      </c>
      <c r="AV38" t="s">
        <v>40</v>
      </c>
      <c r="AW38">
        <v>1.2192236343951432E-3</v>
      </c>
    </row>
    <row r="39" spans="1:49" x14ac:dyDescent="0.25">
      <c r="A39" t="s">
        <v>92</v>
      </c>
      <c r="B39">
        <v>0</v>
      </c>
      <c r="C39">
        <v>1.94275352933558E-4</v>
      </c>
      <c r="D39">
        <v>2.43264611080703E-4</v>
      </c>
      <c r="E39">
        <v>2.2546219750488501E-4</v>
      </c>
      <c r="F39">
        <v>0</v>
      </c>
      <c r="G39">
        <v>0</v>
      </c>
      <c r="H39">
        <v>0</v>
      </c>
      <c r="I39">
        <v>0</v>
      </c>
      <c r="J39">
        <v>0</v>
      </c>
      <c r="K39">
        <v>2.5045917515444999E-4</v>
      </c>
      <c r="L39">
        <v>2.6800670016750399E-4</v>
      </c>
      <c r="M39">
        <v>0</v>
      </c>
      <c r="N39">
        <v>1.87067406622186E-4</v>
      </c>
      <c r="O39">
        <v>2.6800670016750399E-4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2.2789425706472199E-4</v>
      </c>
      <c r="W39">
        <v>2.63140582856391E-4</v>
      </c>
      <c r="X39">
        <f t="shared" si="5"/>
        <v>9.6708044706904679E-5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f t="shared" si="6"/>
        <v>0</v>
      </c>
      <c r="AJ39">
        <v>4.1208417205890701E-4</v>
      </c>
      <c r="AK39">
        <v>3.7346163386826198E-4</v>
      </c>
      <c r="AL39">
        <v>3.7963458670631797E-4</v>
      </c>
      <c r="AM39">
        <v>0</v>
      </c>
      <c r="AN39">
        <v>0</v>
      </c>
      <c r="AO39">
        <v>0</v>
      </c>
      <c r="AP39">
        <f t="shared" si="7"/>
        <v>1.9419673210558115E-4</v>
      </c>
      <c r="AQ39">
        <f t="shared" si="8"/>
        <v>1.4560851694459729E-3</v>
      </c>
      <c r="AU39" t="s">
        <v>596</v>
      </c>
      <c r="AV39" s="4" t="s">
        <v>612</v>
      </c>
      <c r="AW39">
        <v>1.1728816097648857E-3</v>
      </c>
    </row>
    <row r="40" spans="1:49" x14ac:dyDescent="0.25">
      <c r="A40" s="6" t="s">
        <v>62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f t="shared" si="5"/>
        <v>0</v>
      </c>
      <c r="Y40">
        <v>0</v>
      </c>
      <c r="Z40">
        <v>0</v>
      </c>
      <c r="AA40">
        <v>3.9163030099585998E-4</v>
      </c>
      <c r="AB40">
        <v>2.79485746226942E-4</v>
      </c>
      <c r="AC40">
        <v>0</v>
      </c>
      <c r="AD40">
        <v>0</v>
      </c>
      <c r="AE40">
        <v>3.0433679939132602E-4</v>
      </c>
      <c r="AF40">
        <v>0</v>
      </c>
      <c r="AG40">
        <v>0</v>
      </c>
      <c r="AH40">
        <v>2.6293647454774899E-4</v>
      </c>
      <c r="AI40">
        <f t="shared" si="6"/>
        <v>1.238389321161877E-4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f t="shared" si="7"/>
        <v>0</v>
      </c>
      <c r="AQ40">
        <f t="shared" si="8"/>
        <v>1.3622282532780646E-3</v>
      </c>
      <c r="AV40" t="s">
        <v>60</v>
      </c>
      <c r="AW40">
        <v>5.2335895843417244E-4</v>
      </c>
    </row>
    <row r="41" spans="1:49" x14ac:dyDescent="0.25">
      <c r="A41" t="s">
        <v>118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f t="shared" si="5"/>
        <v>0</v>
      </c>
      <c r="Y41">
        <v>0</v>
      </c>
      <c r="Z41">
        <v>3.3293381275802401E-4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4.7528517110266197E-4</v>
      </c>
      <c r="AH41">
        <v>3.1552376945729899E-4</v>
      </c>
      <c r="AI41">
        <f t="shared" si="6"/>
        <v>1.1237427533179849E-4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f t="shared" si="7"/>
        <v>0</v>
      </c>
      <c r="AQ41">
        <f t="shared" si="8"/>
        <v>1.2361170286497834E-3</v>
      </c>
      <c r="AV41" t="s">
        <v>90</v>
      </c>
      <c r="AW41">
        <v>4.7619870382087842E-4</v>
      </c>
    </row>
    <row r="42" spans="1:49" x14ac:dyDescent="0.25">
      <c r="A42" s="6" t="s">
        <v>621</v>
      </c>
      <c r="B42">
        <v>3.6429872495446298E-4</v>
      </c>
      <c r="C42">
        <v>0</v>
      </c>
      <c r="D42">
        <v>0</v>
      </c>
      <c r="E42">
        <v>3.0061626333984702E-4</v>
      </c>
      <c r="F42">
        <v>0</v>
      </c>
      <c r="G42">
        <v>4.1452495440225503E-4</v>
      </c>
      <c r="H42">
        <v>0</v>
      </c>
      <c r="I42">
        <v>0</v>
      </c>
      <c r="J42">
        <v>0</v>
      </c>
      <c r="K42">
        <v>2.5045917515444999E-4</v>
      </c>
      <c r="L42">
        <v>2.6800670016750399E-4</v>
      </c>
      <c r="M42">
        <v>0</v>
      </c>
      <c r="N42">
        <v>3.1177901103697698E-4</v>
      </c>
      <c r="O42">
        <v>2.6800670016750399E-4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2.2789425706472199E-4</v>
      </c>
      <c r="W42">
        <v>2.63140582856391E-4</v>
      </c>
      <c r="X42">
        <f t="shared" si="5"/>
        <v>1.2130574405200514E-4</v>
      </c>
      <c r="Y42">
        <v>0</v>
      </c>
      <c r="Z42">
        <v>0</v>
      </c>
      <c r="AA42">
        <v>0</v>
      </c>
      <c r="AB42">
        <v>5.0307434320849597E-4</v>
      </c>
      <c r="AC42">
        <v>0</v>
      </c>
      <c r="AD42">
        <v>0</v>
      </c>
      <c r="AE42">
        <v>5.0722799898554399E-4</v>
      </c>
      <c r="AF42">
        <v>0</v>
      </c>
      <c r="AG42">
        <v>0</v>
      </c>
      <c r="AH42">
        <v>0</v>
      </c>
      <c r="AI42">
        <f t="shared" si="6"/>
        <v>1.0103023421940399E-4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f t="shared" si="7"/>
        <v>0</v>
      </c>
      <c r="AQ42">
        <f t="shared" si="8"/>
        <v>1.2326383204654492E-3</v>
      </c>
    </row>
    <row r="43" spans="1:49" x14ac:dyDescent="0.25">
      <c r="A43" t="s">
        <v>430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f t="shared" si="5"/>
        <v>0</v>
      </c>
      <c r="Y43">
        <v>0</v>
      </c>
      <c r="Z43">
        <v>0</v>
      </c>
      <c r="AA43">
        <v>2.79735929282757E-4</v>
      </c>
      <c r="AB43">
        <v>0</v>
      </c>
      <c r="AC43">
        <v>0</v>
      </c>
      <c r="AD43">
        <v>0</v>
      </c>
      <c r="AE43">
        <v>4.0578239918843501E-4</v>
      </c>
      <c r="AF43">
        <v>0</v>
      </c>
      <c r="AG43">
        <v>0</v>
      </c>
      <c r="AH43">
        <v>3.68111064366849E-4</v>
      </c>
      <c r="AI43">
        <f t="shared" si="6"/>
        <v>1.0536293928380411E-4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f t="shared" si="7"/>
        <v>0</v>
      </c>
      <c r="AQ43">
        <f t="shared" si="8"/>
        <v>1.1589923321218452E-3</v>
      </c>
    </row>
    <row r="44" spans="1:49" x14ac:dyDescent="0.25">
      <c r="A44" t="s">
        <v>62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2.5045917515444999E-4</v>
      </c>
      <c r="L44">
        <v>0</v>
      </c>
      <c r="M44">
        <v>1.6442861057824101E-4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f t="shared" si="5"/>
        <v>1.8858535715122319E-5</v>
      </c>
      <c r="Y44">
        <v>2.8729027809698901E-4</v>
      </c>
      <c r="Z44">
        <v>0</v>
      </c>
      <c r="AA44">
        <v>3.35683115139308E-4</v>
      </c>
      <c r="AB44">
        <v>0</v>
      </c>
      <c r="AC44">
        <v>0</v>
      </c>
      <c r="AD44">
        <v>0</v>
      </c>
      <c r="AE44">
        <v>0</v>
      </c>
      <c r="AF44">
        <v>2.4577270939834801E-4</v>
      </c>
      <c r="AG44">
        <v>0</v>
      </c>
      <c r="AH44">
        <v>0</v>
      </c>
      <c r="AI44">
        <f t="shared" si="6"/>
        <v>8.68746102634645E-5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f t="shared" si="7"/>
        <v>0</v>
      </c>
      <c r="AQ44">
        <f t="shared" si="8"/>
        <v>9.7447924861323177E-4</v>
      </c>
    </row>
    <row r="45" spans="1:49" x14ac:dyDescent="0.25">
      <c r="A45" t="s">
        <v>173</v>
      </c>
      <c r="B45">
        <v>0</v>
      </c>
      <c r="C45">
        <v>0</v>
      </c>
      <c r="D45">
        <v>1.8244845831052699E-4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f t="shared" si="5"/>
        <v>8.29311174138759E-6</v>
      </c>
      <c r="Y45">
        <v>0</v>
      </c>
      <c r="Z45">
        <v>0</v>
      </c>
      <c r="AA45">
        <v>2.79735929282757E-4</v>
      </c>
      <c r="AB45">
        <v>0</v>
      </c>
      <c r="AC45">
        <v>0</v>
      </c>
      <c r="AD45">
        <v>0</v>
      </c>
      <c r="AE45">
        <v>2.5361399949277199E-4</v>
      </c>
      <c r="AF45">
        <v>0</v>
      </c>
      <c r="AG45">
        <v>0</v>
      </c>
      <c r="AH45">
        <v>2.6293647454774899E-4</v>
      </c>
      <c r="AI45">
        <f t="shared" si="6"/>
        <v>7.9628640332327801E-5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f t="shared" si="7"/>
        <v>0</v>
      </c>
      <c r="AQ45">
        <f t="shared" si="8"/>
        <v>8.8420815539699338E-4</v>
      </c>
    </row>
    <row r="46" spans="1:49" x14ac:dyDescent="0.25">
      <c r="A46" t="s">
        <v>362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2.6473702788563398E-4</v>
      </c>
      <c r="K46">
        <v>3.3394556687260001E-4</v>
      </c>
      <c r="L46">
        <v>0</v>
      </c>
      <c r="M46">
        <v>0</v>
      </c>
      <c r="N46">
        <v>0</v>
      </c>
      <c r="O46">
        <v>0</v>
      </c>
      <c r="P46">
        <v>3.1989763275751802E-4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f t="shared" si="5"/>
        <v>4.1753646705261457E-5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3.4408179315768801E-4</v>
      </c>
      <c r="AG46">
        <v>4.1587452471482898E-4</v>
      </c>
      <c r="AH46">
        <v>0</v>
      </c>
      <c r="AI46">
        <f t="shared" si="6"/>
        <v>7.5995631787251699E-5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f t="shared" si="7"/>
        <v>0</v>
      </c>
      <c r="AQ46">
        <f t="shared" si="8"/>
        <v>8.7770559636503006E-4</v>
      </c>
    </row>
    <row r="47" spans="1:49" x14ac:dyDescent="0.25">
      <c r="A47" t="s">
        <v>147</v>
      </c>
      <c r="B47">
        <v>0</v>
      </c>
      <c r="C47">
        <v>0</v>
      </c>
      <c r="D47">
        <v>2.43264611080703E-4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3.3394556687260001E-4</v>
      </c>
      <c r="L47">
        <v>0</v>
      </c>
      <c r="M47">
        <v>0</v>
      </c>
      <c r="N47">
        <v>0</v>
      </c>
      <c r="O47">
        <v>0</v>
      </c>
      <c r="P47">
        <v>3.1989763275751802E-4</v>
      </c>
      <c r="Q47">
        <v>3.5308240943436202E-4</v>
      </c>
      <c r="R47">
        <v>4.4696066746126301E-4</v>
      </c>
      <c r="S47">
        <v>0</v>
      </c>
      <c r="T47">
        <v>0</v>
      </c>
      <c r="U47">
        <v>2.4299368216426401E-4</v>
      </c>
      <c r="V47">
        <v>0</v>
      </c>
      <c r="W47">
        <v>0</v>
      </c>
      <c r="X47">
        <f t="shared" si="5"/>
        <v>8.8188389535032285E-5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2.97053231939163E-4</v>
      </c>
      <c r="AH47">
        <v>3.68111064366849E-4</v>
      </c>
      <c r="AI47">
        <f t="shared" si="6"/>
        <v>6.6516429630601208E-5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f t="shared" si="7"/>
        <v>0</v>
      </c>
      <c r="AQ47">
        <f t="shared" si="8"/>
        <v>8.1986911547164546E-4</v>
      </c>
    </row>
    <row r="48" spans="1:49" x14ac:dyDescent="0.25">
      <c r="A48" t="s">
        <v>489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f t="shared" si="5"/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4.7528517110266197E-4</v>
      </c>
      <c r="AH48">
        <v>2.6293647454774899E-4</v>
      </c>
      <c r="AI48">
        <f t="shared" si="6"/>
        <v>7.3822164565041104E-5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f t="shared" si="7"/>
        <v>0</v>
      </c>
      <c r="AQ48">
        <f t="shared" si="8"/>
        <v>8.1204381021545216E-4</v>
      </c>
    </row>
    <row r="49" spans="1:43" x14ac:dyDescent="0.25">
      <c r="A49" t="s">
        <v>484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f t="shared" si="5"/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2.4577270939834801E-4</v>
      </c>
      <c r="AG49">
        <v>4.7528517110266197E-4</v>
      </c>
      <c r="AH49">
        <v>0</v>
      </c>
      <c r="AI49">
        <f t="shared" si="6"/>
        <v>7.2105788050100993E-5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f t="shared" si="7"/>
        <v>0</v>
      </c>
      <c r="AQ49">
        <f t="shared" si="8"/>
        <v>7.9316366855111101E-4</v>
      </c>
    </row>
    <row r="50" spans="1:43" x14ac:dyDescent="0.25">
      <c r="A50" t="s">
        <v>466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f t="shared" si="5"/>
        <v>0</v>
      </c>
      <c r="Y50">
        <v>0</v>
      </c>
      <c r="Z50">
        <v>0</v>
      </c>
      <c r="AA50">
        <v>2.79735929282757E-4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3.68111064366849E-4</v>
      </c>
      <c r="AI50">
        <f t="shared" si="6"/>
        <v>6.4784699364960605E-5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f t="shared" si="7"/>
        <v>0</v>
      </c>
      <c r="AQ50">
        <f t="shared" si="8"/>
        <v>7.1263169301456666E-4</v>
      </c>
    </row>
    <row r="51" spans="1:43" x14ac:dyDescent="0.25">
      <c r="A51" t="s">
        <v>46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f t="shared" si="5"/>
        <v>0</v>
      </c>
      <c r="Y51">
        <v>0</v>
      </c>
      <c r="Z51">
        <v>3.3293381275802401E-4</v>
      </c>
      <c r="AA51">
        <v>0</v>
      </c>
      <c r="AB51">
        <v>0</v>
      </c>
      <c r="AC51">
        <v>0</v>
      </c>
      <c r="AD51">
        <v>3.0707815138952902E-4</v>
      </c>
      <c r="AE51">
        <v>0</v>
      </c>
      <c r="AF51">
        <v>0</v>
      </c>
      <c r="AG51">
        <v>0</v>
      </c>
      <c r="AH51">
        <v>0</v>
      </c>
      <c r="AI51">
        <f t="shared" si="6"/>
        <v>6.4001196414755309E-5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f t="shared" si="7"/>
        <v>0</v>
      </c>
      <c r="AQ51">
        <f t="shared" si="8"/>
        <v>7.0401316056230832E-4</v>
      </c>
    </row>
    <row r="52" spans="1:43" x14ac:dyDescent="0.25">
      <c r="A52" t="s">
        <v>492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f t="shared" si="5"/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2.97053231939163E-4</v>
      </c>
      <c r="AH52">
        <v>3.1552376945729899E-4</v>
      </c>
      <c r="AI52">
        <f t="shared" si="6"/>
        <v>6.1257700139646197E-5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f t="shared" si="7"/>
        <v>0</v>
      </c>
      <c r="AQ52">
        <f t="shared" si="8"/>
        <v>6.7383470153610818E-4</v>
      </c>
    </row>
    <row r="53" spans="1:43" x14ac:dyDescent="0.25">
      <c r="A53" t="s">
        <v>464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f t="shared" si="5"/>
        <v>0</v>
      </c>
      <c r="Y53">
        <v>0</v>
      </c>
      <c r="Z53">
        <v>0</v>
      </c>
      <c r="AA53">
        <v>3.35683115139308E-4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2.6293647454774899E-4</v>
      </c>
      <c r="AI53">
        <f t="shared" si="6"/>
        <v>5.9861958968705702E-5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f t="shared" si="7"/>
        <v>0</v>
      </c>
      <c r="AQ53">
        <f t="shared" si="8"/>
        <v>6.5848154865576268E-4</v>
      </c>
    </row>
    <row r="54" spans="1:43" x14ac:dyDescent="0.25">
      <c r="A54" t="s">
        <v>485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f t="shared" si="5"/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2.4577270939834801E-4</v>
      </c>
      <c r="AG54">
        <v>0</v>
      </c>
      <c r="AH54">
        <v>3.1552376945729899E-4</v>
      </c>
      <c r="AI54">
        <f t="shared" si="6"/>
        <v>5.6129647885564694E-5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f t="shared" si="7"/>
        <v>0</v>
      </c>
      <c r="AQ54">
        <f t="shared" si="8"/>
        <v>6.1742612674121162E-4</v>
      </c>
    </row>
    <row r="55" spans="1:43" x14ac:dyDescent="0.25">
      <c r="A55" t="s">
        <v>488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f t="shared" si="5"/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2.4577270939834801E-4</v>
      </c>
      <c r="AG55">
        <v>0</v>
      </c>
      <c r="AH55">
        <v>3.1552376945729899E-4</v>
      </c>
      <c r="AI55">
        <f t="shared" si="6"/>
        <v>5.6129647885564694E-5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f t="shared" si="7"/>
        <v>0</v>
      </c>
      <c r="AQ55">
        <f t="shared" si="8"/>
        <v>6.1742612674121162E-4</v>
      </c>
    </row>
    <row r="56" spans="1:43" x14ac:dyDescent="0.25">
      <c r="A56" t="s">
        <v>493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f t="shared" si="5"/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2.97053231939163E-4</v>
      </c>
      <c r="AH56">
        <v>2.6293647454774899E-4</v>
      </c>
      <c r="AI56">
        <f t="shared" si="6"/>
        <v>5.5998970648691206E-5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f t="shared" si="7"/>
        <v>0</v>
      </c>
      <c r="AQ56">
        <f t="shared" si="8"/>
        <v>6.1598867713560327E-4</v>
      </c>
    </row>
    <row r="57" spans="1:43" x14ac:dyDescent="0.25">
      <c r="A57" t="s">
        <v>469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f t="shared" si="5"/>
        <v>0</v>
      </c>
      <c r="Y57">
        <v>0</v>
      </c>
      <c r="Z57">
        <v>0</v>
      </c>
      <c r="AA57">
        <v>0</v>
      </c>
      <c r="AB57">
        <v>0</v>
      </c>
      <c r="AC57">
        <v>3.0107785873426899E-4</v>
      </c>
      <c r="AD57">
        <v>0</v>
      </c>
      <c r="AE57">
        <v>0</v>
      </c>
      <c r="AF57">
        <v>2.4577270939834801E-4</v>
      </c>
      <c r="AG57">
        <v>0</v>
      </c>
      <c r="AH57">
        <v>0</v>
      </c>
      <c r="AI57">
        <f t="shared" si="6"/>
        <v>5.4685056813261698E-5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f t="shared" si="7"/>
        <v>0</v>
      </c>
      <c r="AQ57">
        <f t="shared" si="8"/>
        <v>6.0153562494587873E-4</v>
      </c>
    </row>
    <row r="58" spans="1:43" x14ac:dyDescent="0.25">
      <c r="A58" t="s">
        <v>229</v>
      </c>
      <c r="B58">
        <v>8.5003035822707896E-4</v>
      </c>
      <c r="C58">
        <v>1.2951690195570501E-3</v>
      </c>
      <c r="D58">
        <v>6.0816152770175802E-4</v>
      </c>
      <c r="E58">
        <v>3.7577032917480801E-4</v>
      </c>
      <c r="F58">
        <v>3.1357792411414198E-4</v>
      </c>
      <c r="G58">
        <v>4.1452495440225503E-4</v>
      </c>
      <c r="H58">
        <v>7.2098053352559499E-4</v>
      </c>
      <c r="I58">
        <v>1.11648678823967E-3</v>
      </c>
      <c r="J58">
        <v>0</v>
      </c>
      <c r="K58">
        <v>6.6789113374520002E-4</v>
      </c>
      <c r="L58">
        <v>5.3601340033500799E-4</v>
      </c>
      <c r="M58">
        <v>0</v>
      </c>
      <c r="N58">
        <v>4.3649061545176799E-4</v>
      </c>
      <c r="O58">
        <v>5.3601340033500799E-4</v>
      </c>
      <c r="P58">
        <v>0</v>
      </c>
      <c r="Q58">
        <v>0</v>
      </c>
      <c r="R58">
        <v>4.4696066746126301E-4</v>
      </c>
      <c r="S58">
        <v>0</v>
      </c>
      <c r="T58">
        <v>2.64690312334569E-4</v>
      </c>
      <c r="U58">
        <v>1.05297262271181E-3</v>
      </c>
      <c r="V58">
        <v>2.8486782133090201E-4</v>
      </c>
      <c r="W58">
        <v>3.2892572857048903E-4</v>
      </c>
      <c r="X58">
        <f t="shared" si="5"/>
        <v>4.6588759714628983E-4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f t="shared" si="6"/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f t="shared" si="7"/>
        <v>0</v>
      </c>
      <c r="AQ58">
        <f t="shared" si="8"/>
        <v>4.6588759714628983E-4</v>
      </c>
    </row>
    <row r="59" spans="1:43" x14ac:dyDescent="0.25">
      <c r="A59" t="s">
        <v>318</v>
      </c>
      <c r="B59">
        <v>0</v>
      </c>
      <c r="C59">
        <v>0</v>
      </c>
      <c r="D59">
        <v>0</v>
      </c>
      <c r="E59">
        <v>0</v>
      </c>
      <c r="F59">
        <v>2.35183443085607E-4</v>
      </c>
      <c r="G59">
        <v>0</v>
      </c>
      <c r="H59">
        <v>0</v>
      </c>
      <c r="I59">
        <v>0</v>
      </c>
      <c r="J59">
        <v>6.1771973173314497E-4</v>
      </c>
      <c r="K59">
        <v>8.3486391718149897E-4</v>
      </c>
      <c r="L59">
        <v>2.6800670016750399E-4</v>
      </c>
      <c r="M59">
        <v>0</v>
      </c>
      <c r="N59">
        <v>0</v>
      </c>
      <c r="O59">
        <v>2.6800670016750399E-4</v>
      </c>
      <c r="P59">
        <v>4.2653017701002301E-4</v>
      </c>
      <c r="Q59">
        <v>7.0616481886872403E-4</v>
      </c>
      <c r="R59">
        <v>7.4493444576877199E-4</v>
      </c>
      <c r="S59">
        <v>0</v>
      </c>
      <c r="T59">
        <v>0</v>
      </c>
      <c r="U59">
        <v>2.4299368216426401E-4</v>
      </c>
      <c r="V59">
        <v>0</v>
      </c>
      <c r="W59">
        <v>0</v>
      </c>
      <c r="X59">
        <f t="shared" si="5"/>
        <v>1.9747289164304737E-4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f t="shared" si="6"/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f t="shared" si="7"/>
        <v>0</v>
      </c>
      <c r="AQ59">
        <f t="shared" si="8"/>
        <v>1.9747289164304737E-4</v>
      </c>
    </row>
    <row r="60" spans="1:43" x14ac:dyDescent="0.25">
      <c r="A60" t="s">
        <v>346</v>
      </c>
      <c r="B60">
        <v>0</v>
      </c>
      <c r="C60">
        <v>0</v>
      </c>
      <c r="D60">
        <v>4.2571306939122999E-4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3.3394556687260001E-4</v>
      </c>
      <c r="L60">
        <v>5.3601340033500799E-4</v>
      </c>
      <c r="M60">
        <v>0</v>
      </c>
      <c r="N60">
        <v>0</v>
      </c>
      <c r="O60">
        <v>5.3601340033500799E-4</v>
      </c>
      <c r="P60">
        <v>0</v>
      </c>
      <c r="Q60">
        <v>0</v>
      </c>
      <c r="R60">
        <v>0</v>
      </c>
      <c r="S60">
        <v>0</v>
      </c>
      <c r="T60">
        <v>2.64690312334569E-4</v>
      </c>
      <c r="U60">
        <v>0</v>
      </c>
      <c r="V60">
        <v>0</v>
      </c>
      <c r="W60">
        <v>3.2892572857048903E-4</v>
      </c>
      <c r="X60">
        <f t="shared" si="5"/>
        <v>1.1024097626540471E-4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f t="shared" si="6"/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f t="shared" si="7"/>
        <v>0</v>
      </c>
      <c r="AQ60">
        <f t="shared" si="8"/>
        <v>1.1024097626540471E-4</v>
      </c>
    </row>
    <row r="61" spans="1:43" x14ac:dyDescent="0.25">
      <c r="A61" t="s">
        <v>326</v>
      </c>
      <c r="B61">
        <v>0</v>
      </c>
      <c r="C61">
        <v>0</v>
      </c>
      <c r="D61">
        <v>0</v>
      </c>
      <c r="E61">
        <v>0</v>
      </c>
      <c r="F61">
        <v>2.35183443085607E-4</v>
      </c>
      <c r="G61">
        <v>0</v>
      </c>
      <c r="H61">
        <v>0</v>
      </c>
      <c r="I61">
        <v>0</v>
      </c>
      <c r="J61">
        <v>0</v>
      </c>
      <c r="K61">
        <v>2.5045917515444999E-4</v>
      </c>
      <c r="L61">
        <v>3.3500837520937998E-4</v>
      </c>
      <c r="M61">
        <v>2.7404768429706798E-4</v>
      </c>
      <c r="N61">
        <v>0</v>
      </c>
      <c r="O61">
        <v>3.3500837520937998E-4</v>
      </c>
      <c r="P61">
        <v>3.1989763275751802E-4</v>
      </c>
      <c r="Q61">
        <v>0</v>
      </c>
      <c r="R61">
        <v>0</v>
      </c>
      <c r="S61">
        <v>0</v>
      </c>
      <c r="T61">
        <v>0</v>
      </c>
      <c r="U61">
        <v>2.4299368216426401E-4</v>
      </c>
      <c r="V61">
        <v>0</v>
      </c>
      <c r="W61">
        <v>2.63140582856391E-4</v>
      </c>
      <c r="X61">
        <f t="shared" si="5"/>
        <v>1.0253358866972991E-4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f t="shared" si="6"/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f t="shared" si="7"/>
        <v>0</v>
      </c>
      <c r="AQ61">
        <f t="shared" si="8"/>
        <v>1.0253358866972991E-4</v>
      </c>
    </row>
    <row r="62" spans="1:43" x14ac:dyDescent="0.25">
      <c r="A62" t="s">
        <v>130</v>
      </c>
      <c r="B62">
        <v>0</v>
      </c>
      <c r="C62">
        <v>0</v>
      </c>
      <c r="D62">
        <v>1.8244845831052699E-4</v>
      </c>
      <c r="E62">
        <v>0</v>
      </c>
      <c r="F62">
        <v>2.35183443085607E-4</v>
      </c>
      <c r="G62">
        <v>0</v>
      </c>
      <c r="H62">
        <v>0</v>
      </c>
      <c r="I62">
        <v>0</v>
      </c>
      <c r="J62">
        <v>0</v>
      </c>
      <c r="K62">
        <v>0</v>
      </c>
      <c r="L62">
        <v>2.0100502512562801E-4</v>
      </c>
      <c r="M62">
        <v>0</v>
      </c>
      <c r="N62">
        <v>1.87067406622186E-4</v>
      </c>
      <c r="O62">
        <v>2.0100502512562801E-4</v>
      </c>
      <c r="P62">
        <v>0</v>
      </c>
      <c r="Q62">
        <v>0</v>
      </c>
      <c r="R62">
        <v>0</v>
      </c>
      <c r="S62">
        <v>0</v>
      </c>
      <c r="T62">
        <v>0</v>
      </c>
      <c r="U62">
        <v>2.4299368216426401E-4</v>
      </c>
      <c r="V62">
        <v>0</v>
      </c>
      <c r="W62">
        <v>1.9735543714229301E-4</v>
      </c>
      <c r="X62">
        <f t="shared" si="5"/>
        <v>6.5775385344369694E-5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f t="shared" si="6"/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f t="shared" si="7"/>
        <v>0</v>
      </c>
      <c r="AQ62">
        <f t="shared" si="8"/>
        <v>6.5775385344369694E-5</v>
      </c>
    </row>
    <row r="63" spans="1:43" x14ac:dyDescent="0.25">
      <c r="A63" t="s">
        <v>165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2.6800670016750399E-4</v>
      </c>
      <c r="M63">
        <v>1.6442861057824101E-4</v>
      </c>
      <c r="N63">
        <v>0</v>
      </c>
      <c r="O63">
        <v>2.6800670016750399E-4</v>
      </c>
      <c r="P63">
        <v>0</v>
      </c>
      <c r="Q63">
        <v>0</v>
      </c>
      <c r="R63">
        <v>0</v>
      </c>
      <c r="S63">
        <v>0</v>
      </c>
      <c r="T63">
        <v>2.64690312334569E-4</v>
      </c>
      <c r="U63">
        <v>3.2399157621901801E-4</v>
      </c>
      <c r="V63">
        <v>0</v>
      </c>
      <c r="W63">
        <v>0</v>
      </c>
      <c r="X63">
        <f t="shared" si="5"/>
        <v>5.8596540884856177E-5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f t="shared" si="6"/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f t="shared" si="7"/>
        <v>0</v>
      </c>
      <c r="AQ63">
        <f t="shared" si="8"/>
        <v>5.8596540884856177E-5</v>
      </c>
    </row>
    <row r="64" spans="1:43" x14ac:dyDescent="0.25">
      <c r="A64" t="s">
        <v>378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3.3500837520937998E-4</v>
      </c>
      <c r="M64">
        <v>0</v>
      </c>
      <c r="N64">
        <v>0</v>
      </c>
      <c r="O64">
        <v>3.3500837520937998E-4</v>
      </c>
      <c r="P64">
        <v>0</v>
      </c>
      <c r="Q64">
        <v>0</v>
      </c>
      <c r="R64">
        <v>0</v>
      </c>
      <c r="S64">
        <v>0</v>
      </c>
      <c r="T64">
        <v>0</v>
      </c>
      <c r="U64">
        <v>3.2399157621901801E-4</v>
      </c>
      <c r="V64">
        <v>0</v>
      </c>
      <c r="W64">
        <v>2.63140582856391E-4</v>
      </c>
      <c r="X64">
        <f t="shared" si="5"/>
        <v>5.7143132249734958E-5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f t="shared" si="6"/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f t="shared" si="7"/>
        <v>0</v>
      </c>
      <c r="AQ64">
        <f t="shared" si="8"/>
        <v>5.7143132249734958E-5</v>
      </c>
    </row>
    <row r="65" spans="1:43" x14ac:dyDescent="0.25">
      <c r="A65" t="s">
        <v>148</v>
      </c>
      <c r="B65">
        <v>0</v>
      </c>
      <c r="C65">
        <v>1.94275352933558E-4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2.5045917515444999E-4</v>
      </c>
      <c r="L65">
        <v>2.0100502512562801E-4</v>
      </c>
      <c r="M65">
        <v>0</v>
      </c>
      <c r="N65">
        <v>0</v>
      </c>
      <c r="O65">
        <v>2.0100502512562801E-4</v>
      </c>
      <c r="P65">
        <v>0</v>
      </c>
      <c r="Q65">
        <v>0</v>
      </c>
      <c r="R65">
        <v>0</v>
      </c>
      <c r="S65">
        <v>0</v>
      </c>
      <c r="T65">
        <v>0</v>
      </c>
      <c r="U65">
        <v>2.4299368216426401E-4</v>
      </c>
      <c r="V65">
        <v>0</v>
      </c>
      <c r="W65">
        <v>0</v>
      </c>
      <c r="X65">
        <f t="shared" si="5"/>
        <v>4.9533557295614911E-5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f t="shared" si="6"/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f t="shared" si="7"/>
        <v>0</v>
      </c>
      <c r="AQ65">
        <f t="shared" si="8"/>
        <v>4.9533557295614911E-5</v>
      </c>
    </row>
    <row r="66" spans="1:43" x14ac:dyDescent="0.25">
      <c r="A66" t="s">
        <v>164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2.6800670016750399E-4</v>
      </c>
      <c r="M66">
        <v>0</v>
      </c>
      <c r="N66">
        <v>0</v>
      </c>
      <c r="O66">
        <v>2.6800670016750399E-4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2.2789425706472199E-4</v>
      </c>
      <c r="W66">
        <v>2.63140582856391E-4</v>
      </c>
      <c r="X66">
        <f t="shared" ref="X66:X82" si="9">AVERAGE(B66:W66)</f>
        <v>4.6684010920732772E-5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f t="shared" ref="AI66:AI82" si="10">AVERAGE(Y66:AH66)</f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f t="shared" ref="AP66:AP82" si="11">AVERAGE(AJ66:AO66)</f>
        <v>0</v>
      </c>
      <c r="AQ66">
        <f t="shared" ref="AQ66:AQ82" si="12">SUM(X66:AP66)</f>
        <v>4.6684010920732772E-5</v>
      </c>
    </row>
    <row r="67" spans="1:43" x14ac:dyDescent="0.25">
      <c r="A67" t="s">
        <v>89</v>
      </c>
      <c r="B67">
        <v>0</v>
      </c>
      <c r="C67">
        <v>0</v>
      </c>
      <c r="D67">
        <v>0</v>
      </c>
      <c r="E67">
        <v>0</v>
      </c>
      <c r="F67">
        <v>3.9197240514267801E-4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3.2399157621901801E-4</v>
      </c>
      <c r="V67">
        <v>0</v>
      </c>
      <c r="W67">
        <v>0</v>
      </c>
      <c r="X67">
        <f t="shared" si="9"/>
        <v>3.2543817334622546E-5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f t="shared" si="10"/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f t="shared" si="11"/>
        <v>0</v>
      </c>
      <c r="AQ67">
        <f t="shared" si="12"/>
        <v>3.2543817334622546E-5</v>
      </c>
    </row>
    <row r="68" spans="1:43" x14ac:dyDescent="0.25">
      <c r="A68" t="s">
        <v>407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2.0100502512562801E-4</v>
      </c>
      <c r="M68">
        <v>0</v>
      </c>
      <c r="N68">
        <v>0</v>
      </c>
      <c r="O68">
        <v>2.0100502512562801E-4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2.2789425706472199E-4</v>
      </c>
      <c r="W68">
        <v>0</v>
      </c>
      <c r="X68">
        <f t="shared" si="9"/>
        <v>2.8632013968908092E-5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f t="shared" si="10"/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f t="shared" si="11"/>
        <v>0</v>
      </c>
      <c r="AQ68">
        <f t="shared" si="12"/>
        <v>2.8632013968908092E-5</v>
      </c>
    </row>
    <row r="69" spans="1:43" x14ac:dyDescent="0.25">
      <c r="A69" t="s">
        <v>406</v>
      </c>
      <c r="B69">
        <v>0</v>
      </c>
      <c r="C69">
        <v>0</v>
      </c>
      <c r="D69">
        <v>2.43264611080703E-4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1.87067406622186E-4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1.70920692798541E-4</v>
      </c>
      <c r="W69">
        <v>0</v>
      </c>
      <c r="X69">
        <f t="shared" si="9"/>
        <v>2.7329668659155913E-5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f t="shared" si="10"/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f t="shared" si="11"/>
        <v>0</v>
      </c>
      <c r="AQ69">
        <f t="shared" si="12"/>
        <v>2.7329668659155913E-5</v>
      </c>
    </row>
    <row r="70" spans="1:43" x14ac:dyDescent="0.25">
      <c r="A70" t="s">
        <v>41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2.5045917515444999E-4</v>
      </c>
      <c r="L70">
        <v>0</v>
      </c>
      <c r="M70">
        <v>1.6442861057824101E-4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1.70920692798541E-4</v>
      </c>
      <c r="W70">
        <v>0</v>
      </c>
      <c r="X70">
        <f t="shared" si="9"/>
        <v>2.6627658115055996E-5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f t="shared" si="10"/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f t="shared" si="11"/>
        <v>0</v>
      </c>
      <c r="AQ70">
        <f t="shared" si="12"/>
        <v>2.6627658115055996E-5</v>
      </c>
    </row>
    <row r="71" spans="1:43" x14ac:dyDescent="0.25">
      <c r="A71" t="s">
        <v>411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2.0100502512562801E-4</v>
      </c>
      <c r="M71">
        <v>1.6442861057824101E-4</v>
      </c>
      <c r="N71">
        <v>0</v>
      </c>
      <c r="O71">
        <v>2.0100502512562801E-4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f t="shared" si="9"/>
        <v>2.574721185588623E-5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f t="shared" si="10"/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f t="shared" si="11"/>
        <v>0</v>
      </c>
      <c r="AQ71">
        <f t="shared" si="12"/>
        <v>2.574721185588623E-5</v>
      </c>
    </row>
    <row r="72" spans="1:43" x14ac:dyDescent="0.25">
      <c r="A72" t="s">
        <v>510</v>
      </c>
      <c r="B72">
        <v>0</v>
      </c>
      <c r="C72">
        <v>4.53309156844968E-4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f t="shared" si="9"/>
        <v>2.0604961674771274E-5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f t="shared" si="10"/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f t="shared" si="11"/>
        <v>0</v>
      </c>
      <c r="AQ72">
        <f t="shared" si="12"/>
        <v>2.0604961674771274E-5</v>
      </c>
    </row>
    <row r="73" spans="1:43" x14ac:dyDescent="0.25">
      <c r="A73" t="s">
        <v>133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4.1743195859075003E-4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f t="shared" si="9"/>
        <v>1.8974179935943181E-5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f t="shared" si="10"/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f t="shared" si="11"/>
        <v>0</v>
      </c>
      <c r="AQ73">
        <f t="shared" si="12"/>
        <v>1.8974179935943181E-5</v>
      </c>
    </row>
    <row r="74" spans="1:43" x14ac:dyDescent="0.25">
      <c r="A74" t="s">
        <v>439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2.0100502512562801E-4</v>
      </c>
      <c r="M74">
        <v>0</v>
      </c>
      <c r="N74">
        <v>0</v>
      </c>
      <c r="O74">
        <v>2.0100502512562801E-4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f t="shared" si="9"/>
        <v>1.8273184102329819E-5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f t="shared" si="10"/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f t="shared" si="11"/>
        <v>0</v>
      </c>
      <c r="AQ74">
        <f t="shared" si="12"/>
        <v>1.8273184102329819E-5</v>
      </c>
    </row>
    <row r="75" spans="1:43" x14ac:dyDescent="0.25">
      <c r="A75" t="s">
        <v>446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2.0100502512562801E-4</v>
      </c>
      <c r="M75">
        <v>0</v>
      </c>
      <c r="N75">
        <v>0</v>
      </c>
      <c r="O75">
        <v>2.0100502512562801E-4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f t="shared" si="9"/>
        <v>1.8273184102329819E-5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f t="shared" si="10"/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f t="shared" si="11"/>
        <v>0</v>
      </c>
      <c r="AQ75">
        <f t="shared" si="12"/>
        <v>1.8273184102329819E-5</v>
      </c>
    </row>
    <row r="76" spans="1:43" x14ac:dyDescent="0.25">
      <c r="A76" t="s">
        <v>449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2.0100502512562801E-4</v>
      </c>
      <c r="M76">
        <v>0</v>
      </c>
      <c r="N76">
        <v>0</v>
      </c>
      <c r="O76">
        <v>2.0100502512562801E-4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f t="shared" si="9"/>
        <v>1.8273184102329819E-5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f t="shared" si="10"/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f t="shared" si="11"/>
        <v>0</v>
      </c>
      <c r="AQ76">
        <f t="shared" si="12"/>
        <v>1.8273184102329819E-5</v>
      </c>
    </row>
    <row r="77" spans="1:43" x14ac:dyDescent="0.25">
      <c r="A77" t="s">
        <v>192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1.6442861057824101E-4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2.2789425706472199E-4</v>
      </c>
      <c r="W77">
        <v>0</v>
      </c>
      <c r="X77">
        <f t="shared" si="9"/>
        <v>1.783285762013468E-5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f t="shared" si="10"/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f t="shared" si="11"/>
        <v>0</v>
      </c>
      <c r="AQ77">
        <f t="shared" si="12"/>
        <v>1.783285762013468E-5</v>
      </c>
    </row>
    <row r="78" spans="1:43" x14ac:dyDescent="0.25">
      <c r="A78" t="s">
        <v>618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2.5045917515444999E-4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f t="shared" si="9"/>
        <v>1.1384507961565908E-5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f t="shared" si="10"/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f t="shared" si="11"/>
        <v>0</v>
      </c>
      <c r="AQ78">
        <f t="shared" si="12"/>
        <v>1.1384507961565908E-5</v>
      </c>
    </row>
    <row r="79" spans="1:43" x14ac:dyDescent="0.25">
      <c r="A79" t="s">
        <v>501</v>
      </c>
      <c r="B79">
        <v>0</v>
      </c>
      <c r="C79">
        <v>0</v>
      </c>
      <c r="D79">
        <v>0</v>
      </c>
      <c r="E79">
        <v>0</v>
      </c>
      <c r="F79">
        <v>2.35183443085607E-4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f t="shared" si="9"/>
        <v>1.0690156503891228E-5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f t="shared" si="10"/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f t="shared" si="11"/>
        <v>0</v>
      </c>
      <c r="AQ79">
        <f t="shared" si="12"/>
        <v>1.0690156503891228E-5</v>
      </c>
    </row>
    <row r="80" spans="1:43" x14ac:dyDescent="0.25">
      <c r="A80" t="s">
        <v>146</v>
      </c>
      <c r="B80">
        <v>0</v>
      </c>
      <c r="C80">
        <v>0</v>
      </c>
      <c r="D80">
        <v>1.8244845831052699E-4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f t="shared" si="9"/>
        <v>8.29311174138759E-6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f t="shared" si="10"/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f t="shared" si="11"/>
        <v>0</v>
      </c>
      <c r="AQ80">
        <f t="shared" si="12"/>
        <v>8.29311174138759E-6</v>
      </c>
    </row>
    <row r="81" spans="1:43" x14ac:dyDescent="0.25">
      <c r="A81" t="s">
        <v>502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1.6442861057824101E-4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f t="shared" si="9"/>
        <v>7.4740277535564093E-6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f t="shared" si="10"/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f t="shared" si="11"/>
        <v>0</v>
      </c>
      <c r="AQ81">
        <f t="shared" si="12"/>
        <v>7.4740277535564093E-6</v>
      </c>
    </row>
    <row r="82" spans="1:43" x14ac:dyDescent="0.25">
      <c r="A82" t="s">
        <v>108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1.6442861057824101E-4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f t="shared" si="9"/>
        <v>7.4740277535564093E-6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f t="shared" si="10"/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f t="shared" si="11"/>
        <v>0</v>
      </c>
      <c r="AQ82">
        <f t="shared" si="12"/>
        <v>7.4740277535564093E-6</v>
      </c>
    </row>
    <row r="83" spans="1:43" x14ac:dyDescent="0.25">
      <c r="X83">
        <f t="shared" ref="X83:AP83" si="13">SUM(X2:X82)</f>
        <v>0.30453377467223447</v>
      </c>
      <c r="Y83">
        <f t="shared" si="13"/>
        <v>0.33934727648816365</v>
      </c>
      <c r="Z83">
        <f t="shared" si="13"/>
        <v>0.43387934478625678</v>
      </c>
      <c r="AA83">
        <f t="shared" si="13"/>
        <v>0.3251650441982768</v>
      </c>
      <c r="AB83">
        <f t="shared" si="13"/>
        <v>0.31224147568474003</v>
      </c>
      <c r="AC83">
        <f t="shared" si="13"/>
        <v>0.42108749322574851</v>
      </c>
      <c r="AD83">
        <f t="shared" si="13"/>
        <v>0.29586979886381082</v>
      </c>
      <c r="AE83">
        <f t="shared" si="13"/>
        <v>0.32503170174993629</v>
      </c>
      <c r="AF83">
        <f t="shared" si="13"/>
        <v>0.3619248918600077</v>
      </c>
      <c r="AG83">
        <f t="shared" si="13"/>
        <v>0.34790874524714838</v>
      </c>
      <c r="AH83">
        <f t="shared" si="13"/>
        <v>0.26451409339503601</v>
      </c>
      <c r="AI83">
        <f t="shared" si="13"/>
        <v>0.34269698654991232</v>
      </c>
      <c r="AJ83">
        <f t="shared" si="13"/>
        <v>0.28059024916316155</v>
      </c>
      <c r="AK83">
        <f t="shared" si="13"/>
        <v>0.24347965164405733</v>
      </c>
      <c r="AL83">
        <f t="shared" si="13"/>
        <v>0.25862793019882935</v>
      </c>
      <c r="AM83">
        <f t="shared" si="13"/>
        <v>0.26267523451505431</v>
      </c>
      <c r="AN83">
        <f t="shared" si="13"/>
        <v>0.25135925467859055</v>
      </c>
      <c r="AO83">
        <f t="shared" si="13"/>
        <v>0.26152647975077897</v>
      </c>
      <c r="AP83">
        <f t="shared" si="13"/>
        <v>0.25970979999174532</v>
      </c>
    </row>
  </sheetData>
  <autoFilter ref="A1:AQ1" xr:uid="{70F53A98-365E-4CCA-910A-D68FF0890281}">
    <sortState ref="A2:AQ75">
      <sortCondition descending="1" ref="AQ1"/>
    </sortState>
  </autoFilter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AFF98-B8BA-444E-AE0D-07196EB45F4B}">
  <dimension ref="A1:AV15"/>
  <sheetViews>
    <sheetView zoomScale="85" zoomScaleNormal="85" workbookViewId="0">
      <selection activeCell="BL19" sqref="BL19"/>
    </sheetView>
  </sheetViews>
  <sheetFormatPr defaultRowHeight="13.8" x14ac:dyDescent="0.25"/>
  <cols>
    <col min="1" max="1" width="41.21875" customWidth="1"/>
    <col min="2" max="23" width="0" hidden="1" customWidth="1"/>
    <col min="25" max="34" width="0" hidden="1" customWidth="1"/>
    <col min="36" max="41" width="0" hidden="1" customWidth="1"/>
  </cols>
  <sheetData>
    <row r="1" spans="1:48" x14ac:dyDescent="0.25">
      <c r="B1" t="s">
        <v>245</v>
      </c>
      <c r="C1" t="s">
        <v>246</v>
      </c>
      <c r="D1" t="s">
        <v>247</v>
      </c>
      <c r="E1" t="s">
        <v>248</v>
      </c>
      <c r="F1" t="s">
        <v>249</v>
      </c>
      <c r="G1" t="s">
        <v>250</v>
      </c>
      <c r="H1" t="s">
        <v>251</v>
      </c>
      <c r="I1" t="s">
        <v>252</v>
      </c>
      <c r="J1" t="s">
        <v>253</v>
      </c>
      <c r="K1" t="s">
        <v>254</v>
      </c>
      <c r="L1" t="s">
        <v>255</v>
      </c>
      <c r="M1" t="s">
        <v>256</v>
      </c>
      <c r="N1" t="s">
        <v>257</v>
      </c>
      <c r="O1" t="s">
        <v>258</v>
      </c>
      <c r="P1" t="s">
        <v>259</v>
      </c>
      <c r="Q1" t="s">
        <v>260</v>
      </c>
      <c r="R1" t="s">
        <v>261</v>
      </c>
      <c r="S1" t="s">
        <v>262</v>
      </c>
      <c r="T1" t="s">
        <v>263</v>
      </c>
      <c r="U1" t="s">
        <v>264</v>
      </c>
      <c r="V1" t="s">
        <v>265</v>
      </c>
      <c r="W1" t="s">
        <v>266</v>
      </c>
      <c r="X1" t="s">
        <v>540</v>
      </c>
      <c r="Y1" t="s">
        <v>267</v>
      </c>
      <c r="Z1" t="s">
        <v>268</v>
      </c>
      <c r="AA1" t="s">
        <v>269</v>
      </c>
      <c r="AB1" t="s">
        <v>270</v>
      </c>
      <c r="AC1" t="s">
        <v>271</v>
      </c>
      <c r="AD1" t="s">
        <v>272</v>
      </c>
      <c r="AE1" t="s">
        <v>273</v>
      </c>
      <c r="AF1" t="s">
        <v>274</v>
      </c>
      <c r="AG1" t="s">
        <v>275</v>
      </c>
      <c r="AH1" t="s">
        <v>276</v>
      </c>
      <c r="AI1" t="s">
        <v>541</v>
      </c>
      <c r="AJ1" t="s">
        <v>277</v>
      </c>
      <c r="AK1" t="s">
        <v>278</v>
      </c>
      <c r="AL1" t="s">
        <v>279</v>
      </c>
      <c r="AM1" t="s">
        <v>280</v>
      </c>
      <c r="AN1" t="s">
        <v>281</v>
      </c>
      <c r="AO1" t="s">
        <v>282</v>
      </c>
      <c r="AP1" t="s">
        <v>542</v>
      </c>
      <c r="AS1" t="s">
        <v>562</v>
      </c>
      <c r="AT1" t="s">
        <v>558</v>
      </c>
      <c r="AU1" t="s">
        <v>1</v>
      </c>
      <c r="AV1">
        <v>8.929077576433285E-2</v>
      </c>
    </row>
    <row r="2" spans="1:48" x14ac:dyDescent="0.25">
      <c r="A2" t="s">
        <v>1</v>
      </c>
      <c r="B2">
        <v>6.8731026108075299E-2</v>
      </c>
      <c r="C2">
        <v>8.6063981349566096E-2</v>
      </c>
      <c r="D2">
        <v>9.1285045308033802E-2</v>
      </c>
      <c r="E2">
        <v>7.9738463850894295E-2</v>
      </c>
      <c r="F2">
        <v>0.108889934148636</v>
      </c>
      <c r="G2">
        <v>9.8491129165975799E-2</v>
      </c>
      <c r="H2">
        <v>9.1404309861411501E-2</v>
      </c>
      <c r="I2">
        <v>6.4570152586527693E-2</v>
      </c>
      <c r="J2">
        <v>6.80374161666078E-2</v>
      </c>
      <c r="K2">
        <v>0.12497912840207</v>
      </c>
      <c r="L2">
        <v>9.50083752093802E-2</v>
      </c>
      <c r="M2">
        <v>0.113455741298986</v>
      </c>
      <c r="N2">
        <v>9.7524474652366397E-2</v>
      </c>
      <c r="O2">
        <v>9.50083752093802E-2</v>
      </c>
      <c r="P2">
        <v>9.9061633610577904E-2</v>
      </c>
      <c r="Q2">
        <v>8.3186215662735694E-2</v>
      </c>
      <c r="R2">
        <v>7.09177592371871E-2</v>
      </c>
      <c r="S2">
        <v>7.8768760156772796E-2</v>
      </c>
      <c r="T2">
        <v>7.4201517557790697E-2</v>
      </c>
      <c r="U2">
        <v>9.9627409687348095E-2</v>
      </c>
      <c r="V2">
        <v>8.4662716499544197E-2</v>
      </c>
      <c r="W2">
        <v>9.0783501085454896E-2</v>
      </c>
      <c r="X2">
        <f>AVERAGE(B2:W2)</f>
        <v>8.929077576433285E-2</v>
      </c>
      <c r="Y2">
        <v>1.6260629740289599E-2</v>
      </c>
      <c r="Z2">
        <v>1.9376747902516998E-2</v>
      </c>
      <c r="AA2">
        <v>2.0980194696206801E-2</v>
      </c>
      <c r="AB2">
        <v>2.4986025712688702E-2</v>
      </c>
      <c r="AC2">
        <v>2.1075450111398799E-2</v>
      </c>
      <c r="AD2">
        <v>1.9601821997031602E-2</v>
      </c>
      <c r="AE2">
        <v>1.5470453969059101E-2</v>
      </c>
      <c r="AF2">
        <v>1.58769170271333E-2</v>
      </c>
      <c r="AG2">
        <v>1.39615019011407E-2</v>
      </c>
      <c r="AH2">
        <v>1.3462347496844799E-2</v>
      </c>
      <c r="AI2">
        <f>AVERAGE(Y2:AH2)</f>
        <v>1.8105209055431039E-2</v>
      </c>
      <c r="AJ2">
        <v>3.2650046623571898E-2</v>
      </c>
      <c r="AK2">
        <v>6.5763517751579001E-2</v>
      </c>
      <c r="AL2">
        <v>6.01855116513655E-2</v>
      </c>
      <c r="AM2">
        <v>5.1643678269889297E-2</v>
      </c>
      <c r="AN2">
        <v>5.8279862394831801E-2</v>
      </c>
      <c r="AO2">
        <v>6.2461059190031101E-2</v>
      </c>
      <c r="AP2">
        <f>AVERAGE(AJ2:AO2)</f>
        <v>5.5163945980211432E-2</v>
      </c>
      <c r="AU2" t="s">
        <v>35</v>
      </c>
      <c r="AV2">
        <v>1.2306465478751982E-4</v>
      </c>
    </row>
    <row r="3" spans="1:48" x14ac:dyDescent="0.25">
      <c r="A3" s="1" t="s">
        <v>593</v>
      </c>
      <c r="B3">
        <v>6.0716454159077103E-4</v>
      </c>
      <c r="C3">
        <v>1.2951690195570501E-3</v>
      </c>
      <c r="D3">
        <v>1.64203612479475E-3</v>
      </c>
      <c r="E3">
        <v>6.7638659251465503E-4</v>
      </c>
      <c r="F3">
        <v>1.2543116964565701E-3</v>
      </c>
      <c r="G3">
        <v>5.8033493616315704E-4</v>
      </c>
      <c r="H3">
        <v>1.3618521188816801E-3</v>
      </c>
      <c r="I3">
        <v>6.5128395980647595E-4</v>
      </c>
      <c r="J3">
        <v>1.41193081539005E-3</v>
      </c>
      <c r="K3">
        <v>1.0018367006178E-3</v>
      </c>
      <c r="L3">
        <v>1.3400335008375199E-3</v>
      </c>
      <c r="M3">
        <v>8.2214305289120303E-4</v>
      </c>
      <c r="N3">
        <v>9.976928353183259E-4</v>
      </c>
      <c r="O3">
        <v>1.3400335008375199E-3</v>
      </c>
      <c r="P3">
        <v>1.2795905310300699E-3</v>
      </c>
      <c r="Q3">
        <v>9.8863074641621302E-4</v>
      </c>
      <c r="R3">
        <v>1.19189511323004E-3</v>
      </c>
      <c r="S3">
        <v>1.2427110218908299E-3</v>
      </c>
      <c r="T3">
        <v>1.0587612493382699E-3</v>
      </c>
      <c r="U3">
        <v>8.9097683460229995E-4</v>
      </c>
      <c r="V3">
        <v>1.0824977210574301E-3</v>
      </c>
      <c r="W3">
        <v>1.31570291428196E-3</v>
      </c>
      <c r="X3">
        <f t="shared" ref="X3:X13" si="0">AVERAGE(B3:W3)</f>
        <v>1.0924079785229383E-3</v>
      </c>
      <c r="Y3">
        <v>4.0220638933578502E-4</v>
      </c>
      <c r="Z3">
        <v>0</v>
      </c>
      <c r="AA3">
        <v>2.79735929282757E-4</v>
      </c>
      <c r="AB3">
        <v>3.9128004471771898E-4</v>
      </c>
      <c r="AC3">
        <v>0</v>
      </c>
      <c r="AD3">
        <v>3.0707815138952902E-4</v>
      </c>
      <c r="AE3">
        <v>2.5361399949277199E-4</v>
      </c>
      <c r="AF3">
        <v>0</v>
      </c>
      <c r="AG3">
        <v>0</v>
      </c>
      <c r="AH3">
        <v>5.7846024400504798E-4</v>
      </c>
      <c r="AI3">
        <f t="shared" ref="AI3:AI13" si="1">AVERAGE(Y3:AH3)</f>
        <v>2.2123747582236103E-4</v>
      </c>
      <c r="AJ3">
        <v>3.8089901407117998E-3</v>
      </c>
      <c r="AK3">
        <v>2.8899352656526199E-3</v>
      </c>
      <c r="AL3">
        <v>4.4013797489605598E-3</v>
      </c>
      <c r="AM3">
        <v>2.62526693642086E-2</v>
      </c>
      <c r="AN3">
        <v>2.53451360957254E-3</v>
      </c>
      <c r="AO3">
        <v>3.89408099688474E-3</v>
      </c>
      <c r="AP3">
        <f t="shared" ref="AP3:AP13" si="2">AVERAGE(AJ3:AO3)</f>
        <v>7.2969281876651441E-3</v>
      </c>
      <c r="AT3" t="s">
        <v>556</v>
      </c>
      <c r="AU3" t="s">
        <v>32</v>
      </c>
      <c r="AV3">
        <v>2.8078169624233863E-5</v>
      </c>
    </row>
    <row r="4" spans="1:48" x14ac:dyDescent="0.25">
      <c r="A4" t="s">
        <v>35</v>
      </c>
      <c r="B4">
        <v>0</v>
      </c>
      <c r="C4">
        <v>2.5903380391140997E-4</v>
      </c>
      <c r="D4">
        <v>0</v>
      </c>
      <c r="E4">
        <v>0</v>
      </c>
      <c r="F4">
        <v>3.1357792411414198E-4</v>
      </c>
      <c r="G4">
        <v>3.3161996352180402E-4</v>
      </c>
      <c r="H4">
        <v>0</v>
      </c>
      <c r="I4">
        <v>0</v>
      </c>
      <c r="J4">
        <v>0</v>
      </c>
      <c r="K4">
        <v>2.5045917515444999E-4</v>
      </c>
      <c r="L4">
        <v>0</v>
      </c>
      <c r="M4">
        <v>0</v>
      </c>
      <c r="N4">
        <v>1.87067406622186E-4</v>
      </c>
      <c r="O4">
        <v>0</v>
      </c>
      <c r="P4">
        <v>0</v>
      </c>
      <c r="Q4">
        <v>2.1184944566061701E-4</v>
      </c>
      <c r="R4">
        <v>0</v>
      </c>
      <c r="S4">
        <v>2.8677946659019202E-4</v>
      </c>
      <c r="T4">
        <v>2.64690312334569E-4</v>
      </c>
      <c r="U4">
        <v>4.0498947027377302E-4</v>
      </c>
      <c r="V4">
        <v>0</v>
      </c>
      <c r="W4">
        <v>1.9735543714229301E-4</v>
      </c>
      <c r="X4">
        <f t="shared" si="0"/>
        <v>1.2306465478751982E-4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f t="shared" si="1"/>
        <v>0</v>
      </c>
      <c r="AJ4">
        <v>1.00989096365356E-3</v>
      </c>
      <c r="AK4">
        <v>1.7134462347839199E-3</v>
      </c>
      <c r="AL4">
        <v>1.89817293353159E-3</v>
      </c>
      <c r="AM4">
        <v>1.29879588744482E-3</v>
      </c>
      <c r="AN4">
        <v>1.2576813755676599E-3</v>
      </c>
      <c r="AO4">
        <v>1.2461059190031201E-3</v>
      </c>
      <c r="AP4">
        <f t="shared" si="2"/>
        <v>1.4040155523307781E-3</v>
      </c>
      <c r="AU4" t="s">
        <v>366</v>
      </c>
      <c r="AV4">
        <v>8.8306978606162727E-6</v>
      </c>
    </row>
    <row r="5" spans="1:48" x14ac:dyDescent="0.25">
      <c r="A5" s="1" t="s">
        <v>594</v>
      </c>
      <c r="B5">
        <v>3.6429872495446298E-4</v>
      </c>
      <c r="C5">
        <v>0</v>
      </c>
      <c r="D5">
        <v>0</v>
      </c>
      <c r="E5">
        <v>0</v>
      </c>
      <c r="F5">
        <v>7.0555032925682004E-4</v>
      </c>
      <c r="G5">
        <v>2.4871497264135302E-4</v>
      </c>
      <c r="H5">
        <v>0</v>
      </c>
      <c r="I5">
        <v>0</v>
      </c>
      <c r="J5">
        <v>4.4122837980938902E-4</v>
      </c>
      <c r="K5">
        <v>3.3394556687260001E-4</v>
      </c>
      <c r="L5">
        <v>2.6800670016750399E-4</v>
      </c>
      <c r="M5">
        <v>0</v>
      </c>
      <c r="N5">
        <v>0</v>
      </c>
      <c r="O5">
        <v>2.6800670016750399E-4</v>
      </c>
      <c r="P5">
        <v>5.3316272126252898E-4</v>
      </c>
      <c r="Q5">
        <v>3.5308240943436202E-4</v>
      </c>
      <c r="R5">
        <v>7.4493444576877199E-4</v>
      </c>
      <c r="S5">
        <v>3.8237262212025599E-4</v>
      </c>
      <c r="T5">
        <v>3.5292041644609099E-4</v>
      </c>
      <c r="U5">
        <v>3.2399157621901801E-4</v>
      </c>
      <c r="V5">
        <v>0</v>
      </c>
      <c r="W5">
        <v>3.2892572857048903E-4</v>
      </c>
      <c r="X5">
        <f t="shared" si="0"/>
        <v>2.5677914971323411E-4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f t="shared" si="1"/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f t="shared" si="2"/>
        <v>0</v>
      </c>
      <c r="AQ5" t="s">
        <v>595</v>
      </c>
      <c r="AU5" t="s">
        <v>414</v>
      </c>
      <c r="AV5">
        <v>3.0306685369858639E-5</v>
      </c>
    </row>
    <row r="6" spans="1:48" x14ac:dyDescent="0.25">
      <c r="A6" t="s">
        <v>32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6.1771973173314497E-4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f t="shared" si="0"/>
        <v>2.8078169624233863E-5</v>
      </c>
      <c r="Y6">
        <v>0</v>
      </c>
      <c r="Z6">
        <v>0</v>
      </c>
      <c r="AA6">
        <v>4.4757748685241098E-4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3.68111064366849E-4</v>
      </c>
      <c r="AI6">
        <f t="shared" si="1"/>
        <v>8.1568855121926003E-5</v>
      </c>
      <c r="AJ6">
        <v>6.85402899638414E-4</v>
      </c>
      <c r="AK6">
        <v>1.92822911635001E-3</v>
      </c>
      <c r="AL6">
        <v>2.1457245721465002E-3</v>
      </c>
      <c r="AM6">
        <v>1.83839457277307E-3</v>
      </c>
      <c r="AN6">
        <v>1.6584868416726799E-3</v>
      </c>
      <c r="AO6">
        <v>1.5576323987538899E-3</v>
      </c>
      <c r="AP6">
        <f t="shared" si="2"/>
        <v>1.6356450668890941E-3</v>
      </c>
      <c r="AU6" t="s">
        <v>445</v>
      </c>
      <c r="AV6">
        <v>1.8273184102329819E-5</v>
      </c>
    </row>
    <row r="7" spans="1:48" x14ac:dyDescent="0.25">
      <c r="A7" t="s">
        <v>366</v>
      </c>
      <c r="B7">
        <v>0</v>
      </c>
      <c r="C7">
        <v>1.94275352933558E-4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f t="shared" si="0"/>
        <v>8.8306978606162727E-6</v>
      </c>
      <c r="Y7">
        <v>0</v>
      </c>
      <c r="Z7">
        <v>3.3293381275802401E-4</v>
      </c>
      <c r="AA7">
        <v>0</v>
      </c>
      <c r="AB7">
        <v>5.0307434320849597E-4</v>
      </c>
      <c r="AC7">
        <v>0</v>
      </c>
      <c r="AD7">
        <v>0</v>
      </c>
      <c r="AE7">
        <v>0</v>
      </c>
      <c r="AF7">
        <v>0</v>
      </c>
      <c r="AG7">
        <v>5.9410646387832698E-4</v>
      </c>
      <c r="AH7">
        <v>3.68111064366849E-4</v>
      </c>
      <c r="AI7">
        <f t="shared" si="1"/>
        <v>1.7982256842116962E-4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f t="shared" si="2"/>
        <v>0</v>
      </c>
      <c r="AS7" t="s">
        <v>564</v>
      </c>
      <c r="AT7" t="s">
        <v>558</v>
      </c>
      <c r="AU7" t="s">
        <v>1</v>
      </c>
      <c r="AV7">
        <v>1.8105209055431039E-2</v>
      </c>
    </row>
    <row r="8" spans="1:48" x14ac:dyDescent="0.25">
      <c r="A8" t="s">
        <v>234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f t="shared" si="0"/>
        <v>0</v>
      </c>
      <c r="Y8">
        <v>0</v>
      </c>
      <c r="Z8">
        <v>3.3293381275802401E-4</v>
      </c>
      <c r="AA8">
        <v>3.35683115139308E-4</v>
      </c>
      <c r="AB8">
        <v>0</v>
      </c>
      <c r="AC8">
        <v>0</v>
      </c>
      <c r="AD8">
        <v>3.5825784328778298E-4</v>
      </c>
      <c r="AE8">
        <v>2.5361399949277199E-4</v>
      </c>
      <c r="AF8">
        <v>4.4239087691702697E-4</v>
      </c>
      <c r="AG8">
        <v>0</v>
      </c>
      <c r="AH8">
        <v>0</v>
      </c>
      <c r="AI8">
        <f t="shared" si="1"/>
        <v>1.722879647594914E-4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f t="shared" si="2"/>
        <v>0</v>
      </c>
      <c r="AT8" t="s">
        <v>556</v>
      </c>
      <c r="AU8" t="s">
        <v>32</v>
      </c>
      <c r="AV8">
        <v>8.1568855121926003E-5</v>
      </c>
    </row>
    <row r="9" spans="1:48" x14ac:dyDescent="0.25">
      <c r="A9" t="s">
        <v>3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f t="shared" si="0"/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f t="shared" si="1"/>
        <v>0</v>
      </c>
      <c r="AJ9">
        <v>0</v>
      </c>
      <c r="AK9">
        <v>1.18612266635826E-3</v>
      </c>
      <c r="AL9">
        <v>1.3975315704458E-3</v>
      </c>
      <c r="AM9">
        <v>9.5021916964282602E-4</v>
      </c>
      <c r="AN9">
        <v>1.26725680478627E-3</v>
      </c>
      <c r="AO9">
        <v>0</v>
      </c>
      <c r="AP9">
        <f t="shared" si="2"/>
        <v>8.0018836853885944E-4</v>
      </c>
      <c r="AU9" t="s">
        <v>366</v>
      </c>
      <c r="AV9">
        <v>1.7982256842116962E-4</v>
      </c>
    </row>
    <row r="10" spans="1:48" x14ac:dyDescent="0.25">
      <c r="A10" s="6" t="s">
        <v>605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f t="shared" si="0"/>
        <v>0</v>
      </c>
      <c r="Y10">
        <v>4.0220638933578502E-4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2.4577270939834801E-4</v>
      </c>
      <c r="AG10">
        <v>5.3469581749049399E-4</v>
      </c>
      <c r="AH10">
        <v>2.6293647454774899E-4</v>
      </c>
      <c r="AI10">
        <f t="shared" si="1"/>
        <v>1.445611390772376E-4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f t="shared" si="2"/>
        <v>0</v>
      </c>
      <c r="AU10" t="s">
        <v>234</v>
      </c>
      <c r="AV10">
        <v>1.722879647594914E-4</v>
      </c>
    </row>
    <row r="11" spans="1:48" x14ac:dyDescent="0.25">
      <c r="A11" t="s">
        <v>17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f t="shared" si="0"/>
        <v>0</v>
      </c>
      <c r="Y11">
        <v>2.8729027809698901E-4</v>
      </c>
      <c r="Z11">
        <v>3.99520575309628E-4</v>
      </c>
      <c r="AA11">
        <v>1.3427324605572301E-3</v>
      </c>
      <c r="AB11">
        <v>9.5025153717160401E-4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f t="shared" si="1"/>
        <v>2.9797948511354512E-4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f t="shared" si="2"/>
        <v>0</v>
      </c>
      <c r="AU11" t="s">
        <v>170</v>
      </c>
      <c r="AV11">
        <v>2.9797948511354512E-4</v>
      </c>
    </row>
    <row r="12" spans="1:48" x14ac:dyDescent="0.25">
      <c r="A12" t="s">
        <v>414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2.6473702788563398E-4</v>
      </c>
      <c r="K12">
        <v>0</v>
      </c>
      <c r="L12">
        <v>2.0100502512562801E-4</v>
      </c>
      <c r="M12">
        <v>0</v>
      </c>
      <c r="N12">
        <v>0</v>
      </c>
      <c r="O12">
        <v>2.0100502512562801E-4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f t="shared" si="0"/>
        <v>3.0306685369858639E-5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f t="shared" si="1"/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f t="shared" si="2"/>
        <v>0</v>
      </c>
      <c r="AS12" t="s">
        <v>566</v>
      </c>
      <c r="AT12" t="s">
        <v>558</v>
      </c>
      <c r="AU12" t="s">
        <v>1</v>
      </c>
      <c r="AV12">
        <v>5.5163945980211432E-2</v>
      </c>
    </row>
    <row r="13" spans="1:48" x14ac:dyDescent="0.25">
      <c r="A13" t="s">
        <v>445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2.0100502512562801E-4</v>
      </c>
      <c r="M13">
        <v>0</v>
      </c>
      <c r="N13">
        <v>0</v>
      </c>
      <c r="O13">
        <v>2.0100502512562801E-4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f t="shared" si="0"/>
        <v>1.8273184102329819E-5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f t="shared" si="1"/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f t="shared" si="2"/>
        <v>0</v>
      </c>
      <c r="AU13" t="s">
        <v>35</v>
      </c>
      <c r="AV13">
        <v>1.4040155523307781E-3</v>
      </c>
    </row>
    <row r="14" spans="1:48" x14ac:dyDescent="0.25">
      <c r="X14">
        <f>SUM(X2:X13)</f>
        <v>9.0848516284313577E-2</v>
      </c>
      <c r="Y14">
        <f t="shared" ref="Y14:AP14" si="3">SUM(Y2:Y13)</f>
        <v>1.7352332797058157E-2</v>
      </c>
      <c r="Z14">
        <f t="shared" si="3"/>
        <v>2.0442136103342674E-2</v>
      </c>
      <c r="AA14">
        <f t="shared" si="3"/>
        <v>2.3385923688038508E-2</v>
      </c>
      <c r="AB14">
        <f t="shared" si="3"/>
        <v>2.6830631637786522E-2</v>
      </c>
      <c r="AC14">
        <f t="shared" si="3"/>
        <v>2.1075450111398799E-2</v>
      </c>
      <c r="AD14">
        <f t="shared" si="3"/>
        <v>2.0267157991708914E-2</v>
      </c>
      <c r="AE14">
        <f t="shared" si="3"/>
        <v>1.5977681968044645E-2</v>
      </c>
      <c r="AF14">
        <f t="shared" si="3"/>
        <v>1.6565080613448673E-2</v>
      </c>
      <c r="AG14">
        <f t="shared" si="3"/>
        <v>1.509030418250952E-2</v>
      </c>
      <c r="AH14">
        <f t="shared" si="3"/>
        <v>1.5039966344131295E-2</v>
      </c>
      <c r="AI14">
        <f t="shared" si="3"/>
        <v>1.920266654374677E-2</v>
      </c>
      <c r="AJ14">
        <f t="shared" si="3"/>
        <v>3.8154330627575672E-2</v>
      </c>
      <c r="AK14">
        <f t="shared" si="3"/>
        <v>7.3481251034723818E-2</v>
      </c>
      <c r="AL14">
        <f t="shared" si="3"/>
        <v>7.002832047644994E-2</v>
      </c>
      <c r="AM14">
        <f t="shared" si="3"/>
        <v>8.1983757263958609E-2</v>
      </c>
      <c r="AN14">
        <f t="shared" si="3"/>
        <v>6.4997801026430949E-2</v>
      </c>
      <c r="AO14">
        <f t="shared" si="3"/>
        <v>6.9158878504672852E-2</v>
      </c>
      <c r="AP14">
        <f t="shared" si="3"/>
        <v>6.6300723155635302E-2</v>
      </c>
      <c r="AT14" t="s">
        <v>556</v>
      </c>
      <c r="AU14" t="s">
        <v>32</v>
      </c>
      <c r="AV14">
        <v>1.6356450668890941E-3</v>
      </c>
    </row>
    <row r="15" spans="1:48" x14ac:dyDescent="0.25">
      <c r="AU15" t="s">
        <v>39</v>
      </c>
      <c r="AV15">
        <v>8.0018836853885944E-4</v>
      </c>
    </row>
  </sheetData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B90D4-1568-44AA-AC22-EDEA32F2746E}">
  <dimension ref="A1:AQ63"/>
  <sheetViews>
    <sheetView zoomScaleNormal="100" workbookViewId="0">
      <selection activeCell="BB5" sqref="BB5"/>
    </sheetView>
  </sheetViews>
  <sheetFormatPr defaultRowHeight="13.8" x14ac:dyDescent="0.25"/>
  <cols>
    <col min="1" max="1" width="29.88671875" customWidth="1"/>
    <col min="2" max="23" width="0" hidden="1" customWidth="1"/>
    <col min="25" max="34" width="0" hidden="1" customWidth="1"/>
    <col min="36" max="41" width="0" hidden="1" customWidth="1"/>
  </cols>
  <sheetData>
    <row r="1" spans="1:43" x14ac:dyDescent="0.25">
      <c r="B1" t="s">
        <v>245</v>
      </c>
      <c r="C1" t="s">
        <v>246</v>
      </c>
      <c r="D1" t="s">
        <v>247</v>
      </c>
      <c r="E1" t="s">
        <v>248</v>
      </c>
      <c r="F1" t="s">
        <v>249</v>
      </c>
      <c r="G1" t="s">
        <v>250</v>
      </c>
      <c r="H1" t="s">
        <v>251</v>
      </c>
      <c r="I1" t="s">
        <v>252</v>
      </c>
      <c r="J1" t="s">
        <v>253</v>
      </c>
      <c r="K1" t="s">
        <v>254</v>
      </c>
      <c r="L1" t="s">
        <v>255</v>
      </c>
      <c r="M1" t="s">
        <v>256</v>
      </c>
      <c r="N1" t="s">
        <v>257</v>
      </c>
      <c r="O1" t="s">
        <v>258</v>
      </c>
      <c r="P1" t="s">
        <v>259</v>
      </c>
      <c r="Q1" t="s">
        <v>260</v>
      </c>
      <c r="R1" t="s">
        <v>261</v>
      </c>
      <c r="S1" t="s">
        <v>262</v>
      </c>
      <c r="T1" t="s">
        <v>263</v>
      </c>
      <c r="U1" t="s">
        <v>264</v>
      </c>
      <c r="V1" t="s">
        <v>265</v>
      </c>
      <c r="W1" t="s">
        <v>266</v>
      </c>
      <c r="X1" t="s">
        <v>540</v>
      </c>
      <c r="Y1" t="s">
        <v>267</v>
      </c>
      <c r="Z1" t="s">
        <v>268</v>
      </c>
      <c r="AA1" t="s">
        <v>269</v>
      </c>
      <c r="AB1" t="s">
        <v>270</v>
      </c>
      <c r="AC1" t="s">
        <v>271</v>
      </c>
      <c r="AD1" t="s">
        <v>272</v>
      </c>
      <c r="AE1" t="s">
        <v>273</v>
      </c>
      <c r="AF1" t="s">
        <v>274</v>
      </c>
      <c r="AG1" t="s">
        <v>275</v>
      </c>
      <c r="AH1" t="s">
        <v>276</v>
      </c>
      <c r="AI1" t="s">
        <v>541</v>
      </c>
      <c r="AJ1" t="s">
        <v>277</v>
      </c>
      <c r="AK1" t="s">
        <v>278</v>
      </c>
      <c r="AL1" t="s">
        <v>279</v>
      </c>
      <c r="AM1" t="s">
        <v>280</v>
      </c>
      <c r="AN1" t="s">
        <v>281</v>
      </c>
      <c r="AO1" t="s">
        <v>282</v>
      </c>
      <c r="AP1" t="s">
        <v>542</v>
      </c>
    </row>
    <row r="2" spans="1:43" x14ac:dyDescent="0.25">
      <c r="A2" t="s">
        <v>3</v>
      </c>
      <c r="B2">
        <v>7.2859744990892499E-4</v>
      </c>
      <c r="C2">
        <v>0</v>
      </c>
      <c r="D2">
        <v>3.6489691662105502E-4</v>
      </c>
      <c r="E2">
        <v>4.5092439500977002E-4</v>
      </c>
      <c r="F2">
        <v>0</v>
      </c>
      <c r="G2">
        <v>0</v>
      </c>
      <c r="H2">
        <v>0</v>
      </c>
      <c r="I2">
        <v>0</v>
      </c>
      <c r="J2">
        <v>2.6473702788563398E-4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3.2399157621901801E-4</v>
      </c>
      <c r="V2">
        <v>0</v>
      </c>
      <c r="W2">
        <v>0</v>
      </c>
      <c r="X2">
        <f t="shared" ref="X2:X33" si="0">AVERAGE(B2:W2)</f>
        <v>9.6961243892927361E-5</v>
      </c>
      <c r="Y2">
        <v>0.111296253734774</v>
      </c>
      <c r="Z2">
        <v>0.11066719936076699</v>
      </c>
      <c r="AA2">
        <v>9.9865726753944298E-2</v>
      </c>
      <c r="AB2">
        <v>9.1783119060927898E-2</v>
      </c>
      <c r="AC2">
        <v>7.1355452520021706E-2</v>
      </c>
      <c r="AD2">
        <v>9.1202210962690003E-2</v>
      </c>
      <c r="AE2">
        <v>0.112706061374588</v>
      </c>
      <c r="AF2">
        <v>8.22355485646874E-2</v>
      </c>
      <c r="AG2">
        <v>8.6798954372623596E-2</v>
      </c>
      <c r="AH2">
        <v>9.2027766091712204E-2</v>
      </c>
      <c r="AI2">
        <f t="shared" ref="AI2:AI33" si="1">AVERAGE(Y2:AH2)</f>
        <v>9.4993829279673619E-2</v>
      </c>
      <c r="AJ2">
        <v>3.24895969723119E-2</v>
      </c>
      <c r="AK2">
        <v>3.0838913092039202E-2</v>
      </c>
      <c r="AL2">
        <v>3.4705689655194501E-2</v>
      </c>
      <c r="AM2">
        <v>9.7719910390923898E-3</v>
      </c>
      <c r="AN2">
        <v>4.1608815115137497E-2</v>
      </c>
      <c r="AO2">
        <v>9.8130841121495307E-3</v>
      </c>
      <c r="AP2">
        <f t="shared" ref="AP2:AP33" si="2">AVERAGE(AJ2:AO2)</f>
        <v>2.653801499765417E-2</v>
      </c>
      <c r="AQ2">
        <f t="shared" ref="AQ2:AQ33" si="3">SUM(X2:AP2)</f>
        <v>1.2307951883038817</v>
      </c>
    </row>
    <row r="3" spans="1:43" x14ac:dyDescent="0.25">
      <c r="A3" t="s">
        <v>8</v>
      </c>
      <c r="B3">
        <v>2.7808136004857299E-2</v>
      </c>
      <c r="C3">
        <v>2.2406424038337001E-2</v>
      </c>
      <c r="D3">
        <v>2.1650550386182601E-2</v>
      </c>
      <c r="E3">
        <v>2.7280925898091099E-2</v>
      </c>
      <c r="F3">
        <v>2.2420821574161202E-2</v>
      </c>
      <c r="G3">
        <v>3.3659426297463102E-2</v>
      </c>
      <c r="H3">
        <v>2.2510614435632501E-2</v>
      </c>
      <c r="I3">
        <v>2.8377372534424999E-2</v>
      </c>
      <c r="J3">
        <v>1.6766678432756799E-2</v>
      </c>
      <c r="K3">
        <v>1.92018700951745E-2</v>
      </c>
      <c r="L3">
        <v>2.8676716917922899E-2</v>
      </c>
      <c r="M3">
        <v>2.1430528912030702E-2</v>
      </c>
      <c r="N3">
        <v>3.13026127081125E-2</v>
      </c>
      <c r="O3">
        <v>2.8676716917922899E-2</v>
      </c>
      <c r="P3">
        <v>2.18596715717637E-2</v>
      </c>
      <c r="Q3">
        <v>2.9941388320033901E-2</v>
      </c>
      <c r="R3">
        <v>2.9797377830750899E-2</v>
      </c>
      <c r="S3">
        <v>1.9501003728133098E-2</v>
      </c>
      <c r="T3">
        <v>2.0645844362096301E-2</v>
      </c>
      <c r="U3">
        <v>2.10594524542362E-2</v>
      </c>
      <c r="V3">
        <v>1.70920692798541E-2</v>
      </c>
      <c r="W3">
        <v>2.91428195513453E-2</v>
      </c>
      <c r="X3">
        <f t="shared" si="0"/>
        <v>2.4600410102331074E-2</v>
      </c>
      <c r="Y3">
        <v>1.6547920018386598E-2</v>
      </c>
      <c r="Z3">
        <v>1.83779464642429E-2</v>
      </c>
      <c r="AA3">
        <v>1.49938458095558E-2</v>
      </c>
      <c r="AB3">
        <v>1.57629960871996E-2</v>
      </c>
      <c r="AC3">
        <v>2.0232432106942901E-2</v>
      </c>
      <c r="AD3">
        <v>2.0983673678284499E-2</v>
      </c>
      <c r="AE3">
        <v>1.6180573167638899E-2</v>
      </c>
      <c r="AF3">
        <v>1.54345261502163E-2</v>
      </c>
      <c r="AG3">
        <v>1.7288498098859299E-2</v>
      </c>
      <c r="AH3">
        <v>1.6302061421960501E-2</v>
      </c>
      <c r="AI3">
        <f t="shared" si="1"/>
        <v>1.7210447300328727E-2</v>
      </c>
      <c r="AJ3">
        <v>1.1380013247078999E-2</v>
      </c>
      <c r="AK3">
        <v>8.14248222853221E-3</v>
      </c>
      <c r="AL3">
        <v>8.3685751651068896E-3</v>
      </c>
      <c r="AM3">
        <v>1.0643432833597401E-2</v>
      </c>
      <c r="AN3">
        <v>1.0454868639486701E-2</v>
      </c>
      <c r="AO3">
        <v>1.1214953271028E-2</v>
      </c>
      <c r="AP3">
        <f t="shared" si="2"/>
        <v>1.0034054230805034E-2</v>
      </c>
      <c r="AQ3">
        <f t="shared" si="3"/>
        <v>0.2841537100215823</v>
      </c>
    </row>
    <row r="4" spans="1:43" x14ac:dyDescent="0.25">
      <c r="A4" t="s">
        <v>206</v>
      </c>
      <c r="B4">
        <v>4.2501517911354E-3</v>
      </c>
      <c r="C4">
        <v>3.1084056469369301E-3</v>
      </c>
      <c r="D4">
        <v>2.06774919418598E-3</v>
      </c>
      <c r="E4">
        <v>4.2086276867578497E-3</v>
      </c>
      <c r="F4">
        <v>2.5086233929131401E-3</v>
      </c>
      <c r="G4">
        <v>4.7255844801857103E-3</v>
      </c>
      <c r="H4">
        <v>4.40599214932308E-3</v>
      </c>
      <c r="I4">
        <v>4.3729065872720498E-3</v>
      </c>
      <c r="J4">
        <v>2.73561595481821E-3</v>
      </c>
      <c r="K4">
        <v>2.2541325763900501E-3</v>
      </c>
      <c r="L4">
        <v>7.6381909547738698E-3</v>
      </c>
      <c r="M4">
        <v>2.24719101123596E-3</v>
      </c>
      <c r="N4">
        <v>5.4249547920433997E-3</v>
      </c>
      <c r="O4">
        <v>7.6381909547738698E-3</v>
      </c>
      <c r="P4">
        <v>2.4525485178076398E-3</v>
      </c>
      <c r="Q4">
        <v>6.6379492973659996E-3</v>
      </c>
      <c r="R4">
        <v>4.4696066746126297E-3</v>
      </c>
      <c r="S4">
        <v>2.5810151993117302E-3</v>
      </c>
      <c r="T4">
        <v>2.3822128110111201E-3</v>
      </c>
      <c r="U4">
        <v>4.1308925967924797E-3</v>
      </c>
      <c r="V4">
        <v>1.0824977210574301E-3</v>
      </c>
      <c r="W4">
        <v>7.1047957371225597E-3</v>
      </c>
      <c r="X4">
        <f t="shared" si="0"/>
        <v>4.0194470785375937E-3</v>
      </c>
      <c r="Y4">
        <v>4.7690186164100201E-3</v>
      </c>
      <c r="Z4">
        <v>3.7954454654414698E-3</v>
      </c>
      <c r="AA4">
        <v>2.12599306254895E-3</v>
      </c>
      <c r="AB4">
        <v>3.3538289547233101E-3</v>
      </c>
      <c r="AC4">
        <v>4.3174564942494102E-2</v>
      </c>
      <c r="AD4">
        <v>3.7872972004708498E-3</v>
      </c>
      <c r="AE4">
        <v>1.9781891960436201E-3</v>
      </c>
      <c r="AF4">
        <v>2.8509634290208399E-3</v>
      </c>
      <c r="AG4">
        <v>3.6240494296577901E-3</v>
      </c>
      <c r="AH4">
        <v>2.3138409760201902E-3</v>
      </c>
      <c r="AI4">
        <f t="shared" si="1"/>
        <v>7.1773191272831143E-3</v>
      </c>
      <c r="AJ4">
        <v>4.5904134711525498E-4</v>
      </c>
      <c r="AK4">
        <v>0</v>
      </c>
      <c r="AL4">
        <v>0</v>
      </c>
      <c r="AM4">
        <v>0</v>
      </c>
      <c r="AN4">
        <v>0</v>
      </c>
      <c r="AO4">
        <v>7.7881619937694702E-4</v>
      </c>
      <c r="AP4">
        <f t="shared" si="2"/>
        <v>2.0630959108203367E-4</v>
      </c>
      <c r="AQ4">
        <f t="shared" si="3"/>
        <v>8.4414124616226091E-2</v>
      </c>
    </row>
    <row r="5" spans="1:43" x14ac:dyDescent="0.25">
      <c r="A5" t="s">
        <v>38</v>
      </c>
      <c r="B5">
        <v>5.22161505768063E-3</v>
      </c>
      <c r="C5">
        <v>4.0150239606268597E-3</v>
      </c>
      <c r="D5">
        <v>4.1354983883719497E-3</v>
      </c>
      <c r="E5">
        <v>3.9831654892529701E-3</v>
      </c>
      <c r="F5">
        <v>3.9197240514267798E-3</v>
      </c>
      <c r="G5">
        <v>4.4768695075443499E-3</v>
      </c>
      <c r="H5">
        <v>3.68501161579748E-3</v>
      </c>
      <c r="I5">
        <v>5.2102716784517998E-3</v>
      </c>
      <c r="J5">
        <v>2.82386163078009E-3</v>
      </c>
      <c r="K5">
        <v>3.4229420604441501E-3</v>
      </c>
      <c r="L5">
        <v>6.2311557788944701E-3</v>
      </c>
      <c r="M5">
        <v>4.5491915593313201E-3</v>
      </c>
      <c r="N5">
        <v>5.7990896052877699E-3</v>
      </c>
      <c r="O5">
        <v>6.2311557788944701E-3</v>
      </c>
      <c r="P5">
        <v>3.3056088718276802E-3</v>
      </c>
      <c r="Q5">
        <v>6.0024009603841504E-3</v>
      </c>
      <c r="R5">
        <v>3.4266984505363501E-3</v>
      </c>
      <c r="S5">
        <v>3.4413535990823101E-3</v>
      </c>
      <c r="T5">
        <v>3.4409740603493898E-3</v>
      </c>
      <c r="U5">
        <v>3.8069010205734602E-3</v>
      </c>
      <c r="V5">
        <v>3.30446672743847E-3</v>
      </c>
      <c r="W5">
        <v>5.9864482599828999E-3</v>
      </c>
      <c r="X5">
        <f t="shared" si="0"/>
        <v>4.3827012778618092E-3</v>
      </c>
      <c r="Y5">
        <v>5.1137669501264103E-3</v>
      </c>
      <c r="Z5">
        <v>7.1247835930217098E-3</v>
      </c>
      <c r="AA5">
        <v>4.9792995412330796E-3</v>
      </c>
      <c r="AB5">
        <v>5.58971492453885E-3</v>
      </c>
      <c r="AC5">
        <v>8.1291021858252502E-3</v>
      </c>
      <c r="AD5">
        <v>5.3226879574184999E-3</v>
      </c>
      <c r="AE5">
        <v>4.7679431904641099E-3</v>
      </c>
      <c r="AF5">
        <v>5.1612268973653197E-3</v>
      </c>
      <c r="AG5">
        <v>5.46577946768061E-3</v>
      </c>
      <c r="AH5">
        <v>4.89061842658814E-3</v>
      </c>
      <c r="AI5">
        <f t="shared" si="1"/>
        <v>5.6544923134261987E-3</v>
      </c>
      <c r="AJ5">
        <v>3.0724179046377402E-3</v>
      </c>
      <c r="AK5">
        <v>1.92822911635001E-3</v>
      </c>
      <c r="AL5">
        <v>1.7000485113944899E-3</v>
      </c>
      <c r="AM5">
        <v>7.5919720211656098E-4</v>
      </c>
      <c r="AN5">
        <v>2.3761065089742601E-3</v>
      </c>
      <c r="AO5">
        <v>1.8691588785046699E-3</v>
      </c>
      <c r="AP5">
        <f t="shared" si="2"/>
        <v>1.9508596869962883E-3</v>
      </c>
      <c r="AQ5">
        <f t="shared" si="3"/>
        <v>8.0238134534524011E-2</v>
      </c>
    </row>
    <row r="6" spans="1:43" x14ac:dyDescent="0.25">
      <c r="A6" t="s">
        <v>17</v>
      </c>
      <c r="B6">
        <v>0</v>
      </c>
      <c r="C6">
        <v>1.94275352933558E-4</v>
      </c>
      <c r="D6">
        <v>1.8244845831052699E-4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2.4942320882958202E-4</v>
      </c>
      <c r="O6">
        <v>0</v>
      </c>
      <c r="P6">
        <v>0</v>
      </c>
      <c r="Q6">
        <v>0</v>
      </c>
      <c r="R6">
        <v>4.4696066746126301E-4</v>
      </c>
      <c r="S6">
        <v>0</v>
      </c>
      <c r="T6">
        <v>0</v>
      </c>
      <c r="U6">
        <v>0</v>
      </c>
      <c r="V6">
        <v>0</v>
      </c>
      <c r="W6">
        <v>1.9735543714229301E-4</v>
      </c>
      <c r="X6">
        <f t="shared" si="0"/>
        <v>5.7748323848964684E-5</v>
      </c>
      <c r="Y6">
        <v>0</v>
      </c>
      <c r="Z6">
        <v>0</v>
      </c>
      <c r="AA6">
        <v>0</v>
      </c>
      <c r="AB6">
        <v>3.3538289547233101E-4</v>
      </c>
      <c r="AC6">
        <v>0</v>
      </c>
      <c r="AD6">
        <v>3.0707815138952902E-4</v>
      </c>
      <c r="AE6">
        <v>0</v>
      </c>
      <c r="AF6">
        <v>0</v>
      </c>
      <c r="AG6">
        <v>0</v>
      </c>
      <c r="AH6">
        <v>0</v>
      </c>
      <c r="AI6">
        <f t="shared" si="1"/>
        <v>6.4246104686186011E-5</v>
      </c>
      <c r="AJ6">
        <v>7.3404493924648E-3</v>
      </c>
      <c r="AK6">
        <v>2.5773945787930601E-3</v>
      </c>
      <c r="AL6">
        <v>4.8087047649466898E-3</v>
      </c>
      <c r="AM6">
        <v>1.27585790216828E-2</v>
      </c>
      <c r="AN6">
        <v>2.2368502668132098E-3</v>
      </c>
      <c r="AO6">
        <v>3.8006230529595002E-2</v>
      </c>
      <c r="AP6">
        <f t="shared" si="2"/>
        <v>1.1288034759049262E-2</v>
      </c>
      <c r="AQ6">
        <f t="shared" si="3"/>
        <v>7.9780698788741833E-2</v>
      </c>
    </row>
    <row r="7" spans="1:43" x14ac:dyDescent="0.25">
      <c r="A7" t="s">
        <v>23</v>
      </c>
      <c r="B7">
        <v>0</v>
      </c>
      <c r="C7">
        <v>0</v>
      </c>
      <c r="D7">
        <v>0</v>
      </c>
      <c r="E7">
        <v>0</v>
      </c>
      <c r="F7">
        <v>0</v>
      </c>
      <c r="G7">
        <v>4.1452495440225503E-4</v>
      </c>
      <c r="H7">
        <v>2.40326844508532E-4</v>
      </c>
      <c r="I7">
        <v>0</v>
      </c>
      <c r="J7">
        <v>0</v>
      </c>
      <c r="K7">
        <v>0</v>
      </c>
      <c r="L7">
        <v>0</v>
      </c>
      <c r="M7">
        <v>0</v>
      </c>
      <c r="N7">
        <v>2.4942320882958202E-4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f t="shared" si="0"/>
        <v>4.1103409442744048E-5</v>
      </c>
      <c r="Y7">
        <v>4.4242702826936299E-3</v>
      </c>
      <c r="Z7">
        <v>2.8632307897189999E-3</v>
      </c>
      <c r="AA7">
        <v>3.63656708067584E-3</v>
      </c>
      <c r="AB7">
        <v>3.0184460592509801E-3</v>
      </c>
      <c r="AC7">
        <v>2.8301318721021301E-3</v>
      </c>
      <c r="AD7">
        <v>2.7125236706075002E-3</v>
      </c>
      <c r="AE7">
        <v>3.3984275932031401E-3</v>
      </c>
      <c r="AF7">
        <v>4.3255996854109297E-3</v>
      </c>
      <c r="AG7">
        <v>4.0399239543726199E-3</v>
      </c>
      <c r="AH7">
        <v>4.7328565418594901E-3</v>
      </c>
      <c r="AI7">
        <f t="shared" si="1"/>
        <v>3.5981977529895267E-3</v>
      </c>
      <c r="AJ7">
        <v>3.5784164268093401E-3</v>
      </c>
      <c r="AK7">
        <v>5.3599384036626301E-3</v>
      </c>
      <c r="AL7">
        <v>3.5487942284482699E-3</v>
      </c>
      <c r="AM7">
        <v>5.0996725660161198E-3</v>
      </c>
      <c r="AN7">
        <v>3.2425578476555201E-3</v>
      </c>
      <c r="AO7">
        <v>7.4766355140186902E-3</v>
      </c>
      <c r="AP7">
        <f t="shared" si="2"/>
        <v>4.7176691644350947E-3</v>
      </c>
      <c r="AQ7">
        <f t="shared" si="3"/>
        <v>7.2644962843373198E-2</v>
      </c>
    </row>
    <row r="8" spans="1:43" x14ac:dyDescent="0.25">
      <c r="A8" t="s">
        <v>79</v>
      </c>
      <c r="B8">
        <v>0</v>
      </c>
      <c r="C8">
        <v>5.1806760782282103E-4</v>
      </c>
      <c r="D8">
        <v>4.86529222161406E-4</v>
      </c>
      <c r="E8">
        <v>4.5092439500977002E-4</v>
      </c>
      <c r="F8">
        <v>3.9197240514267801E-4</v>
      </c>
      <c r="G8">
        <v>7.4614491792405905E-4</v>
      </c>
      <c r="H8">
        <v>3.2043579267804201E-4</v>
      </c>
      <c r="I8">
        <v>3.7216226274655801E-4</v>
      </c>
      <c r="J8">
        <v>4.4122837980938902E-4</v>
      </c>
      <c r="K8">
        <v>3.3394556687260001E-4</v>
      </c>
      <c r="L8">
        <v>8.7102177554438905E-4</v>
      </c>
      <c r="M8">
        <v>3.2885722115648099E-4</v>
      </c>
      <c r="N8">
        <v>9.976928353183259E-4</v>
      </c>
      <c r="O8">
        <v>8.7102177554438905E-4</v>
      </c>
      <c r="P8">
        <v>3.1989763275751802E-4</v>
      </c>
      <c r="Q8">
        <v>6.3554833698185203E-4</v>
      </c>
      <c r="R8">
        <v>4.4696066746126301E-4</v>
      </c>
      <c r="S8">
        <v>4.7796577765032002E-4</v>
      </c>
      <c r="T8">
        <v>3.5292041644609099E-4</v>
      </c>
      <c r="U8">
        <v>4.8598736432852699E-4</v>
      </c>
      <c r="V8">
        <v>5.1276207839562403E-4</v>
      </c>
      <c r="W8">
        <v>1.0525623314255599E-3</v>
      </c>
      <c r="X8">
        <f t="shared" si="0"/>
        <v>5.1884585287171193E-4</v>
      </c>
      <c r="Y8">
        <v>1.6662836129625401E-3</v>
      </c>
      <c r="Z8">
        <v>1.8644293514449299E-3</v>
      </c>
      <c r="AA8">
        <v>1.6784155756965401E-3</v>
      </c>
      <c r="AB8">
        <v>1.06204583566238E-3</v>
      </c>
      <c r="AC8">
        <v>1.38495815017764E-3</v>
      </c>
      <c r="AD8">
        <v>1.48421106504939E-3</v>
      </c>
      <c r="AE8">
        <v>1.5724067968551901E-3</v>
      </c>
      <c r="AF8">
        <v>2.35941801022414E-3</v>
      </c>
      <c r="AG8">
        <v>1.9605513307984798E-3</v>
      </c>
      <c r="AH8">
        <v>1.7879680269246899E-3</v>
      </c>
      <c r="AI8">
        <f t="shared" si="1"/>
        <v>1.682068775579592E-3</v>
      </c>
      <c r="AJ8">
        <v>7.7721116906146598E-4</v>
      </c>
      <c r="AK8">
        <v>0</v>
      </c>
      <c r="AL8">
        <v>3.7963458670631797E-4</v>
      </c>
      <c r="AM8">
        <v>0</v>
      </c>
      <c r="AN8">
        <v>0</v>
      </c>
      <c r="AO8">
        <v>0</v>
      </c>
      <c r="AP8">
        <f t="shared" si="2"/>
        <v>1.9280762596129733E-4</v>
      </c>
      <c r="AQ8">
        <f t="shared" si="3"/>
        <v>2.0371255765976305E-2</v>
      </c>
    </row>
    <row r="9" spans="1:43" x14ac:dyDescent="0.25">
      <c r="A9" t="s">
        <v>199</v>
      </c>
      <c r="B9">
        <v>0</v>
      </c>
      <c r="C9">
        <v>0</v>
      </c>
      <c r="D9">
        <v>0</v>
      </c>
      <c r="E9">
        <v>2.2546219750488501E-4</v>
      </c>
      <c r="F9">
        <v>3.1357792411414198E-4</v>
      </c>
      <c r="G9">
        <v>0</v>
      </c>
      <c r="H9">
        <v>0</v>
      </c>
      <c r="I9">
        <v>0</v>
      </c>
      <c r="J9">
        <v>0</v>
      </c>
      <c r="K9">
        <v>5.0091835030889999E-4</v>
      </c>
      <c r="L9">
        <v>2.0100502512562801E-4</v>
      </c>
      <c r="M9">
        <v>0</v>
      </c>
      <c r="N9">
        <v>0</v>
      </c>
      <c r="O9">
        <v>2.0100502512562801E-4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2.2789425706472199E-4</v>
      </c>
      <c r="W9">
        <v>1.9735543714229301E-4</v>
      </c>
      <c r="X9">
        <f t="shared" si="0"/>
        <v>8.4873555290281718E-5</v>
      </c>
      <c r="Y9">
        <v>1.1491611123879599E-3</v>
      </c>
      <c r="Z9">
        <v>7.9904115061925698E-4</v>
      </c>
      <c r="AA9">
        <v>7.2731341613516804E-4</v>
      </c>
      <c r="AB9">
        <v>1.06204583566238E-3</v>
      </c>
      <c r="AC9">
        <v>1.3247425784307799E-3</v>
      </c>
      <c r="AD9">
        <v>6.1415630277905696E-4</v>
      </c>
      <c r="AE9">
        <v>6.59396398681207E-4</v>
      </c>
      <c r="AF9">
        <v>1.08139992135273E-3</v>
      </c>
      <c r="AG9">
        <v>8.3174904942965797E-4</v>
      </c>
      <c r="AH9">
        <v>9.4657130837189703E-4</v>
      </c>
      <c r="AI9">
        <f t="shared" si="1"/>
        <v>9.1955770738500961E-4</v>
      </c>
      <c r="AJ9">
        <v>1.0077848829639199E-3</v>
      </c>
      <c r="AK9">
        <v>7.0045277396217805E-4</v>
      </c>
      <c r="AL9">
        <v>0</v>
      </c>
      <c r="AM9">
        <v>0</v>
      </c>
      <c r="AN9">
        <v>0</v>
      </c>
      <c r="AO9">
        <v>9.3457943925233605E-4</v>
      </c>
      <c r="AP9">
        <f t="shared" si="2"/>
        <v>4.4046951602973904E-4</v>
      </c>
      <c r="AQ9">
        <f t="shared" si="3"/>
        <v>1.328329494873356E-2</v>
      </c>
    </row>
    <row r="10" spans="1:43" x14ac:dyDescent="0.25">
      <c r="A10" t="s">
        <v>103</v>
      </c>
      <c r="B10">
        <v>4.8573163327261701E-4</v>
      </c>
      <c r="C10">
        <v>2.5903380391140997E-4</v>
      </c>
      <c r="D10">
        <v>0</v>
      </c>
      <c r="E10">
        <v>5.2607846084473198E-4</v>
      </c>
      <c r="F10">
        <v>0</v>
      </c>
      <c r="G10">
        <v>0</v>
      </c>
      <c r="H10">
        <v>4.8065368901706302E-4</v>
      </c>
      <c r="I10">
        <v>0</v>
      </c>
      <c r="J10">
        <v>0</v>
      </c>
      <c r="K10">
        <v>0</v>
      </c>
      <c r="L10">
        <v>0</v>
      </c>
      <c r="M10">
        <v>2.1923814743765401E-4</v>
      </c>
      <c r="N10">
        <v>0</v>
      </c>
      <c r="O10">
        <v>0</v>
      </c>
      <c r="P10">
        <v>0</v>
      </c>
      <c r="Q10">
        <v>2.8246592754749001E-4</v>
      </c>
      <c r="R10">
        <v>0</v>
      </c>
      <c r="S10">
        <v>0</v>
      </c>
      <c r="T10">
        <v>0</v>
      </c>
      <c r="U10">
        <v>4.0498947027377302E-4</v>
      </c>
      <c r="V10">
        <v>0</v>
      </c>
      <c r="W10">
        <v>2.63140582856391E-4</v>
      </c>
      <c r="X10">
        <f t="shared" si="0"/>
        <v>1.3278780523459682E-4</v>
      </c>
      <c r="Y10">
        <v>1.1491611123879599E-3</v>
      </c>
      <c r="Z10">
        <v>5.9928086296444296E-4</v>
      </c>
      <c r="AA10">
        <v>7.8326060199171996E-4</v>
      </c>
      <c r="AB10">
        <v>1.00614868641699E-3</v>
      </c>
      <c r="AC10">
        <v>0</v>
      </c>
      <c r="AD10">
        <v>5.1179691898254795E-4</v>
      </c>
      <c r="AE10">
        <v>1.7752979964494001E-3</v>
      </c>
      <c r="AF10">
        <v>2.4577270939834801E-4</v>
      </c>
      <c r="AG10">
        <v>1.48526615969582E-3</v>
      </c>
      <c r="AH10">
        <v>2.2612536811106401E-3</v>
      </c>
      <c r="AI10">
        <f t="shared" si="1"/>
        <v>9.8172387293978696E-4</v>
      </c>
      <c r="AJ10">
        <v>0</v>
      </c>
      <c r="AK10">
        <v>5.8342769768956603E-4</v>
      </c>
      <c r="AL10">
        <v>0</v>
      </c>
      <c r="AM10">
        <v>0</v>
      </c>
      <c r="AN10">
        <v>0</v>
      </c>
      <c r="AO10">
        <v>6.2305295950155798E-4</v>
      </c>
      <c r="AP10">
        <f t="shared" si="2"/>
        <v>2.0108010953185401E-4</v>
      </c>
      <c r="AQ10">
        <f t="shared" si="3"/>
        <v>1.2339311174295231E-2</v>
      </c>
    </row>
    <row r="11" spans="1:43" x14ac:dyDescent="0.25">
      <c r="A11" t="s">
        <v>191</v>
      </c>
      <c r="B11">
        <v>3.6429872495446298E-4</v>
      </c>
      <c r="C11">
        <v>3.2379225488926301E-4</v>
      </c>
      <c r="D11">
        <v>2.43264611080703E-4</v>
      </c>
      <c r="E11">
        <v>2.2546219750488501E-4</v>
      </c>
      <c r="F11">
        <v>0</v>
      </c>
      <c r="G11">
        <v>0</v>
      </c>
      <c r="H11">
        <v>0</v>
      </c>
      <c r="I11">
        <v>2.7912169705991799E-4</v>
      </c>
      <c r="J11">
        <v>2.6473702788563398E-4</v>
      </c>
      <c r="K11">
        <v>2.5045917515444999E-4</v>
      </c>
      <c r="L11">
        <v>2.0100502512562801E-4</v>
      </c>
      <c r="M11">
        <v>1.6442861057824101E-4</v>
      </c>
      <c r="N11">
        <v>2.4942320882958202E-4</v>
      </c>
      <c r="O11">
        <v>2.0100502512562801E-4</v>
      </c>
      <c r="P11">
        <v>3.1989763275751802E-4</v>
      </c>
      <c r="Q11">
        <v>0</v>
      </c>
      <c r="R11">
        <v>0</v>
      </c>
      <c r="S11">
        <v>0</v>
      </c>
      <c r="T11">
        <v>2.64690312334569E-4</v>
      </c>
      <c r="U11">
        <v>3.2399157621901801E-4</v>
      </c>
      <c r="V11">
        <v>2.8486782133090201E-4</v>
      </c>
      <c r="W11">
        <v>0</v>
      </c>
      <c r="X11">
        <f t="shared" si="0"/>
        <v>1.8002022276501827E-4</v>
      </c>
      <c r="Y11">
        <v>6.3203861181337603E-4</v>
      </c>
      <c r="Z11">
        <v>1.26514848848049E-3</v>
      </c>
      <c r="AA11">
        <v>8.9515497370482304E-4</v>
      </c>
      <c r="AB11">
        <v>1.06204583566238E-3</v>
      </c>
      <c r="AC11">
        <v>3.0107785873426899E-4</v>
      </c>
      <c r="AD11">
        <v>9.2123445416858604E-4</v>
      </c>
      <c r="AE11">
        <v>9.63733198072534E-4</v>
      </c>
      <c r="AF11">
        <v>5.4069996067636697E-4</v>
      </c>
      <c r="AG11">
        <v>5.9410646387832698E-4</v>
      </c>
      <c r="AH11">
        <v>6.8363483382414799E-4</v>
      </c>
      <c r="AI11">
        <f t="shared" si="1"/>
        <v>7.8588746790152989E-4</v>
      </c>
      <c r="AJ11">
        <v>7.4499655883263798E-4</v>
      </c>
      <c r="AK11">
        <v>5.2732356842565204E-4</v>
      </c>
      <c r="AL11">
        <v>0</v>
      </c>
      <c r="AM11">
        <v>0</v>
      </c>
      <c r="AN11">
        <v>0</v>
      </c>
      <c r="AO11">
        <v>0</v>
      </c>
      <c r="AP11">
        <f t="shared" si="2"/>
        <v>2.1205335454304835E-4</v>
      </c>
      <c r="AQ11">
        <f t="shared" si="3"/>
        <v>1.0309155851483185E-2</v>
      </c>
    </row>
    <row r="12" spans="1:43" x14ac:dyDescent="0.25">
      <c r="A12" t="s">
        <v>315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f t="shared" si="0"/>
        <v>0</v>
      </c>
      <c r="Y12">
        <v>5.1712250057458099E-4</v>
      </c>
      <c r="Z12">
        <v>1.19856172592889E-3</v>
      </c>
      <c r="AA12">
        <v>1.39867964641379E-3</v>
      </c>
      <c r="AB12">
        <v>1.1738401341531599E-3</v>
      </c>
      <c r="AC12">
        <v>6.6237128921539103E-4</v>
      </c>
      <c r="AD12">
        <v>6.6533599467731195E-4</v>
      </c>
      <c r="AE12">
        <v>6.59396398681207E-4</v>
      </c>
      <c r="AF12">
        <v>5.8985450255603596E-4</v>
      </c>
      <c r="AG12">
        <v>1.4258555133079801E-3</v>
      </c>
      <c r="AH12">
        <v>9.4657130837189703E-4</v>
      </c>
      <c r="AI12">
        <f t="shared" si="1"/>
        <v>9.2375890138802455E-4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f t="shared" si="2"/>
        <v>0</v>
      </c>
      <c r="AQ12">
        <f t="shared" si="3"/>
        <v>1.016134791526827E-2</v>
      </c>
    </row>
    <row r="13" spans="1:43" x14ac:dyDescent="0.25">
      <c r="A13" t="s">
        <v>30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2.6473702788563398E-4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2.1184944566061701E-4</v>
      </c>
      <c r="R13">
        <v>0</v>
      </c>
      <c r="S13">
        <v>0</v>
      </c>
      <c r="T13">
        <v>0</v>
      </c>
      <c r="U13">
        <v>3.2399157621901801E-4</v>
      </c>
      <c r="V13">
        <v>0</v>
      </c>
      <c r="W13">
        <v>0</v>
      </c>
      <c r="X13">
        <f t="shared" si="0"/>
        <v>3.638991135296678E-5</v>
      </c>
      <c r="Y13">
        <v>6.3203861181337603E-4</v>
      </c>
      <c r="Z13">
        <v>8.6562791317086195E-4</v>
      </c>
      <c r="AA13">
        <v>9.5110215956137399E-4</v>
      </c>
      <c r="AB13">
        <v>1.2856344326439399E-3</v>
      </c>
      <c r="AC13">
        <v>7.82802432709099E-4</v>
      </c>
      <c r="AD13">
        <v>9.7241414606684103E-4</v>
      </c>
      <c r="AE13">
        <v>7.6084199847831603E-4</v>
      </c>
      <c r="AF13">
        <v>4.4239087691702697E-4</v>
      </c>
      <c r="AG13">
        <v>7.7233840304182498E-4</v>
      </c>
      <c r="AH13">
        <v>1.1569204880101001E-3</v>
      </c>
      <c r="AI13">
        <f t="shared" si="1"/>
        <v>8.6221114624127613E-4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f t="shared" si="2"/>
        <v>0</v>
      </c>
      <c r="AQ13">
        <f t="shared" si="3"/>
        <v>9.5207125200070034E-3</v>
      </c>
    </row>
    <row r="14" spans="1:43" x14ac:dyDescent="0.25">
      <c r="A14" t="s">
        <v>16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f t="shared" si="0"/>
        <v>0</v>
      </c>
      <c r="Y14">
        <v>2.8729027809698901E-4</v>
      </c>
      <c r="Z14">
        <v>3.99520575309628E-4</v>
      </c>
      <c r="AA14">
        <v>3.9163030099585998E-4</v>
      </c>
      <c r="AB14">
        <v>3.3538289547233101E-4</v>
      </c>
      <c r="AC14">
        <v>3.6129343048112199E-4</v>
      </c>
      <c r="AD14">
        <v>2.5589845949127398E-4</v>
      </c>
      <c r="AE14">
        <v>3.0433679939132602E-4</v>
      </c>
      <c r="AF14">
        <v>6.3900904443570604E-4</v>
      </c>
      <c r="AG14">
        <v>1.00998098859316E-3</v>
      </c>
      <c r="AH14">
        <v>7.3622212873369799E-4</v>
      </c>
      <c r="AI14">
        <f t="shared" si="1"/>
        <v>4.7205649010010947E-4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f t="shared" si="2"/>
        <v>0</v>
      </c>
      <c r="AQ14">
        <f t="shared" si="3"/>
        <v>5.1926213911012041E-3</v>
      </c>
    </row>
    <row r="15" spans="1:43" x14ac:dyDescent="0.25">
      <c r="A15" t="s">
        <v>6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2.5045917515444999E-4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f t="shared" si="0"/>
        <v>1.1384507961565908E-5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f t="shared" si="1"/>
        <v>0</v>
      </c>
      <c r="AJ15">
        <v>0</v>
      </c>
      <c r="AK15">
        <v>6.4434864469826395E-4</v>
      </c>
      <c r="AL15">
        <v>6.9876578522289697E-4</v>
      </c>
      <c r="AM15">
        <v>6.8041982697870105E-4</v>
      </c>
      <c r="AN15">
        <v>1.0896988457507601E-3</v>
      </c>
      <c r="AO15">
        <v>1.09034267912773E-3</v>
      </c>
      <c r="AP15">
        <f t="shared" si="2"/>
        <v>7.0059596362972542E-4</v>
      </c>
      <c r="AQ15">
        <f t="shared" si="3"/>
        <v>4.9155562533696436E-3</v>
      </c>
    </row>
    <row r="16" spans="1:43" x14ac:dyDescent="0.25">
      <c r="A16" t="s">
        <v>31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2.0100502512562801E-4</v>
      </c>
      <c r="M16">
        <v>0</v>
      </c>
      <c r="N16">
        <v>0</v>
      </c>
      <c r="O16">
        <v>2.0100502512562801E-4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f t="shared" si="0"/>
        <v>1.8273184102329819E-5</v>
      </c>
      <c r="Y16">
        <v>0</v>
      </c>
      <c r="Z16">
        <v>8.6562791317086195E-4</v>
      </c>
      <c r="AA16">
        <v>3.35683115139308E-4</v>
      </c>
      <c r="AB16">
        <v>0</v>
      </c>
      <c r="AC16">
        <v>4.2150900222797597E-4</v>
      </c>
      <c r="AD16">
        <v>3.5825784328778298E-4</v>
      </c>
      <c r="AE16">
        <v>5.5795079888409796E-4</v>
      </c>
      <c r="AF16">
        <v>2.9492725127801798E-4</v>
      </c>
      <c r="AG16">
        <v>8.3174904942965797E-4</v>
      </c>
      <c r="AH16">
        <v>6.8363483382414799E-4</v>
      </c>
      <c r="AI16">
        <f t="shared" si="1"/>
        <v>4.3493398072418505E-4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f t="shared" si="2"/>
        <v>0</v>
      </c>
      <c r="AQ16">
        <f t="shared" si="3"/>
        <v>4.8025469720683655E-3</v>
      </c>
    </row>
    <row r="17" spans="1:43" x14ac:dyDescent="0.25">
      <c r="A17" t="s">
        <v>187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f t="shared" si="0"/>
        <v>0</v>
      </c>
      <c r="Y17">
        <v>0</v>
      </c>
      <c r="Z17">
        <v>3.99520575309628E-4</v>
      </c>
      <c r="AA17">
        <v>3.35683115139308E-4</v>
      </c>
      <c r="AB17">
        <v>0</v>
      </c>
      <c r="AC17">
        <v>0</v>
      </c>
      <c r="AD17">
        <v>4.0943753518603797E-4</v>
      </c>
      <c r="AE17">
        <v>3.0433679939132602E-4</v>
      </c>
      <c r="AF17">
        <v>2.9492725127801798E-4</v>
      </c>
      <c r="AG17">
        <v>1.0693916349809899E-3</v>
      </c>
      <c r="AH17">
        <v>1.1569204880101001E-3</v>
      </c>
      <c r="AI17">
        <f t="shared" si="1"/>
        <v>3.9702173992954082E-4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f t="shared" si="2"/>
        <v>0</v>
      </c>
      <c r="AQ17">
        <f t="shared" si="3"/>
        <v>4.3672391392249495E-3</v>
      </c>
    </row>
    <row r="18" spans="1:43" x14ac:dyDescent="0.25">
      <c r="A18" t="s">
        <v>310</v>
      </c>
      <c r="B18">
        <v>3.6429872495446298E-4</v>
      </c>
      <c r="C18">
        <v>0</v>
      </c>
      <c r="D18">
        <v>2.43264611080703E-4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f t="shared" si="0"/>
        <v>2.7616515274325728E-5</v>
      </c>
      <c r="Y18">
        <v>5.1712250057458099E-4</v>
      </c>
      <c r="Z18">
        <v>0</v>
      </c>
      <c r="AA18">
        <v>6.1541904442206604E-4</v>
      </c>
      <c r="AB18">
        <v>5.5897149245388497E-4</v>
      </c>
      <c r="AC18">
        <v>3.6129343048112199E-4</v>
      </c>
      <c r="AD18">
        <v>4.0943753518603797E-4</v>
      </c>
      <c r="AE18">
        <v>3.5505959928988098E-4</v>
      </c>
      <c r="AF18">
        <v>3.4408179315768801E-4</v>
      </c>
      <c r="AG18">
        <v>3.5646387832699599E-4</v>
      </c>
      <c r="AH18">
        <v>3.68111064366849E-4</v>
      </c>
      <c r="AI18">
        <f t="shared" si="1"/>
        <v>3.8859603382591066E-4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f t="shared" si="2"/>
        <v>0</v>
      </c>
      <c r="AQ18">
        <f t="shared" si="3"/>
        <v>4.3021728873593422E-3</v>
      </c>
    </row>
    <row r="19" spans="1:43" x14ac:dyDescent="0.25">
      <c r="A19" t="s">
        <v>302</v>
      </c>
      <c r="B19">
        <v>0</v>
      </c>
      <c r="C19">
        <v>0</v>
      </c>
      <c r="D19">
        <v>1.8244845831052699E-4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5.0091835030889999E-4</v>
      </c>
      <c r="L19">
        <v>2.0100502512562801E-4</v>
      </c>
      <c r="M19">
        <v>0</v>
      </c>
      <c r="N19">
        <v>0</v>
      </c>
      <c r="O19">
        <v>2.0100502512562801E-4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f t="shared" si="0"/>
        <v>4.9335311766849229E-5</v>
      </c>
      <c r="Y19">
        <v>2.8729027809698901E-4</v>
      </c>
      <c r="Z19">
        <v>3.99520575309628E-4</v>
      </c>
      <c r="AA19">
        <v>5.0352467270896296E-4</v>
      </c>
      <c r="AB19">
        <v>2.79485746226942E-4</v>
      </c>
      <c r="AC19">
        <v>3.0107785873426899E-4</v>
      </c>
      <c r="AD19">
        <v>5.6297661088080305E-4</v>
      </c>
      <c r="AE19">
        <v>2.5361399949277199E-4</v>
      </c>
      <c r="AF19">
        <v>0</v>
      </c>
      <c r="AG19">
        <v>7.7233840304182498E-4</v>
      </c>
      <c r="AH19">
        <v>3.68111064366849E-4</v>
      </c>
      <c r="AI19">
        <f t="shared" si="1"/>
        <v>3.7279392088590405E-4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f t="shared" si="2"/>
        <v>0</v>
      </c>
      <c r="AQ19">
        <f t="shared" si="3"/>
        <v>4.150068441511794E-3</v>
      </c>
    </row>
    <row r="20" spans="1:43" x14ac:dyDescent="0.25">
      <c r="A20" t="s">
        <v>30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2.0100502512562801E-4</v>
      </c>
      <c r="M20">
        <v>0</v>
      </c>
      <c r="N20">
        <v>0</v>
      </c>
      <c r="O20">
        <v>2.0100502512562801E-4</v>
      </c>
      <c r="P20">
        <v>0</v>
      </c>
      <c r="Q20">
        <v>2.1184944566061701E-4</v>
      </c>
      <c r="R20">
        <v>0</v>
      </c>
      <c r="S20">
        <v>0</v>
      </c>
      <c r="T20">
        <v>2.64690312334569E-4</v>
      </c>
      <c r="U20">
        <v>0</v>
      </c>
      <c r="V20">
        <v>0</v>
      </c>
      <c r="W20">
        <v>0</v>
      </c>
      <c r="X20">
        <f t="shared" si="0"/>
        <v>3.9934082193020091E-5</v>
      </c>
      <c r="Y20">
        <v>2.8729027809698901E-4</v>
      </c>
      <c r="Z20">
        <v>5.3269410041283799E-4</v>
      </c>
      <c r="AA20">
        <v>3.9163030099585998E-4</v>
      </c>
      <c r="AB20">
        <v>3.3538289547233101E-4</v>
      </c>
      <c r="AC20">
        <v>3.6129343048112199E-4</v>
      </c>
      <c r="AD20">
        <v>4.0943753518603797E-4</v>
      </c>
      <c r="AE20">
        <v>0</v>
      </c>
      <c r="AF20">
        <v>4.4239087691702697E-4</v>
      </c>
      <c r="AG20">
        <v>5.9410646387832698E-4</v>
      </c>
      <c r="AH20">
        <v>3.1552376945729899E-4</v>
      </c>
      <c r="AI20">
        <f t="shared" si="1"/>
        <v>3.6697496508978305E-4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f t="shared" si="2"/>
        <v>0</v>
      </c>
      <c r="AQ20">
        <f t="shared" si="3"/>
        <v>4.0766586981806335E-3</v>
      </c>
    </row>
    <row r="21" spans="1:43" x14ac:dyDescent="0.25">
      <c r="A21" t="s">
        <v>30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2.40326844508532E-4</v>
      </c>
      <c r="I21">
        <v>0</v>
      </c>
      <c r="J21">
        <v>0</v>
      </c>
      <c r="K21">
        <v>5.0091835030889999E-4</v>
      </c>
      <c r="L21">
        <v>2.0100502512562801E-4</v>
      </c>
      <c r="M21">
        <v>1.6442861057824101E-4</v>
      </c>
      <c r="N21">
        <v>0</v>
      </c>
      <c r="O21">
        <v>2.0100502512562801E-4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f t="shared" si="0"/>
        <v>5.9440175256678602E-5</v>
      </c>
      <c r="Y21">
        <v>0</v>
      </c>
      <c r="Z21">
        <v>4.6610733786123302E-4</v>
      </c>
      <c r="AA21">
        <v>5.5947185856551401E-4</v>
      </c>
      <c r="AB21">
        <v>0</v>
      </c>
      <c r="AC21">
        <v>3.0107785873426899E-4</v>
      </c>
      <c r="AD21">
        <v>0</v>
      </c>
      <c r="AE21">
        <v>5.0722799898554399E-4</v>
      </c>
      <c r="AF21">
        <v>3.4408179315768801E-4</v>
      </c>
      <c r="AG21">
        <v>5.9410646387832698E-4</v>
      </c>
      <c r="AH21">
        <v>6.3104753891459798E-4</v>
      </c>
      <c r="AI21">
        <f t="shared" si="1"/>
        <v>3.4031208500971726E-4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f t="shared" si="2"/>
        <v>0</v>
      </c>
      <c r="AQ21">
        <f t="shared" si="3"/>
        <v>3.8028731103635686E-3</v>
      </c>
    </row>
    <row r="22" spans="1:43" x14ac:dyDescent="0.25">
      <c r="A22" t="s">
        <v>235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2.40326844508532E-4</v>
      </c>
      <c r="I22">
        <v>0</v>
      </c>
      <c r="J22">
        <v>0</v>
      </c>
      <c r="K22">
        <v>0</v>
      </c>
      <c r="L22">
        <v>0</v>
      </c>
      <c r="M22">
        <v>2.1923814743765401E-4</v>
      </c>
      <c r="N22">
        <v>0</v>
      </c>
      <c r="O22">
        <v>0</v>
      </c>
      <c r="P22">
        <v>6.3979526551503495E-4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f t="shared" si="0"/>
        <v>4.9970920793691862E-5</v>
      </c>
      <c r="Y22">
        <v>5.7458055619397802E-4</v>
      </c>
      <c r="Z22">
        <v>7.9904115061925698E-4</v>
      </c>
      <c r="AA22">
        <v>0</v>
      </c>
      <c r="AB22">
        <v>2.79485746226942E-4</v>
      </c>
      <c r="AC22">
        <v>4.8172457397483001E-4</v>
      </c>
      <c r="AD22">
        <v>3.0707815138952902E-4</v>
      </c>
      <c r="AE22">
        <v>3.5505959928988098E-4</v>
      </c>
      <c r="AF22">
        <v>2.9492725127801798E-4</v>
      </c>
      <c r="AG22">
        <v>0</v>
      </c>
      <c r="AH22">
        <v>3.1552376945729899E-4</v>
      </c>
      <c r="AI22">
        <f t="shared" si="1"/>
        <v>3.4074207984297343E-4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f t="shared" si="2"/>
        <v>0</v>
      </c>
      <c r="AQ22">
        <f t="shared" si="3"/>
        <v>3.7981337990663998E-3</v>
      </c>
    </row>
    <row r="23" spans="1:43" x14ac:dyDescent="0.25">
      <c r="A23" t="s">
        <v>34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f t="shared" si="0"/>
        <v>0</v>
      </c>
      <c r="Y23">
        <v>2.8729027809698901E-4</v>
      </c>
      <c r="Z23">
        <v>7.3245438806765202E-4</v>
      </c>
      <c r="AA23">
        <v>5.0352467270896296E-4</v>
      </c>
      <c r="AB23">
        <v>0</v>
      </c>
      <c r="AC23">
        <v>3.6129343048112199E-4</v>
      </c>
      <c r="AD23">
        <v>0</v>
      </c>
      <c r="AE23">
        <v>0</v>
      </c>
      <c r="AF23">
        <v>2.4577270939834801E-4</v>
      </c>
      <c r="AG23">
        <v>2.97053231939163E-4</v>
      </c>
      <c r="AH23">
        <v>5.2587294909549895E-4</v>
      </c>
      <c r="AI23">
        <f t="shared" si="1"/>
        <v>2.9532616597877364E-4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f t="shared" si="2"/>
        <v>0</v>
      </c>
      <c r="AQ23">
        <f t="shared" si="3"/>
        <v>3.2485878257665097E-3</v>
      </c>
    </row>
    <row r="24" spans="1:43" x14ac:dyDescent="0.25">
      <c r="A24" t="s">
        <v>69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f t="shared" si="0"/>
        <v>0</v>
      </c>
      <c r="Y24">
        <v>0</v>
      </c>
      <c r="Z24">
        <v>4.6610733786123302E-4</v>
      </c>
      <c r="AA24">
        <v>0</v>
      </c>
      <c r="AB24">
        <v>2.79485746226942E-4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2.6293647454774899E-4</v>
      </c>
      <c r="AI24">
        <f t="shared" si="1"/>
        <v>1.008529558635924E-4</v>
      </c>
      <c r="AJ24">
        <v>0</v>
      </c>
      <c r="AK24">
        <v>4.3438258087696001E-4</v>
      </c>
      <c r="AL24">
        <v>6.8768961351097402E-4</v>
      </c>
      <c r="AM24">
        <v>0</v>
      </c>
      <c r="AN24">
        <v>0</v>
      </c>
      <c r="AO24">
        <v>6.2305295950155798E-4</v>
      </c>
      <c r="AP24">
        <f t="shared" si="2"/>
        <v>2.9085419231491535E-4</v>
      </c>
      <c r="AQ24">
        <f t="shared" si="3"/>
        <v>3.1453618607039237E-3</v>
      </c>
    </row>
    <row r="25" spans="1:43" x14ac:dyDescent="0.25">
      <c r="A25" t="s">
        <v>341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f t="shared" si="0"/>
        <v>0</v>
      </c>
      <c r="Y25">
        <v>2.8729027809698901E-4</v>
      </c>
      <c r="Z25">
        <v>0</v>
      </c>
      <c r="AA25">
        <v>0</v>
      </c>
      <c r="AB25">
        <v>4.4717719396310799E-4</v>
      </c>
      <c r="AC25">
        <v>3.0107785873426899E-4</v>
      </c>
      <c r="AD25">
        <v>5.1179691898254795E-4</v>
      </c>
      <c r="AE25">
        <v>4.5650519908699001E-4</v>
      </c>
      <c r="AF25">
        <v>2.4577270939834801E-4</v>
      </c>
      <c r="AG25">
        <v>4.1587452471482898E-4</v>
      </c>
      <c r="AH25">
        <v>0</v>
      </c>
      <c r="AI25">
        <f t="shared" si="1"/>
        <v>2.6654946829770811E-4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f t="shared" si="2"/>
        <v>0</v>
      </c>
      <c r="AQ25">
        <f t="shared" si="3"/>
        <v>2.9320441512747891E-3</v>
      </c>
    </row>
    <row r="26" spans="1:43" x14ac:dyDescent="0.25">
      <c r="A26" t="s">
        <v>329</v>
      </c>
      <c r="B26">
        <v>0</v>
      </c>
      <c r="C26">
        <v>0</v>
      </c>
      <c r="D26">
        <v>0</v>
      </c>
      <c r="E26">
        <v>0</v>
      </c>
      <c r="F26">
        <v>2.35183443085607E-4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1.70920692798541E-4</v>
      </c>
      <c r="W26">
        <v>0</v>
      </c>
      <c r="X26">
        <f t="shared" si="0"/>
        <v>1.8459278903824912E-5</v>
      </c>
      <c r="Y26">
        <v>4.0220638933578502E-4</v>
      </c>
      <c r="Z26">
        <v>0</v>
      </c>
      <c r="AA26">
        <v>0</v>
      </c>
      <c r="AB26">
        <v>0</v>
      </c>
      <c r="AC26">
        <v>0</v>
      </c>
      <c r="AD26">
        <v>3.0707815138952902E-4</v>
      </c>
      <c r="AE26">
        <v>4.0578239918843501E-4</v>
      </c>
      <c r="AF26">
        <v>4.4239087691702697E-4</v>
      </c>
      <c r="AG26">
        <v>5.3469581749049399E-4</v>
      </c>
      <c r="AH26">
        <v>5.2587294909549895E-4</v>
      </c>
      <c r="AI26">
        <f t="shared" si="1"/>
        <v>2.6180265834167691E-4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f t="shared" si="2"/>
        <v>0</v>
      </c>
      <c r="AQ26">
        <f t="shared" si="3"/>
        <v>2.8982885206622708E-3</v>
      </c>
    </row>
    <row r="27" spans="1:43" x14ac:dyDescent="0.25">
      <c r="A27" t="s">
        <v>354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f t="shared" si="0"/>
        <v>0</v>
      </c>
      <c r="Y27">
        <v>0</v>
      </c>
      <c r="Z27">
        <v>3.99520575309628E-4</v>
      </c>
      <c r="AA27">
        <v>0</v>
      </c>
      <c r="AB27">
        <v>0</v>
      </c>
      <c r="AC27">
        <v>0</v>
      </c>
      <c r="AD27">
        <v>4.6061722708429302E-4</v>
      </c>
      <c r="AE27">
        <v>4.5650519908699001E-4</v>
      </c>
      <c r="AF27">
        <v>3.93236335037357E-4</v>
      </c>
      <c r="AG27">
        <v>5.9410646387832698E-4</v>
      </c>
      <c r="AH27">
        <v>3.1552376945729899E-4</v>
      </c>
      <c r="AI27">
        <f t="shared" si="1"/>
        <v>2.6195095698538942E-4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f t="shared" si="2"/>
        <v>0</v>
      </c>
      <c r="AQ27">
        <f t="shared" si="3"/>
        <v>2.8814605268392833E-3</v>
      </c>
    </row>
    <row r="28" spans="1:43" x14ac:dyDescent="0.25">
      <c r="A28" t="s">
        <v>353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f t="shared" si="0"/>
        <v>0</v>
      </c>
      <c r="Y28">
        <v>4.0220638933578502E-4</v>
      </c>
      <c r="Z28">
        <v>5.3269410041283799E-4</v>
      </c>
      <c r="AA28">
        <v>2.79735929282757E-4</v>
      </c>
      <c r="AB28">
        <v>0</v>
      </c>
      <c r="AC28">
        <v>0</v>
      </c>
      <c r="AD28">
        <v>0</v>
      </c>
      <c r="AE28">
        <v>3.5505959928988098E-4</v>
      </c>
      <c r="AF28">
        <v>0</v>
      </c>
      <c r="AG28">
        <v>5.9410646387832698E-4</v>
      </c>
      <c r="AH28">
        <v>4.20698359276399E-4</v>
      </c>
      <c r="AI28">
        <f t="shared" si="1"/>
        <v>2.5845008414759869E-4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f t="shared" si="2"/>
        <v>0</v>
      </c>
      <c r="AQ28">
        <f t="shared" si="3"/>
        <v>2.8429509256235855E-3</v>
      </c>
    </row>
    <row r="29" spans="1:43" x14ac:dyDescent="0.25">
      <c r="A29" t="s">
        <v>425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f t="shared" si="0"/>
        <v>0</v>
      </c>
      <c r="Y29">
        <v>0</v>
      </c>
      <c r="Z29">
        <v>5.3269410041283799E-4</v>
      </c>
      <c r="AA29">
        <v>6.1541904442206604E-4</v>
      </c>
      <c r="AB29">
        <v>0</v>
      </c>
      <c r="AC29">
        <v>0</v>
      </c>
      <c r="AD29">
        <v>0</v>
      </c>
      <c r="AE29">
        <v>1.42023839715952E-3</v>
      </c>
      <c r="AF29">
        <v>0</v>
      </c>
      <c r="AG29">
        <v>0</v>
      </c>
      <c r="AH29">
        <v>0</v>
      </c>
      <c r="AI29">
        <f t="shared" si="1"/>
        <v>2.568351541994424E-4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f t="shared" si="2"/>
        <v>0</v>
      </c>
      <c r="AQ29">
        <f t="shared" si="3"/>
        <v>2.8251866961938664E-3</v>
      </c>
    </row>
    <row r="30" spans="1:43" x14ac:dyDescent="0.25">
      <c r="A30" t="s">
        <v>297</v>
      </c>
      <c r="B30">
        <v>0</v>
      </c>
      <c r="C30">
        <v>0</v>
      </c>
      <c r="D30">
        <v>2.43264611080703E-4</v>
      </c>
      <c r="E30">
        <v>2.2546219750488501E-4</v>
      </c>
      <c r="F30">
        <v>0</v>
      </c>
      <c r="G30">
        <v>0</v>
      </c>
      <c r="H30">
        <v>0</v>
      </c>
      <c r="I30">
        <v>0</v>
      </c>
      <c r="J30">
        <v>0</v>
      </c>
      <c r="K30">
        <v>2.5045917515444999E-4</v>
      </c>
      <c r="L30">
        <v>0</v>
      </c>
      <c r="M30">
        <v>2.1923814743765401E-4</v>
      </c>
      <c r="N30">
        <v>0</v>
      </c>
      <c r="O30">
        <v>0</v>
      </c>
      <c r="P30">
        <v>0</v>
      </c>
      <c r="Q30">
        <v>0</v>
      </c>
      <c r="R30">
        <v>5.9594755661501796E-4</v>
      </c>
      <c r="S30">
        <v>0</v>
      </c>
      <c r="T30">
        <v>2.64690312334569E-4</v>
      </c>
      <c r="U30">
        <v>0</v>
      </c>
      <c r="V30">
        <v>2.2789425706472199E-4</v>
      </c>
      <c r="W30">
        <v>1.9735543714229301E-4</v>
      </c>
      <c r="X30">
        <f t="shared" si="0"/>
        <v>1.0110507701519519E-4</v>
      </c>
      <c r="Y30">
        <v>0</v>
      </c>
      <c r="Z30">
        <v>5.3269410041283799E-4</v>
      </c>
      <c r="AA30">
        <v>2.79735929282757E-4</v>
      </c>
      <c r="AB30">
        <v>2.79485746226942E-4</v>
      </c>
      <c r="AC30">
        <v>0</v>
      </c>
      <c r="AD30">
        <v>3.0707815138952902E-4</v>
      </c>
      <c r="AE30">
        <v>0</v>
      </c>
      <c r="AF30">
        <v>0</v>
      </c>
      <c r="AG30">
        <v>2.97053231939163E-4</v>
      </c>
      <c r="AH30">
        <v>4.20698359276399E-4</v>
      </c>
      <c r="AI30">
        <f t="shared" si="1"/>
        <v>2.1167455185276281E-4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f t="shared" si="2"/>
        <v>0</v>
      </c>
      <c r="AQ30">
        <f t="shared" si="3"/>
        <v>2.4295251473955863E-3</v>
      </c>
    </row>
    <row r="31" spans="1:43" x14ac:dyDescent="0.25">
      <c r="A31" t="s">
        <v>194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f t="shared" si="0"/>
        <v>0</v>
      </c>
      <c r="Y31">
        <v>0</v>
      </c>
      <c r="Z31">
        <v>4.6610733786123302E-4</v>
      </c>
      <c r="AA31">
        <v>0</v>
      </c>
      <c r="AB31">
        <v>2.79485746226942E-4</v>
      </c>
      <c r="AC31">
        <v>0</v>
      </c>
      <c r="AD31">
        <v>0</v>
      </c>
      <c r="AE31">
        <v>2.5361399949277199E-4</v>
      </c>
      <c r="AF31">
        <v>2.9492725127801798E-4</v>
      </c>
      <c r="AG31">
        <v>4.7528517110266197E-4</v>
      </c>
      <c r="AH31">
        <v>3.68111064366849E-4</v>
      </c>
      <c r="AI31">
        <f t="shared" si="1"/>
        <v>2.1375305703284759E-4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f t="shared" si="2"/>
        <v>0</v>
      </c>
      <c r="AQ31">
        <f t="shared" si="3"/>
        <v>2.3512836273613235E-3</v>
      </c>
    </row>
    <row r="32" spans="1:43" x14ac:dyDescent="0.25">
      <c r="A32" t="s">
        <v>158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f t="shared" si="0"/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3.0707815138952902E-4</v>
      </c>
      <c r="AE32">
        <v>4.0578239918843501E-4</v>
      </c>
      <c r="AF32">
        <v>3.4408179315768801E-4</v>
      </c>
      <c r="AG32">
        <v>2.97053231939163E-4</v>
      </c>
      <c r="AH32">
        <v>6.3104753891459798E-4</v>
      </c>
      <c r="AI32">
        <f t="shared" si="1"/>
        <v>1.9850431145894133E-4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f t="shared" si="2"/>
        <v>0</v>
      </c>
      <c r="AQ32">
        <f t="shared" si="3"/>
        <v>2.1835474260483547E-3</v>
      </c>
    </row>
    <row r="33" spans="1:43" x14ac:dyDescent="0.25">
      <c r="A33" t="s">
        <v>328</v>
      </c>
      <c r="B33">
        <v>0</v>
      </c>
      <c r="C33">
        <v>0</v>
      </c>
      <c r="D33">
        <v>0</v>
      </c>
      <c r="E33">
        <v>0</v>
      </c>
      <c r="F33">
        <v>0</v>
      </c>
      <c r="G33">
        <v>5.8033493616315704E-4</v>
      </c>
      <c r="H33">
        <v>0</v>
      </c>
      <c r="I33">
        <v>3.7216226274655801E-4</v>
      </c>
      <c r="J33">
        <v>0</v>
      </c>
      <c r="K33">
        <v>0</v>
      </c>
      <c r="L33">
        <v>0</v>
      </c>
      <c r="M33">
        <v>0</v>
      </c>
      <c r="N33">
        <v>1.87067406622186E-4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f t="shared" si="0"/>
        <v>5.1798391160540957E-5</v>
      </c>
      <c r="Y33">
        <v>4.0220638933578502E-4</v>
      </c>
      <c r="Z33">
        <v>0</v>
      </c>
      <c r="AA33">
        <v>3.9163030099585998E-4</v>
      </c>
      <c r="AB33">
        <v>5.0307434320849597E-4</v>
      </c>
      <c r="AC33">
        <v>0</v>
      </c>
      <c r="AD33">
        <v>0</v>
      </c>
      <c r="AE33">
        <v>3.0433679939132602E-4</v>
      </c>
      <c r="AF33">
        <v>0</v>
      </c>
      <c r="AG33">
        <v>2.97053231939163E-4</v>
      </c>
      <c r="AH33">
        <v>0</v>
      </c>
      <c r="AI33">
        <f t="shared" si="1"/>
        <v>1.89830106487063E-4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f t="shared" si="2"/>
        <v>0</v>
      </c>
      <c r="AQ33">
        <f t="shared" si="3"/>
        <v>2.1399295625182339E-3</v>
      </c>
    </row>
    <row r="34" spans="1:43" x14ac:dyDescent="0.25">
      <c r="A34" t="s">
        <v>401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f t="shared" ref="X34:X62" si="4">AVERAGE(B34:W34)</f>
        <v>0</v>
      </c>
      <c r="Y34">
        <v>0</v>
      </c>
      <c r="Z34">
        <v>3.3293381275802401E-4</v>
      </c>
      <c r="AA34">
        <v>0</v>
      </c>
      <c r="AB34">
        <v>0</v>
      </c>
      <c r="AC34">
        <v>0</v>
      </c>
      <c r="AD34">
        <v>0</v>
      </c>
      <c r="AE34">
        <v>5.0722799898554399E-4</v>
      </c>
      <c r="AF34">
        <v>0</v>
      </c>
      <c r="AG34">
        <v>7.1292775665399198E-4</v>
      </c>
      <c r="AH34">
        <v>2.6293647454774899E-4</v>
      </c>
      <c r="AI34">
        <f t="shared" ref="AI34:AI62" si="5">AVERAGE(Y34:AH34)</f>
        <v>1.8160260429453092E-4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f t="shared" ref="AP34:AP62" si="6">AVERAGE(AJ34:AO34)</f>
        <v>0</v>
      </c>
      <c r="AQ34">
        <f t="shared" ref="AQ34:AQ62" si="7">SUM(X34:AP34)</f>
        <v>1.9976286472398398E-3</v>
      </c>
    </row>
    <row r="35" spans="1:43" x14ac:dyDescent="0.25">
      <c r="A35" t="s">
        <v>113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2.6800670016750399E-4</v>
      </c>
      <c r="M35">
        <v>0</v>
      </c>
      <c r="N35">
        <v>0</v>
      </c>
      <c r="O35">
        <v>2.6800670016750399E-4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f t="shared" si="4"/>
        <v>2.4364245469773091E-5</v>
      </c>
      <c r="Y35">
        <v>3.4474833371638702E-4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3.93236335037357E-4</v>
      </c>
      <c r="AG35">
        <v>4.7528517110266197E-4</v>
      </c>
      <c r="AH35">
        <v>5.7846024400504798E-4</v>
      </c>
      <c r="AI35">
        <f t="shared" si="5"/>
        <v>1.791730083861454E-4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f t="shared" si="6"/>
        <v>0</v>
      </c>
      <c r="AQ35">
        <f t="shared" si="7"/>
        <v>1.9952673377173725E-3</v>
      </c>
    </row>
    <row r="36" spans="1:43" x14ac:dyDescent="0.25">
      <c r="A36" t="s">
        <v>222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f t="shared" si="4"/>
        <v>0</v>
      </c>
      <c r="Y36">
        <v>0</v>
      </c>
      <c r="Z36">
        <v>0</v>
      </c>
      <c r="AA36">
        <v>2.79735929282757E-4</v>
      </c>
      <c r="AB36">
        <v>0</v>
      </c>
      <c r="AC36">
        <v>0</v>
      </c>
      <c r="AD36">
        <v>0</v>
      </c>
      <c r="AE36">
        <v>2.5361399949277199E-4</v>
      </c>
      <c r="AF36">
        <v>2.4577270939834801E-4</v>
      </c>
      <c r="AG36">
        <v>2.97053231939163E-4</v>
      </c>
      <c r="AH36">
        <v>4.73285654185949E-4</v>
      </c>
      <c r="AI36">
        <f t="shared" si="5"/>
        <v>1.5494615242989891E-4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f t="shared" si="6"/>
        <v>0</v>
      </c>
      <c r="AQ36">
        <f t="shared" si="7"/>
        <v>1.704407676728888E-3</v>
      </c>
    </row>
    <row r="37" spans="1:43" x14ac:dyDescent="0.25">
      <c r="A37" t="s">
        <v>374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f t="shared" si="4"/>
        <v>0</v>
      </c>
      <c r="Y37">
        <v>0</v>
      </c>
      <c r="Z37">
        <v>0</v>
      </c>
      <c r="AA37">
        <v>2.79735929282757E-4</v>
      </c>
      <c r="AB37">
        <v>0</v>
      </c>
      <c r="AC37">
        <v>0</v>
      </c>
      <c r="AD37">
        <v>3.0707815138952902E-4</v>
      </c>
      <c r="AE37">
        <v>2.5361399949277199E-4</v>
      </c>
      <c r="AF37">
        <v>2.9492725127801798E-4</v>
      </c>
      <c r="AG37">
        <v>3.5646387832699599E-4</v>
      </c>
      <c r="AH37">
        <v>0</v>
      </c>
      <c r="AI37">
        <f t="shared" si="5"/>
        <v>1.4918192097700719E-4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f t="shared" si="6"/>
        <v>0</v>
      </c>
      <c r="AQ37">
        <f t="shared" si="7"/>
        <v>1.641001130747079E-3</v>
      </c>
    </row>
    <row r="38" spans="1:43" x14ac:dyDescent="0.25">
      <c r="A38" t="s">
        <v>387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f t="shared" si="4"/>
        <v>0</v>
      </c>
      <c r="Y38">
        <v>4.0220638933578502E-4</v>
      </c>
      <c r="Z38">
        <v>0</v>
      </c>
      <c r="AA38">
        <v>0</v>
      </c>
      <c r="AB38">
        <v>0</v>
      </c>
      <c r="AC38">
        <v>0</v>
      </c>
      <c r="AD38">
        <v>3.0707815138952902E-4</v>
      </c>
      <c r="AE38">
        <v>0</v>
      </c>
      <c r="AF38">
        <v>0</v>
      </c>
      <c r="AG38">
        <v>2.97053231939163E-4</v>
      </c>
      <c r="AH38">
        <v>4.20698359276399E-4</v>
      </c>
      <c r="AI38">
        <f t="shared" si="5"/>
        <v>1.4270361319408759E-4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f t="shared" si="6"/>
        <v>0</v>
      </c>
      <c r="AQ38">
        <f t="shared" si="7"/>
        <v>1.5697397451349636E-3</v>
      </c>
    </row>
    <row r="39" spans="1:43" x14ac:dyDescent="0.25">
      <c r="A39" t="s">
        <v>404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f t="shared" si="4"/>
        <v>0</v>
      </c>
      <c r="Y39">
        <v>0</v>
      </c>
      <c r="Z39">
        <v>3.99520575309628E-4</v>
      </c>
      <c r="AA39">
        <v>0</v>
      </c>
      <c r="AB39">
        <v>2.79485746226942E-4</v>
      </c>
      <c r="AC39">
        <v>0</v>
      </c>
      <c r="AD39">
        <v>0</v>
      </c>
      <c r="AE39">
        <v>0</v>
      </c>
      <c r="AF39">
        <v>0</v>
      </c>
      <c r="AG39">
        <v>2.97053231939163E-4</v>
      </c>
      <c r="AH39">
        <v>4.20698359276399E-4</v>
      </c>
      <c r="AI39">
        <f t="shared" si="5"/>
        <v>1.3967579127521318E-4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f t="shared" si="6"/>
        <v>0</v>
      </c>
      <c r="AQ39">
        <f t="shared" si="7"/>
        <v>1.5364337040273451E-3</v>
      </c>
    </row>
    <row r="40" spans="1:43" x14ac:dyDescent="0.25">
      <c r="A40" t="s">
        <v>398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f t="shared" si="4"/>
        <v>0</v>
      </c>
      <c r="Y40">
        <v>0</v>
      </c>
      <c r="Z40">
        <v>3.3293381275802401E-4</v>
      </c>
      <c r="AA40">
        <v>3.9163030099585998E-4</v>
      </c>
      <c r="AB40">
        <v>3.3538289547233101E-4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3.1552376945729899E-4</v>
      </c>
      <c r="AI40">
        <f t="shared" si="5"/>
        <v>1.3754707786835138E-4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f t="shared" si="6"/>
        <v>0</v>
      </c>
      <c r="AQ40">
        <f t="shared" si="7"/>
        <v>1.5130178565518652E-3</v>
      </c>
    </row>
    <row r="41" spans="1:43" x14ac:dyDescent="0.25">
      <c r="A41" t="s">
        <v>396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f t="shared" si="4"/>
        <v>0</v>
      </c>
      <c r="Y41">
        <v>2.8729027809698901E-4</v>
      </c>
      <c r="Z41">
        <v>4.6610733786123302E-4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2.97053231939163E-4</v>
      </c>
      <c r="AH41">
        <v>3.1552376945729899E-4</v>
      </c>
      <c r="AI41">
        <f t="shared" si="5"/>
        <v>1.365974617354684E-4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f t="shared" si="6"/>
        <v>0</v>
      </c>
      <c r="AQ41">
        <f t="shared" si="7"/>
        <v>1.5025720790901524E-3</v>
      </c>
    </row>
    <row r="42" spans="1:43" x14ac:dyDescent="0.25">
      <c r="A42" t="s">
        <v>171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2.5045917515444999E-4</v>
      </c>
      <c r="L42">
        <v>2.0100502512562801E-4</v>
      </c>
      <c r="M42">
        <v>0</v>
      </c>
      <c r="N42">
        <v>0</v>
      </c>
      <c r="O42">
        <v>2.0100502512562801E-4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f t="shared" si="4"/>
        <v>2.9657692063895724E-5</v>
      </c>
      <c r="Y42">
        <v>4.5966444495518298E-4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2.97053231939163E-4</v>
      </c>
      <c r="AH42">
        <v>4.73285654185949E-4</v>
      </c>
      <c r="AI42">
        <f t="shared" si="5"/>
        <v>1.230003331080295E-4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f t="shared" si="6"/>
        <v>0</v>
      </c>
      <c r="AQ42">
        <f t="shared" si="7"/>
        <v>1.3826613562522203E-3</v>
      </c>
    </row>
    <row r="43" spans="1:43" x14ac:dyDescent="0.25">
      <c r="A43" t="s">
        <v>400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f t="shared" si="4"/>
        <v>0</v>
      </c>
      <c r="Y43">
        <v>0</v>
      </c>
      <c r="Z43">
        <v>0</v>
      </c>
      <c r="AA43">
        <v>3.35683115139308E-4</v>
      </c>
      <c r="AB43">
        <v>0</v>
      </c>
      <c r="AC43">
        <v>0</v>
      </c>
      <c r="AD43">
        <v>0</v>
      </c>
      <c r="AE43">
        <v>2.5361399949277199E-4</v>
      </c>
      <c r="AF43">
        <v>2.9492725127801798E-4</v>
      </c>
      <c r="AG43">
        <v>2.97053231939163E-4</v>
      </c>
      <c r="AH43">
        <v>0</v>
      </c>
      <c r="AI43">
        <f t="shared" si="5"/>
        <v>1.1812775978492611E-4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f t="shared" si="6"/>
        <v>0</v>
      </c>
      <c r="AQ43">
        <f t="shared" si="7"/>
        <v>1.2994053576341872E-3</v>
      </c>
    </row>
    <row r="44" spans="1:43" x14ac:dyDescent="0.25">
      <c r="A44" t="s">
        <v>364</v>
      </c>
      <c r="B44">
        <v>0</v>
      </c>
      <c r="C44">
        <v>0</v>
      </c>
      <c r="D44">
        <v>0</v>
      </c>
      <c r="E44">
        <v>0</v>
      </c>
      <c r="F44">
        <v>2.35183443085607E-4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2.1923814743765401E-4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f t="shared" si="4"/>
        <v>2.065552684196641E-5</v>
      </c>
      <c r="Y44">
        <v>0</v>
      </c>
      <c r="Z44">
        <v>3.3293381275802401E-4</v>
      </c>
      <c r="AA44">
        <v>4.4757748685241098E-4</v>
      </c>
      <c r="AB44">
        <v>0</v>
      </c>
      <c r="AC44">
        <v>0</v>
      </c>
      <c r="AD44">
        <v>2.5589845949127398E-4</v>
      </c>
      <c r="AE44">
        <v>0</v>
      </c>
      <c r="AF44">
        <v>0</v>
      </c>
      <c r="AG44">
        <v>0</v>
      </c>
      <c r="AH44">
        <v>0</v>
      </c>
      <c r="AI44">
        <f t="shared" si="5"/>
        <v>1.0364097591017089E-4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f t="shared" si="6"/>
        <v>0</v>
      </c>
      <c r="AQ44">
        <f t="shared" si="7"/>
        <v>1.1607062618538462E-3</v>
      </c>
    </row>
    <row r="45" spans="1:43" x14ac:dyDescent="0.25">
      <c r="A45" t="s">
        <v>241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f t="shared" si="4"/>
        <v>0</v>
      </c>
      <c r="Y45">
        <v>0</v>
      </c>
      <c r="Z45">
        <v>5.3269410041283799E-4</v>
      </c>
      <c r="AA45">
        <v>0</v>
      </c>
      <c r="AB45">
        <v>0</v>
      </c>
      <c r="AC45">
        <v>0</v>
      </c>
      <c r="AD45">
        <v>2.5589845949127398E-4</v>
      </c>
      <c r="AE45">
        <v>0</v>
      </c>
      <c r="AF45">
        <v>0</v>
      </c>
      <c r="AG45">
        <v>0</v>
      </c>
      <c r="AH45">
        <v>2.6293647454774899E-4</v>
      </c>
      <c r="AI45">
        <f t="shared" si="5"/>
        <v>1.0515290344518609E-4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f t="shared" si="6"/>
        <v>0</v>
      </c>
      <c r="AQ45">
        <f t="shared" si="7"/>
        <v>1.156681937897047E-3</v>
      </c>
    </row>
    <row r="46" spans="1:43" x14ac:dyDescent="0.25">
      <c r="A46" t="s">
        <v>420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2.40326844508532E-4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f t="shared" si="4"/>
        <v>1.0923947477660545E-5</v>
      </c>
      <c r="Y46">
        <v>0</v>
      </c>
      <c r="Z46">
        <v>4.6610733786123302E-4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2.97053231939163E-4</v>
      </c>
      <c r="AH46">
        <v>0</v>
      </c>
      <c r="AI46">
        <f t="shared" si="5"/>
        <v>7.6316056980039603E-5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f t="shared" si="6"/>
        <v>0</v>
      </c>
      <c r="AQ46">
        <f t="shared" si="7"/>
        <v>8.5040057425809612E-4</v>
      </c>
    </row>
    <row r="47" spans="1:43" x14ac:dyDescent="0.25">
      <c r="A47" t="s">
        <v>350</v>
      </c>
      <c r="B47">
        <v>0</v>
      </c>
      <c r="C47">
        <v>0</v>
      </c>
      <c r="D47">
        <v>0</v>
      </c>
      <c r="E47">
        <v>0</v>
      </c>
      <c r="F47">
        <v>0</v>
      </c>
      <c r="G47">
        <v>2.4871497264135302E-4</v>
      </c>
      <c r="H47">
        <v>0</v>
      </c>
      <c r="I47">
        <v>0</v>
      </c>
      <c r="J47">
        <v>4.4122837980938902E-4</v>
      </c>
      <c r="K47">
        <v>0</v>
      </c>
      <c r="L47">
        <v>2.0100502512562801E-4</v>
      </c>
      <c r="M47">
        <v>0</v>
      </c>
      <c r="N47">
        <v>0</v>
      </c>
      <c r="O47">
        <v>2.0100502512562801E-4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f t="shared" si="4"/>
        <v>4.9634245577363552E-5</v>
      </c>
      <c r="Y47">
        <v>2.8729027809698901E-4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4.0578239918843501E-4</v>
      </c>
      <c r="AF47">
        <v>0</v>
      </c>
      <c r="AG47">
        <v>0</v>
      </c>
      <c r="AH47">
        <v>0</v>
      </c>
      <c r="AI47">
        <f t="shared" si="5"/>
        <v>6.9307267728542399E-5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f t="shared" si="6"/>
        <v>0</v>
      </c>
      <c r="AQ47">
        <f t="shared" si="7"/>
        <v>8.1201419059132994E-4</v>
      </c>
    </row>
    <row r="48" spans="1:43" x14ac:dyDescent="0.25">
      <c r="A48" t="s">
        <v>161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f t="shared" si="4"/>
        <v>0</v>
      </c>
      <c r="Y48">
        <v>0</v>
      </c>
      <c r="Z48">
        <v>3.99520575309628E-4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2.97053231939163E-4</v>
      </c>
      <c r="AH48">
        <v>0</v>
      </c>
      <c r="AI48">
        <f t="shared" si="5"/>
        <v>6.9657380724879101E-5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f t="shared" si="6"/>
        <v>0</v>
      </c>
      <c r="AQ48">
        <f t="shared" si="7"/>
        <v>7.6623118797367019E-4</v>
      </c>
    </row>
    <row r="49" spans="1:43" x14ac:dyDescent="0.25">
      <c r="A49" t="s">
        <v>320</v>
      </c>
      <c r="B49">
        <v>0</v>
      </c>
      <c r="C49">
        <v>3.8855070586711599E-4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3.3500837520937998E-4</v>
      </c>
      <c r="M49">
        <v>0</v>
      </c>
      <c r="N49">
        <v>1.87067406622186E-4</v>
      </c>
      <c r="O49">
        <v>3.3500837520937998E-4</v>
      </c>
      <c r="P49">
        <v>0</v>
      </c>
      <c r="Q49">
        <v>0</v>
      </c>
      <c r="R49">
        <v>0</v>
      </c>
      <c r="S49">
        <v>0</v>
      </c>
      <c r="T49">
        <v>0</v>
      </c>
      <c r="U49">
        <v>3.2399157621901801E-4</v>
      </c>
      <c r="V49">
        <v>2.2789425706472199E-4</v>
      </c>
      <c r="W49">
        <v>2.63140582856391E-4</v>
      </c>
      <c r="X49">
        <f t="shared" si="4"/>
        <v>9.3666421774917842E-5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2.9492725127801798E-4</v>
      </c>
      <c r="AG49">
        <v>0</v>
      </c>
      <c r="AH49">
        <v>2.6293647454774899E-4</v>
      </c>
      <c r="AI49">
        <f t="shared" si="5"/>
        <v>5.5786372582576693E-5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f t="shared" si="6"/>
        <v>0</v>
      </c>
      <c r="AQ49">
        <f t="shared" si="7"/>
        <v>7.0731652018326153E-4</v>
      </c>
    </row>
    <row r="50" spans="1:43" x14ac:dyDescent="0.25">
      <c r="A50" t="s">
        <v>462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f t="shared" si="4"/>
        <v>0</v>
      </c>
      <c r="Y50">
        <v>0</v>
      </c>
      <c r="Z50">
        <v>3.3293381275802401E-4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2.97053231939163E-4</v>
      </c>
      <c r="AH50">
        <v>0</v>
      </c>
      <c r="AI50">
        <f t="shared" si="5"/>
        <v>6.2998704469718694E-5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f t="shared" si="6"/>
        <v>0</v>
      </c>
      <c r="AQ50">
        <f t="shared" si="7"/>
        <v>6.9298574916690562E-4</v>
      </c>
    </row>
    <row r="51" spans="1:43" x14ac:dyDescent="0.25">
      <c r="A51" t="s">
        <v>195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f t="shared" si="4"/>
        <v>0</v>
      </c>
      <c r="Y51">
        <v>3.4474833371638702E-4</v>
      </c>
      <c r="Z51">
        <v>0</v>
      </c>
      <c r="AA51">
        <v>2.79735929282757E-4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f t="shared" si="5"/>
        <v>6.2448426299914391E-5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f t="shared" si="6"/>
        <v>0</v>
      </c>
      <c r="AQ51">
        <f t="shared" si="7"/>
        <v>6.8693268929905839E-4</v>
      </c>
    </row>
    <row r="52" spans="1:43" x14ac:dyDescent="0.25">
      <c r="A52" t="s">
        <v>421</v>
      </c>
      <c r="B52">
        <v>0</v>
      </c>
      <c r="C52">
        <v>0</v>
      </c>
      <c r="D52">
        <v>1.8244845831052699E-4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f t="shared" si="4"/>
        <v>8.29311174138759E-6</v>
      </c>
      <c r="Y52">
        <v>0</v>
      </c>
      <c r="Z52">
        <v>3.3293381275802401E-4</v>
      </c>
      <c r="AA52">
        <v>2.79735929282757E-4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f t="shared" si="5"/>
        <v>6.1266974204078091E-5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f t="shared" si="6"/>
        <v>0</v>
      </c>
      <c r="AQ52">
        <f t="shared" si="7"/>
        <v>6.8222982798624675E-4</v>
      </c>
    </row>
    <row r="53" spans="1:43" x14ac:dyDescent="0.25">
      <c r="A53" t="s">
        <v>474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f t="shared" si="4"/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3.0707815138952902E-4</v>
      </c>
      <c r="AE53">
        <v>3.0433679939132602E-4</v>
      </c>
      <c r="AF53">
        <v>0</v>
      </c>
      <c r="AG53">
        <v>0</v>
      </c>
      <c r="AH53">
        <v>0</v>
      </c>
      <c r="AI53">
        <f t="shared" si="5"/>
        <v>6.1141495078085505E-5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f t="shared" si="6"/>
        <v>0</v>
      </c>
      <c r="AQ53">
        <f t="shared" si="7"/>
        <v>6.7255644585894063E-4</v>
      </c>
    </row>
    <row r="54" spans="1:43" x14ac:dyDescent="0.25">
      <c r="A54" t="s">
        <v>480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f t="shared" si="4"/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3.0433679939132602E-4</v>
      </c>
      <c r="AF54">
        <v>2.9492725127801798E-4</v>
      </c>
      <c r="AG54">
        <v>0</v>
      </c>
      <c r="AH54">
        <v>0</v>
      </c>
      <c r="AI54">
        <f t="shared" si="5"/>
        <v>5.9926405066934403E-5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f t="shared" si="6"/>
        <v>0</v>
      </c>
      <c r="AQ54">
        <f t="shared" si="7"/>
        <v>6.591904557362784E-4</v>
      </c>
    </row>
    <row r="55" spans="1:43" x14ac:dyDescent="0.25">
      <c r="A55" t="s">
        <v>363</v>
      </c>
      <c r="B55">
        <v>0</v>
      </c>
      <c r="C55">
        <v>1.94275352933558E-4</v>
      </c>
      <c r="D55">
        <v>0</v>
      </c>
      <c r="E55">
        <v>0</v>
      </c>
      <c r="F55">
        <v>2.35183443085607E-4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3.2399157621901801E-4</v>
      </c>
      <c r="V55">
        <v>0</v>
      </c>
      <c r="W55">
        <v>0</v>
      </c>
      <c r="X55">
        <f t="shared" si="4"/>
        <v>3.4247744192644682E-5</v>
      </c>
      <c r="Y55">
        <v>0</v>
      </c>
      <c r="Z55">
        <v>0</v>
      </c>
      <c r="AA55">
        <v>0</v>
      </c>
      <c r="AB55">
        <v>0</v>
      </c>
      <c r="AC55">
        <v>3.0107785873426899E-4</v>
      </c>
      <c r="AD55">
        <v>2.5589845949127398E-4</v>
      </c>
      <c r="AE55">
        <v>0</v>
      </c>
      <c r="AF55">
        <v>0</v>
      </c>
      <c r="AG55">
        <v>0</v>
      </c>
      <c r="AH55">
        <v>0</v>
      </c>
      <c r="AI55">
        <f t="shared" si="5"/>
        <v>5.5697631822554296E-5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f t="shared" si="6"/>
        <v>0</v>
      </c>
      <c r="AQ55">
        <f t="shared" si="7"/>
        <v>6.4692169424074189E-4</v>
      </c>
    </row>
    <row r="56" spans="1:43" x14ac:dyDescent="0.25">
      <c r="A56" t="s">
        <v>87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2.5045917515444999E-4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f t="shared" si="4"/>
        <v>1.1384507961565908E-5</v>
      </c>
      <c r="Y56">
        <v>0</v>
      </c>
      <c r="Z56">
        <v>0</v>
      </c>
      <c r="AA56">
        <v>0</v>
      </c>
      <c r="AB56">
        <v>0</v>
      </c>
      <c r="AC56">
        <v>0</v>
      </c>
      <c r="AD56">
        <v>3.0707815138952902E-4</v>
      </c>
      <c r="AE56">
        <v>0</v>
      </c>
      <c r="AF56">
        <v>0</v>
      </c>
      <c r="AG56">
        <v>0</v>
      </c>
      <c r="AH56">
        <v>2.6293647454774899E-4</v>
      </c>
      <c r="AI56">
        <f t="shared" si="5"/>
        <v>5.7001462593727801E-5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f t="shared" si="6"/>
        <v>0</v>
      </c>
      <c r="AQ56">
        <f t="shared" si="7"/>
        <v>6.384005964925716E-4</v>
      </c>
    </row>
    <row r="57" spans="1:43" x14ac:dyDescent="0.25">
      <c r="A57" t="s">
        <v>336</v>
      </c>
      <c r="B57">
        <v>6.0716454159077103E-4</v>
      </c>
      <c r="C57">
        <v>0</v>
      </c>
      <c r="D57">
        <v>0</v>
      </c>
      <c r="E57">
        <v>2.2546219750488501E-4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2.6800670016750399E-4</v>
      </c>
      <c r="M57">
        <v>0</v>
      </c>
      <c r="N57">
        <v>1.87067406622186E-4</v>
      </c>
      <c r="O57">
        <v>2.6800670016750399E-4</v>
      </c>
      <c r="P57">
        <v>0</v>
      </c>
      <c r="Q57">
        <v>0</v>
      </c>
      <c r="R57">
        <v>0</v>
      </c>
      <c r="S57">
        <v>0</v>
      </c>
      <c r="T57">
        <v>0</v>
      </c>
      <c r="U57">
        <v>3.2399157621901801E-4</v>
      </c>
      <c r="V57">
        <v>0</v>
      </c>
      <c r="W57">
        <v>3.2892572857048903E-4</v>
      </c>
      <c r="X57">
        <f t="shared" si="4"/>
        <v>1.003920386746526E-4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f t="shared" si="5"/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f t="shared" si="6"/>
        <v>0</v>
      </c>
      <c r="AQ57">
        <f t="shared" si="7"/>
        <v>1.003920386746526E-4</v>
      </c>
    </row>
    <row r="58" spans="1:43" x14ac:dyDescent="0.25">
      <c r="A58" t="s">
        <v>65</v>
      </c>
      <c r="B58">
        <v>0</v>
      </c>
      <c r="C58">
        <v>3.2379225488926301E-4</v>
      </c>
      <c r="D58">
        <v>2.43264611080703E-4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3.3500837520937998E-4</v>
      </c>
      <c r="M58">
        <v>1.6442861057824101E-4</v>
      </c>
      <c r="N58">
        <v>0</v>
      </c>
      <c r="O58">
        <v>3.3500837520937998E-4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4.6049601999868399E-4</v>
      </c>
      <c r="X58">
        <f t="shared" si="4"/>
        <v>8.463628395298414E-5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f t="shared" si="5"/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f t="shared" si="6"/>
        <v>0</v>
      </c>
      <c r="AQ58">
        <f t="shared" si="7"/>
        <v>8.463628395298414E-5</v>
      </c>
    </row>
    <row r="59" spans="1:43" x14ac:dyDescent="0.25">
      <c r="A59" t="s">
        <v>176</v>
      </c>
      <c r="B59">
        <v>0</v>
      </c>
      <c r="C59">
        <v>1.94275352933558E-4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1.87067406622186E-4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1.70920692798541E-4</v>
      </c>
      <c r="W59">
        <v>0</v>
      </c>
      <c r="X59">
        <f t="shared" si="4"/>
        <v>2.5102884197922044E-5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f t="shared" si="5"/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f t="shared" si="6"/>
        <v>0</v>
      </c>
      <c r="AQ59">
        <f t="shared" si="7"/>
        <v>2.5102884197922044E-5</v>
      </c>
    </row>
    <row r="60" spans="1:43" x14ac:dyDescent="0.25">
      <c r="A60" t="s">
        <v>444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2.6473702788563398E-4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2.63140582856391E-4</v>
      </c>
      <c r="X60">
        <f t="shared" si="4"/>
        <v>2.3994436851910228E-5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f t="shared" si="5"/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f t="shared" si="6"/>
        <v>0</v>
      </c>
      <c r="AQ60">
        <f t="shared" si="7"/>
        <v>2.3994436851910228E-5</v>
      </c>
    </row>
    <row r="61" spans="1:43" x14ac:dyDescent="0.25">
      <c r="A61" t="s">
        <v>198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2.0100502512562801E-4</v>
      </c>
      <c r="M61">
        <v>0</v>
      </c>
      <c r="N61">
        <v>0</v>
      </c>
      <c r="O61">
        <v>2.0100502512562801E-4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f t="shared" si="4"/>
        <v>1.8273184102329819E-5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f t="shared" si="5"/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f t="shared" si="6"/>
        <v>0</v>
      </c>
      <c r="AQ61">
        <f t="shared" si="7"/>
        <v>1.8273184102329819E-5</v>
      </c>
    </row>
    <row r="62" spans="1:43" x14ac:dyDescent="0.25">
      <c r="A62" t="s">
        <v>153</v>
      </c>
      <c r="B62">
        <v>0</v>
      </c>
      <c r="C62">
        <v>0</v>
      </c>
      <c r="D62">
        <v>0</v>
      </c>
      <c r="E62">
        <v>0</v>
      </c>
      <c r="F62">
        <v>2.35183443085607E-4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f t="shared" si="4"/>
        <v>1.0690156503891228E-5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f t="shared" si="5"/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f t="shared" si="6"/>
        <v>0</v>
      </c>
      <c r="AQ62">
        <f t="shared" si="7"/>
        <v>1.0690156503891228E-5</v>
      </c>
    </row>
    <row r="63" spans="1:43" x14ac:dyDescent="0.25">
      <c r="X63">
        <f t="shared" ref="X63:AP63" si="8">SUM(X2:X62)</f>
        <v>3.5124522655242581E-2</v>
      </c>
      <c r="Y63">
        <f t="shared" si="8"/>
        <v>0.153757756837509</v>
      </c>
      <c r="Z63">
        <f t="shared" si="8"/>
        <v>0.160873618324677</v>
      </c>
      <c r="AA63">
        <f t="shared" si="8"/>
        <v>0.13953228152623934</v>
      </c>
      <c r="AB63">
        <f t="shared" si="8"/>
        <v>0.1306875349357183</v>
      </c>
      <c r="AC63">
        <f t="shared" si="8"/>
        <v>0.15373035466971766</v>
      </c>
      <c r="AD63">
        <f t="shared" si="8"/>
        <v>0.13608680075745949</v>
      </c>
      <c r="AE63">
        <f t="shared" si="8"/>
        <v>0.15440020289119971</v>
      </c>
      <c r="AF63">
        <f t="shared" si="8"/>
        <v>0.12170664569406213</v>
      </c>
      <c r="AG63">
        <f t="shared" si="8"/>
        <v>0.13753564638783258</v>
      </c>
      <c r="AH63">
        <f t="shared" si="8"/>
        <v>0.14014514093395039</v>
      </c>
      <c r="AI63">
        <f t="shared" si="8"/>
        <v>0.14284559829583651</v>
      </c>
      <c r="AJ63">
        <f t="shared" si="8"/>
        <v>6.0849927901276059E-2</v>
      </c>
      <c r="AK63">
        <f t="shared" si="8"/>
        <v>5.1736892685029727E-2</v>
      </c>
      <c r="AL63">
        <f t="shared" si="8"/>
        <v>5.4897902310531037E-2</v>
      </c>
      <c r="AM63">
        <f t="shared" si="8"/>
        <v>3.9713292489483978E-2</v>
      </c>
      <c r="AN63">
        <f t="shared" si="8"/>
        <v>6.100889722381795E-2</v>
      </c>
      <c r="AO63">
        <f t="shared" si="8"/>
        <v>7.2429906542056027E-2</v>
      </c>
      <c r="AP63">
        <f t="shared" si="8"/>
        <v>5.6772803192032456E-2</v>
      </c>
    </row>
  </sheetData>
  <autoFilter ref="A1:AQ1" xr:uid="{71972129-E1BD-4433-9B20-5D5F8631DDD7}">
    <sortState ref="A2:AQ63">
      <sortCondition descending="1" ref="AQ1"/>
    </sortState>
  </autoFilter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4</vt:i4>
      </vt:variant>
    </vt:vector>
  </HeadingPairs>
  <TitlesOfParts>
    <vt:vector size="24" baseType="lpstr">
      <vt:lpstr>485 kinds modifications</vt:lpstr>
      <vt:lpstr>each AA modifications</vt:lpstr>
      <vt:lpstr>others</vt:lpstr>
      <vt:lpstr>P</vt:lpstr>
      <vt:lpstr>W</vt:lpstr>
      <vt:lpstr>Y</vt:lpstr>
      <vt:lpstr>C</vt:lpstr>
      <vt:lpstr>M</vt:lpstr>
      <vt:lpstr>Any-term</vt:lpstr>
      <vt:lpstr>N</vt:lpstr>
      <vt:lpstr>K</vt:lpstr>
      <vt:lpstr>S</vt:lpstr>
      <vt:lpstr>D</vt:lpstr>
      <vt:lpstr>E</vt:lpstr>
      <vt:lpstr>Q</vt:lpstr>
      <vt:lpstr>V</vt:lpstr>
      <vt:lpstr>T</vt:lpstr>
      <vt:lpstr>L</vt:lpstr>
      <vt:lpstr>G</vt:lpstr>
      <vt:lpstr>A</vt:lpstr>
      <vt:lpstr>F</vt:lpstr>
      <vt:lpstr>H</vt:lpstr>
      <vt:lpstr>R</vt:lpstr>
      <vt:lpstr>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anzhen pan</dc:creator>
  <cp:lastModifiedBy>xuanzhen pan</cp:lastModifiedBy>
  <dcterms:created xsi:type="dcterms:W3CDTF">2020-06-27T03:42:22Z</dcterms:created>
  <dcterms:modified xsi:type="dcterms:W3CDTF">2020-07-01T12:36:11Z</dcterms:modified>
</cp:coreProperties>
</file>